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328"/>
  <workbookPr defaultThemeVersion="166925"/>
  <mc:AlternateContent xmlns:mc="http://schemas.openxmlformats.org/markup-compatibility/2006">
    <mc:Choice Requires="x15">
      <x15ac:absPath xmlns:x15ac="http://schemas.microsoft.com/office/spreadsheetml/2010/11/ac" url="D:\Hemistasia\Paper\BMC_biology_revision\BMCBiology_revision_10_12_2019\"/>
    </mc:Choice>
  </mc:AlternateContent>
  <xr:revisionPtr revIDLastSave="0" documentId="13_ncr:1_{99473D02-48EF-4F71-9334-E9BA6392C1AD}" xr6:coauthVersionLast="41" xr6:coauthVersionMax="41" xr10:uidLastSave="{00000000-0000-0000-0000-000000000000}"/>
  <bookViews>
    <workbookView xWindow="-120" yWindow="-120" windowWidth="29040" windowHeight="15840" firstSheet="1" activeTab="7" xr2:uid="{8BA7DBCE-8DF4-4929-9310-CCD519AF54DD}"/>
  </bookViews>
  <sheets>
    <sheet name="Table S3" sheetId="2" r:id="rId1"/>
    <sheet name="Table S4" sheetId="3" r:id="rId2"/>
    <sheet name="Table S5" sheetId="4" r:id="rId3"/>
    <sheet name="Table S6" sheetId="5" r:id="rId4"/>
    <sheet name="Table S7" sheetId="6" r:id="rId5"/>
    <sheet name="Table S8" sheetId="7" r:id="rId6"/>
    <sheet name="Table S9" sheetId="8" r:id="rId7"/>
    <sheet name="Table S10" sheetId="9" r:id="rId8"/>
    <sheet name="Table S11" sheetId="10" r:id="rId9"/>
    <sheet name="Table S12" sheetId="11" r:id="rId10"/>
    <sheet name="Table S40" sheetId="12" r:id="rId11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5336" uniqueCount="1721">
  <si>
    <t>Table S3. Enzymes of essential amino acids biosynthesis.</t>
  </si>
  <si>
    <t>-</t>
  </si>
  <si>
    <t>Rcos_Gene.47415_TR15566_c0_g1_i1_g.47415_m.47415;Rcos_18629_TR6055_c0_g1_i1_g.18629_m.18629</t>
  </si>
  <si>
    <t>Egym_Gene.26836::CAMNT_0000720225::g.26836::m.26836</t>
  </si>
  <si>
    <t>Egra_Gene.38544::EG_transcript_6066::g.38544::m.38544</t>
  </si>
  <si>
    <t>Sspe_Gene.36746::Locus_17752_Transcript_3_4_Confidence_0.333_Length_1516::g.36746::m.36746</t>
  </si>
  <si>
    <t>Hpha_TRINITY_DN17260_c0_g1::TRINITY_DN17260_c0_g1_i1::g.17957::m.17957</t>
  </si>
  <si>
    <t>arogenate/prephenate dehydratase</t>
  </si>
  <si>
    <t>Rcos_124863_TR47151_c0_g1_i1_g.124863_m.124863</t>
  </si>
  <si>
    <t>Sspe_Gene.82738::Locus_54235_Transcript_1_1_Confidence_1.000_Length_1403::g.82738::m.82738</t>
  </si>
  <si>
    <t>Rhum_TRINITY_DN14316_c37_g1::Rhum_TRINITY_DN14316_c37_g1_i1::g.82648::m.82648</t>
  </si>
  <si>
    <t>Hpha_TRINITY_DN30398_c0_g1::TRINITY_DN30398_c0_g1_i1::g.146943::m.146943</t>
  </si>
  <si>
    <t>arogenate/prephenate dehydrogenase</t>
  </si>
  <si>
    <t>Tgr.104.1040; Tgr.2075.1000; Tgra.920.1030; Tgra.920.1020; Tgra.920.1000</t>
  </si>
  <si>
    <t>Tbor_TRINITY_DN5620_c0_g1::TRINITY_DN5620_c0_g1_i1::g.9087::m.9087</t>
  </si>
  <si>
    <t>PhM_4_TR11261|c1_g1_i1|m.12233</t>
  </si>
  <si>
    <t>PhF_6_TR37904|c0_g1_i1|m.56610</t>
  </si>
  <si>
    <t>PCON_0016220; PCON_0016240; PCON_0016250</t>
  </si>
  <si>
    <t>Ndes_Gene.65987::CAMNT_0016082677::g.65987::m.65987</t>
  </si>
  <si>
    <t>LpyrH10_09_2760; LpyrH10_09_2800; LpyrH10_09_2810; LpyrH10_09_2820; LpyrH10_09_2830</t>
  </si>
  <si>
    <t>LmjF.36.2360</t>
  </si>
  <si>
    <t>Ahoya_Gene.50119__c12540_g1_i1__g.50119__m.50119</t>
  </si>
  <si>
    <t>Sspe_Gene.4885::Locus_1613_Transcript_1_1_Confidence_1.000_Length_1361::g.4885::m.4885</t>
  </si>
  <si>
    <t>Rhum_TRINITY_DN5322_c0_g1::Rhum_TRINITY_DN5322_c0_g1_i1::g.17180::m.17180</t>
  </si>
  <si>
    <t>Hpha_TRINITY_DN10714_c0_g1::TRINITY_DN10714_c0_g1_i1::g.43376::m.43376</t>
  </si>
  <si>
    <t>tyrosine aminotransferase</t>
  </si>
  <si>
    <t>Rcos_Gene.18629_TR6055_c0_g1_i1_g.18629_m.18629</t>
  </si>
  <si>
    <t>Egym_Gene.2422::CAMNT_0000693941::g.2422::m.2422</t>
  </si>
  <si>
    <t>Gene.63717::EG_transcript_12179::g.63717::m.63717; Gene.66979::EG_transcript_13104::g.66979::m.66979</t>
  </si>
  <si>
    <t>Rhum_TRINITY_DN14592_c13_g1::Rhum_TRINITY_DN14592_c13_g1_i1::g.100622::m.100622</t>
  </si>
  <si>
    <t>chorismate mutase</t>
  </si>
  <si>
    <t>Rcos_Gene.39369_TR12454_c0_g2_i1_g.39369_m.39369; Rcos_Gene.39541_TR12507_c0_g1_i2_g.39541_m.39541</t>
  </si>
  <si>
    <t>Egym_Gene.17017::CAMNT_0000681439::g.17017::m.17017; Egym_Gene.15341::CAMNT_0000690931::g.15341::m.15341; Egym_Gene.20859::CAMNT_0000718815::g.20859::m.20859</t>
  </si>
  <si>
    <t>Gene.12907::EG_transcript_1490::g.12907::m.12907; Gene.84225::EG_transcript_18439::g.84225::m.84225</t>
  </si>
  <si>
    <t>Sspe_Gene.40610::Locus_19626_Transcript_1_1_Confidence_1.000_Length_2233::g.40610::m.40610; Sspe_Gene.55480::Locus_30512_Transcript_1_1_Confidence_1.000_Length_1015::g.55480::m.55480</t>
  </si>
  <si>
    <t>Rhum_TRINITY_DN14698_c15_g2::Rhum_TRINITY_DN14698_c15_g2_i1::g.110092::m.110092</t>
  </si>
  <si>
    <t>Hpha_TRINITY_DN16007_c4_g4::TRINITY_DN16007_c4_g4_i1::g.117606::m.117606</t>
  </si>
  <si>
    <t>tryptophan synthase</t>
  </si>
  <si>
    <t>Egym_Gene.44673::CAMNT_0000663235::g.44673::m.44673; Egym_Gene.76::CAMNT_0000689931::g.76::m.76</t>
  </si>
  <si>
    <t>Gene.46851::EG_transcript_7914::g.46851::m.46851; Gene.48395::EG_transcript_8284::g.48395::m.48395</t>
  </si>
  <si>
    <t>tryptophan synthase beta chain</t>
  </si>
  <si>
    <t>Rcos_Gene.53262_TR18954_c0_g1_i1_g.53262_m.53262</t>
  </si>
  <si>
    <t>anthranilate synthase / indole-3-glycerol phosphate synthase / phosphoribosylanthranilate isomerase (TRP1)</t>
  </si>
  <si>
    <t>indole-3-glycerol phosphate synthase</t>
  </si>
  <si>
    <t>Gene.94596::EG_transcript_22234::g.94596::m.94596</t>
  </si>
  <si>
    <t>Hpha_TRINITY_DN6515_c0_g1::TRINITY_DN6515_c0_g1_i1::g.45875::m.45875</t>
  </si>
  <si>
    <t>phosphoribosylanthranilate isomerase</t>
  </si>
  <si>
    <t>Rcos_Gene.99053_TR34215_c0_g1_i1_g.99053_m.99053</t>
  </si>
  <si>
    <t>Egym_Gene.39781::CAMNT_0000663435::g.39781::m.39781</t>
  </si>
  <si>
    <t>Sspe_Gene.11861::Locus_4027_Transcript_1_1_Confidence_1.000_Length_1764::g.11861::m.11861</t>
  </si>
  <si>
    <t>Rhum_TRINITY_DN14343_c15_g1::Rhum_TRINITY_DN14343_c15_g1_i1::g.83901::m.83901</t>
  </si>
  <si>
    <t>anthranilate phosphoribosyltransferase</t>
  </si>
  <si>
    <t>anthranilate synthase</t>
  </si>
  <si>
    <t>Tbor_TRINITY_DN5401_c6_g5::TRINITY_DN5401_c6_g5_i1::g.24292::m.24292; Tbor_TRINITY_DN5592_c3_g7::TRINITY_DN5592_c3_g7_i1::g.13595::m.13595</t>
  </si>
  <si>
    <t>PhM_4_TR8310|c0_g1_i1|m.77714</t>
  </si>
  <si>
    <t>PhF_6_TR17415|c0_g1_i1|m.26651</t>
  </si>
  <si>
    <t>Rcos_Gene.15581_TR4535_c0_g1_i1_g.15581_m.15581</t>
  </si>
  <si>
    <t>Egym_Gene.14988::CAMNT_0000684049::g.14988::m.14988</t>
  </si>
  <si>
    <t>Gene.62076::EG_transcript_11718::g.62076::m.62076</t>
  </si>
  <si>
    <t>Sspe_Gene.74699::Locus_46675_Transcript_1_1_Confidence_1.000_Length_1223::g.74699::m.74699</t>
  </si>
  <si>
    <t>Rhum_TRINITY_DN6493_c0_g1::Rhum_TRINITY_DN6493_c0_g1_i1::g.20148::m.20148</t>
  </si>
  <si>
    <t>Hpha_TRINITY_DN10106_c1_g1::TRINITY_DN10106_c1_g1_i1::g.131714::m.131714</t>
  </si>
  <si>
    <t>chorismate synthase</t>
  </si>
  <si>
    <t>PhM_4_TR13923|c0_g1_i1|m.70915</t>
  </si>
  <si>
    <t>PhF_6_TR42925|c0_g1_i2|m.65106</t>
  </si>
  <si>
    <t>Rcos_Gene.116196_TR42743_c0_g2_i1_g.116196_m.116196</t>
  </si>
  <si>
    <t>Egym_Gene.52594::CAMNT_0000670797::g.52594::m.52594; Egym_Gene.32011::CAMNT_0000725491::g.32011::m.32011</t>
  </si>
  <si>
    <t>Gene.10918::EG_transcript_1208::g.10918::m.10918; Gene.92250::EG_transcript_21328::g.92250::m.92250</t>
  </si>
  <si>
    <t>Sspe_Gene.51776::Locus_28731_Transcript_1_1_Confidence_1.000_Length_4671::g.51776::m.51776</t>
  </si>
  <si>
    <t>Rhum_TRINITY_DN11137_c0_g1::Rhum_TRINITY_DN11137_c0_g1_i1::g.42875::m.42875</t>
  </si>
  <si>
    <t>Hpha_TRINITY_DN16118_c1_g22::TRINITY_DN16118_c1_g22_i1::g.8243::m.8243</t>
  </si>
  <si>
    <t>pentafunctional AROM polypeptide</t>
  </si>
  <si>
    <t>Tbor_TRINITY_DN6789_c0_g1::TRINITY_DN6789_c0_g1_i1::g.15302::m.15302</t>
  </si>
  <si>
    <t>PhM_4_TR3537|c0_g1_i1|m.27790</t>
  </si>
  <si>
    <t>PhF_6_TR1443|c0_g1_i1|m.2564</t>
  </si>
  <si>
    <t>Rcos_Gene.41189_TR13114_c1_g1_i1_g.41189_m.41189</t>
  </si>
  <si>
    <t>Egym_Gene.44535::CAMNT_0000680323::g.44535::m.44535; Egym_Gene.15294::CAMNT_0000690427::g.15294::m.15294; Egym_Gene.19456::CAMNT_0000709891::g.19456::m.19456</t>
  </si>
  <si>
    <t>Gene.66210::EG_transcript_12896::g.66210::m.66210; Gene.67437::EG_transcript_13245::g.67437::m.67437; Gene.69611::EG_transcript_13871::g.69611::m.69611; Gene.77051::EG_transcript_16087::g.77051::m.77051; Gene.36958::EG_transcript_5731::g.36958::m.36958</t>
  </si>
  <si>
    <t>Sspe_Gene.46243::Locus_23055_Transcript_1_1_Confidence_1.000_Length_1371::g.46243::m.46243; Sspe_Gene.51296::Locus_28490_Transcript_1_1_Confidence_1.000_Length_1460::g.51296::m.51296; Sspe_Gene.55526::Locus_30533_Transcript_1_1_Confidence_1.000_Length_441::g.55526::m.55526; Sspe_Gene.97806::Locus_71327_Transcript_1_1_Confidence_1.000_Length_817::g.97806::m.97806</t>
  </si>
  <si>
    <t>Rhum_TRINITY_DN14096_c7_g1::Rhum_TRINITY_DN14096_c7_g1_i1::g.67441::m.67441; Rhum_TRINITY_DN14437_c20_g1::Rhum_TRINITY_DN14437_c20_g1_i1::g.89735::m.89735; Rhum_TRINITY_DN8972_c0_g1::Rhum_TRINITY_DN8972_c0_g1_i1::g.30487::m.30487</t>
  </si>
  <si>
    <t>Hpha_TRINITY_DN14615_c0_g1::TRINITY_DN14615_c0_g1_i1::g.48006::m.48006; Hpha_TRINITY_DN15037_c0_g3::TRINITY_DN15037_c0_g3_i1::g.126001::m.126001; Hpha_TRINITY_DN7556_c0_g2::TRINITY_DN7556_c0_g2_i1::g.18966::m.18966; Hpha_TRINITY_DN8544_c0_g1::TRINITY_DN8544_c0_g1_i1::g.146461::m.146461</t>
  </si>
  <si>
    <t>3-deoxy-7-phosphoheptulonate synthase</t>
  </si>
  <si>
    <t>Aromatic amino acids biosynthesis</t>
  </si>
  <si>
    <t>Egym_Gene.19539::CAMNT_0000711715::g.19539::m.19539</t>
  </si>
  <si>
    <t>Gene.68287::EG_transcript_13481::g.68287::m.68287; Gene.75306::EG_transcript_15577::g.75306::m.75306; Gene.105942::EG_transcript_27401::g.105942::m.105942</t>
  </si>
  <si>
    <t>Rhum_TRINITY_DN15231_c0_g1::Rhum_TRINITY_DN15231_c0_g1_i1::g.146012::m.146012</t>
  </si>
  <si>
    <t>Hpha_TRINITY_DN16176_c0_g1::TRINITY_DN16176_c0_g1_i1::g.4998::m.4998</t>
  </si>
  <si>
    <t>ketol-acid reductoisomerase</t>
  </si>
  <si>
    <t>Rcos_Gene.68613_TR24799_c0_g1_i2_g.68613_m.68613; Rcos_Gene.77070_TR27116_c0_g1_i1_g.77070_m.77070; Rcos_Gene.115115_TR42412_c0_g1_i1_g.115115_m.115115; Rcos_Gene.133698_TR50267_c0_g1_i1_g.133698_m.133698; Rcos_Gene.19317_TR6539_c0_g1_i1_g.19317_m.19317</t>
  </si>
  <si>
    <t>Egym_Gene.2584::CAMNT_0000696129::g.2584::m.2584; Egym_Gene.19294::CAMNT_0000706191::g.19294::m.19294</t>
  </si>
  <si>
    <t>Gene.25576::EG_transcript_3556::g.25576::m.25576; Gene.133957::EG_transcript_49117::g.133957::m.133957; Gene.35197::EG_transcript_5376::g.35197::m.35197; Gene.41395::EG_transcript_6680::g.41395::m.41395; Gene.46272::EG_transcript_7788::g.46272::m.46272</t>
  </si>
  <si>
    <t>Sspe_Gene.33176::Locus_16224_Transcript_1_1_Confidence_1.000_Length_1397::g.33176::m.33176; Sspe_Gene.5065::Locus_1664_Transcript_1_1_Confidence_1.000_Length_1280::g.5065::m.5065; Sspe_Gene.41221::Locus_19938_Transcript_1_1_Confidence_1.000_Length_748::g.41221::m.41221</t>
  </si>
  <si>
    <t>Rhum_TRINITY_DN15065_c9_g2::Rhum_TRINITY_DN15065_c9_g2_i1::g.137265::m.137265; Rhum_TRINITY_DN23057_c0_g1::Rhum_TRINITY_DN23057_c0_g1_i1::g.177001::m.177001</t>
  </si>
  <si>
    <t>Hpha_TRINITY_DN14593_c0_g1::TRINITY_DN14593_c0_g1_i1::g.46422::m.46422; Hpha_TRINITY_DN15798_c2_g5::TRINITY_DN15798_c2_g5_i1::g.40458::m.40458; Hpha_TRINITY_DN16273_c0_g7::TRINITY_DN16273_c0_g7_i1::g.13750::m.13750; Hpha_TRINITY_DN16535_c0_g2::TRINITY_DN16535_c0_g2_i1::g.135194::m.135194</t>
  </si>
  <si>
    <t>acetolactate synthase I/II/III</t>
  </si>
  <si>
    <t>Egym_Gene.1725::CAMNT_0000696931::g.1725::m.1725</t>
  </si>
  <si>
    <t>Gene.63457::EG_transcript_12096::g.63457::m.63457</t>
  </si>
  <si>
    <t>Sspe_Gene.53156::Locus_29407_Transcript_1_1_Confidence_1.000_Length_1348::g.53156::m.53156</t>
  </si>
  <si>
    <t>Hpha_TRINITY_DN25847_c0_g1::TRINITY_DN25847_c0_g1_i1::g.20023::m.20023</t>
  </si>
  <si>
    <t>3-isopropylmalate dehydrogenase</t>
  </si>
  <si>
    <t>3-isopropylmalate/(R)-2-methylmalate dehydratase</t>
  </si>
  <si>
    <t>citramalate synthase</t>
  </si>
  <si>
    <t>Rcos_Gene.119880_TR44364_c0_g1_i1_g.119880_m.119880</t>
  </si>
  <si>
    <t>Egym_Gene.5522::CAMNT_0000690651::g.5522::m.5522</t>
  </si>
  <si>
    <t>Gene.30882::EG_transcript_4532::g.30882::m.30882</t>
  </si>
  <si>
    <t>Sspe_Gene.106783::Locus_84855_Transcript_1_1_Confidence_1.000_Length_1696::g.106783::m.106783</t>
  </si>
  <si>
    <t>Rhum_TRINITY_DN2228_c0_g1::Rhum_TRINITY_DN2228_c0_g1_i1::g.6450::m.6450</t>
  </si>
  <si>
    <t>Hpha_TRINITY_DN15042_c3_g23::TRINITY_DN15042_c3_g23_i1::g.125823::m.125823</t>
  </si>
  <si>
    <t>3-isopropylmalate dehydratase</t>
  </si>
  <si>
    <t>Rcos_Gene.80201_TR28230_c0_g1_i1_g.80201_m.80201</t>
  </si>
  <si>
    <t>Egym_Gene.47484::CAMNT_0000667441::g.47484::m.47484; Egym_Gene.29514::CAMNT_0000708569::g.29514::m.29514; Egym_Gene.38755::CAMNT_0000733287::g.38755::m.38755</t>
  </si>
  <si>
    <t>Gene.36597::EG_transcript_5664::g.36597::m.36597; Gene.45379::EG_transcript_7582::g.45379::m.45379</t>
  </si>
  <si>
    <t>Sspe_Gene.51044::Locus_28359_Transcript_1_1_Confidence_1.000_Length_1229::g.51044::m.51044; Sspe_Gene.87961::Locus_60046_Transcript_1_1_Confidence_1.000_Length_656::g.87961::m.87961</t>
  </si>
  <si>
    <t>Rhum_TRINITY_DN14353_c1_g1::Rhum_TRINITY_DN14353_c1_g1_i1::g.82723::m.82723</t>
  </si>
  <si>
    <t>Hpha_TRINITY_DN12785_c0_g1::TRINITY_DN12785_c0_g1_i1::g.114390::m.114390</t>
  </si>
  <si>
    <t>2-isopropylmalate synthase</t>
  </si>
  <si>
    <t>Tgr.684.1020</t>
  </si>
  <si>
    <t>Tb927.2.4590; Tb927.2.4610</t>
  </si>
  <si>
    <t>Tbor_TRINITY_DN3570_c0_g1::TRINITY_DN3570_c0_g1_i2::g.2875::m.2875; Tbor_TRINITY_DN5217_c0_g1::TRINITY_DN5217_c0_g1_i2::g.16200::m.16200</t>
  </si>
  <si>
    <t>PhM_4_TR356|c1_g1_i1|m.63621; PhM_4_TR9525|c0_g1_i1|m.1008</t>
  </si>
  <si>
    <t>PhF_6_TR21680|c0_g1_i1|m.30948; PhF_6_TR4429|c0_g1_i1|m.5994</t>
  </si>
  <si>
    <t>KNH04666</t>
  </si>
  <si>
    <t>PCON_0010710</t>
  </si>
  <si>
    <t>Ndes_Gene.47171::CAMNT_0016062325::g.47171::m.47171; Ndes_Gene.59183::CAMNT_0016067985::g.59183::m.59183; Ndes_Gene.39444::CAMNT_0016088575::g.39444::m.39444</t>
  </si>
  <si>
    <t>LpyrH10_03_4450; LpyrH10_03_4470; LpyrH10_03_4480; LpyrH10_05_2580</t>
  </si>
  <si>
    <t>LmjF.27.2030</t>
  </si>
  <si>
    <t>BS55640</t>
  </si>
  <si>
    <t>Ahoya_Gene.34079__c10743_g1_i1__g.34079__m.34079; Ahoya_Gene.70653__c20008_g1_i1__g.70653__m.70653; Ahoya_Gene.15289__c6163_g1_i1__g.15289__m.15289; Ahoya_Gene.15290__c6163_g1_i2__g.15290__m.15290</t>
  </si>
  <si>
    <t>Rcos_Gene.124153_TR46782_c0_g1_i1_g.124153_m.124153</t>
  </si>
  <si>
    <t>Egym_Gene.16498::CAMNT_0000693979::g.16498::m.16498</t>
  </si>
  <si>
    <t>Gene.92888::EG_transcript_21570::g.92888::m.92888; Gene.112630::EG_transcript_31124::g.112630::m.112630; Gene.52060::EG_transcript_9159::g.52060::m.52060</t>
  </si>
  <si>
    <t>Sspe_Gene.34078::Locus_16579_Transcript_1_1_Confidence_1.000_Length_847::g.34078::m.34078; Sspe_Gene.74658::Locus_46647_Transcript_1_1_Confidence_1.000_Length_1453::g.74658::m.74658; Sspe_Gene.93273::Locus_65955_Transcript_1_1_Confidence_1.000_Length_369::g.93273::m.93273; Sspe_Gene.100349::Locus_75047_Transcript_1_1_Confidence_1.000_Length_493::g.100349::m.100349</t>
  </si>
  <si>
    <t>Rhum_TRINITY_DN1324_c0_g1::Rhum_TRINITY_DN1324_c0_g1_i1::g.4010::m.4010; Rhum_TRINITY_DN14452_c15_g1::Rhum_TRINITY_DN14452_c15_g1_i1::g.92514::m.92514; Rhum_TRINITY_DN6435_c0_g1::Rhum_TRINITY_DN6435_c0_g1_i1::g.19917::m.19917</t>
  </si>
  <si>
    <t>Hpha_TRINITY_DN12121_c1_g1::TRINITY_DN12121_c1_g1_i1::g.81779::m.81779; Hpha_TRINITY_DN14842_c0_g1::TRINITY_DN14842_c0_g1_i1::g.169103::m.169103</t>
  </si>
  <si>
    <t>branched-chain amino acid aminotransferase</t>
  </si>
  <si>
    <t>PhF_6_TR27867|c0_g1_i1|m.40758</t>
  </si>
  <si>
    <t>Rcos_Gene.111496_TR40452_c0_g1_i1_g.111496_m.111496</t>
  </si>
  <si>
    <t>Egym_Gene.40044::CAMNT_0000666213::g.40044::m.40044; Egym_Gene.20047::CAMNT_0000725507::g.20047::m.20047</t>
  </si>
  <si>
    <t>Gene.41175::EG_transcript_6624::g.41175::m.41175; Gene.44081::EG_transcript_7272::g.44081::m.44081</t>
  </si>
  <si>
    <t>Sspe_Gene.82419::Locus_54025_Transcript_1_1_Confidence_1.000_Length_1923::g.82419::m.82419; Sspe_Gene.88770::Locus_60701_Transcript_1_1_Confidence_1.000_Length_1715::g.88770::m.88770</t>
  </si>
  <si>
    <t>Rhum_TRINITY_DN11868_c0_g1::Rhum_TRINITY_DN11868_c0_g1_i1::g.47326::m.47326; Rhum_TRINITY_DN14744_c6_g1::Rhum_TRINITY_DN14744_c6_g1_i1::g.114206::m.114206</t>
  </si>
  <si>
    <t>Hpha_TRINITY_DN15176_c0_g8::TRINITY_DN15176_c0_g8_i1::g.127752::m.127752; Hpha_TRINITY_DN23361_c0_g1::TRINITY_DN23361_c0_g1_i1::g.96873::m.96873</t>
  </si>
  <si>
    <t>dihydroxy-acid dehydratase</t>
  </si>
  <si>
    <t>acetolactate synthase</t>
  </si>
  <si>
    <t>Biosynthesis of branched chain amino acids</t>
  </si>
  <si>
    <t>Sspe_Gene.1521::Locus_497_Transcript_1_1_Confidence_1.000_Length_1398::g.1521::m.1521</t>
  </si>
  <si>
    <t>Rhum_TRINITY_DN14388_c12_g1::Rhum_TRINITY_DN14388_c12_g1_i1::g.85941::m.85941</t>
  </si>
  <si>
    <t>Hpha_TRINITY_DN16296_c2_g12::TRINITY_DN16296_c2_g12_i1::g.11374::m.11374</t>
  </si>
  <si>
    <t>saccharopine dehydrogenase (NAD+, L-lysine forming)</t>
  </si>
  <si>
    <t>Egym_Gene.41152::CAMNT_0000666143::g.41152::m.41152</t>
  </si>
  <si>
    <t>Gene.62711::EG_transcript_11888::g.62711::m.62711</t>
  </si>
  <si>
    <t>Sspe_Gene.28344::Locus_12786_Transcript_1_1_Confidence_1.000_Length_1448::g.28344::m.28344</t>
  </si>
  <si>
    <t>Rhum_TRINITY_DN12157_c0_g1::Rhum_TRINITY_DN12157_c0_g1_i1::g.49770::m.49770</t>
  </si>
  <si>
    <t>Hpha_TRINITY_DN13387_c0_g1::TRINITY_DN13387_c0_g1_i1::g.95689::m.95689; Hpha_TRINITY_DN16223_c2_g6::TRINITY_DN16223_c2_g6_i1::g.13284::m.13284</t>
  </si>
  <si>
    <t>saccharopine dehydrogenase (NADP+, L-glutamate forming)</t>
  </si>
  <si>
    <t>Rcos_Gene.96901_TR33523_c0_g1_i1_g.96901_m.96901</t>
  </si>
  <si>
    <t>Egym_Gene.46931::CAMNT_0000680809::g.46931::m.46931</t>
  </si>
  <si>
    <t>Gene.6818::EG_transcript_671::g.6818::m.6818; Gene.8040::EG_transcript_824::g.8040::m.8040</t>
  </si>
  <si>
    <t>Sspe_Gene.11916::Locus_4051_Transcript_1_1_Confidence_1.000_Length_4796::g.11916::m.11916</t>
  </si>
  <si>
    <t>Rhum_TRINITY_DN14637_c17_g1::Rhum_TRINITY_DN14637_c17_g1_i1::g.102700::m.102700</t>
  </si>
  <si>
    <t>Hpha_TRINITY_DN13208_c0_g1::TRINITY_DN13208_c0_g1_i1::g.155002::m.155002</t>
  </si>
  <si>
    <t>L-2-aminoadipate reductase</t>
  </si>
  <si>
    <t>Rcos_Gene.141536_TR53479_c0_g1_i1_g.141536_m.141536</t>
  </si>
  <si>
    <t>Egym_Gene.20532::CAMNT_0000710649::g.20532::m.20532</t>
  </si>
  <si>
    <t>Gene.51658::EG_transcript_9071::g.51658::m.51658</t>
  </si>
  <si>
    <t>kynurenine/2-aminoadipate aminotransferase</t>
  </si>
  <si>
    <t>Rcos_Gene.813_TR215_c0_g1_i2_g.813_m.813; Rcos_Gene.118951_TR44056_c0_g1_i1_g.118951_m.118951; Rcos_Gene.142058_TR53679_c0_g1_i1_g.142058_m.142058</t>
  </si>
  <si>
    <t>Egym_Gene.16358::CAMNT_0000691205::g.16358::m.16358; Egym_Gene.5780::CAMNT_0000694925::g.5780::m.5780; Egym_Gene.32634::CAMNT_0000709981::g.32634::m.32634; Egym_Gene.29172::CAMNT_0000724441::g.29172::m.29172</t>
  </si>
  <si>
    <t>Gene.64541::EG_transcript_12418::g.64541::m.64541; Gene.82068::EG_transcript_17688::g.82068::m.82068</t>
  </si>
  <si>
    <t>homoisocitrate dehydrogenase</t>
  </si>
  <si>
    <t>Egym_Gene.33125::CAMNT_0000729101::g.33125::m.33125</t>
  </si>
  <si>
    <t>Gene.62924::EG_transcript_11950::g.62924::m.62924; Gene.92574::EG_transcript_21446::g.92574::m.92574</t>
  </si>
  <si>
    <t>Sspe_Gene.116538::Locus_105877_Transcript_1_1_Confidence_1.000_Length_891::g.116538::m.116538; Sspe_Gene.48426::Locus_25200_Transcript_2_3_Confidence_0.400_Length_1334::g.48426::m.48426</t>
  </si>
  <si>
    <t>Rhum_TRINITY_DN21128_c0_g1::Rhum_TRINITY_DN21128_c0_g1_i1::g.173165::m.173165</t>
  </si>
  <si>
    <t>Hpha_TRINITY_DN13018_c0_g2::TRINITY_DN13018_c0_g2_i1::g.68786::m.68786; Hpha_TRINITY_DN15475_c0_g2::TRINITY_DN15475_c0_g2_i1::g.174713::m.174713</t>
  </si>
  <si>
    <t>homoaconitate hydratase</t>
  </si>
  <si>
    <t>homoaconitase</t>
  </si>
  <si>
    <t>Rcos_Gene.84992_TR30205_c0_g1_i2_g.84992_m.84992</t>
  </si>
  <si>
    <t>Egym_Gene.33353::CAMNT_0000704461::g.33353::m.33353</t>
  </si>
  <si>
    <t>Gene.29278::EG_transcript_4221::g.29278::m.29278</t>
  </si>
  <si>
    <t>Sspe_Gene.56592::Locus_31123_Transcript_1_2_Confidence_0.750_Length_1921::g.56592::m.56592</t>
  </si>
  <si>
    <t>Rhum_TRINITY_DN14946_c13_g1::Rhum_TRINITY_DN14946_c13_g1_i1::g.132794::m.132794</t>
  </si>
  <si>
    <t>Hpha_TRINITY_DN9444_c0_g2::TRINITY_DN9444_c0_g2_i1::g.139187::m.139187</t>
  </si>
  <si>
    <t>homocitrate synthase</t>
  </si>
  <si>
    <t>PhM_4_TR4451|c0_g1_i1|m.44393; PhM_4_TR6721|c0_g1_i1|m.68583</t>
  </si>
  <si>
    <t>PhF_6_TR29169|c0_g1_i1|m.42646; PhF_6_TR37898|c0_g1_i1|m.56583</t>
  </si>
  <si>
    <t>Ndes_Gene.49112::CAMNT_0016062245::g.49112::m.49112; Ndes_Gene.53388::CAMNT_0016068557::g.53388::m.53388</t>
  </si>
  <si>
    <t>LpyrH10_22_0940; LpyrH10_27_0790; LpyrH10_27_0800</t>
  </si>
  <si>
    <t>BS04495</t>
  </si>
  <si>
    <t>Ahoya_Gene.12186__c5146_g1_i2__g.12186__m.12186; Ahoya_Gene.39544__c11577_g1_i1__g.39544__m.39544</t>
  </si>
  <si>
    <t>Rcos_Gene.103258_TR36899_c0_g1_i1_g.103258_m.103258</t>
  </si>
  <si>
    <t>Sspe_Gene.115154::Locus_102093_Transcript_1_1_Confidence_1.000_Length_544::g.115154::m.115154; Sspe_Gene.13022::Locus_4463_Transcript_1_1_Confidence_1.000_Length_810::g.13022::m.13022; Sspe_Gene.98939::Locus_72345_Transcript_2_2_Confidence_0.750_Length_1419::g.98939::m.98939; Sspe_Gene.2815::Locus_938_Transcript_1_1_Confidence_1.000_Length_1554::g.2815::m.2815</t>
  </si>
  <si>
    <t>Hpha_TRINITY_DN15705_c2_g21::TRINITY_DN15705_c2_g21_i1::g.42142::m.42142; Hpha_TRINITY_DN23831_c0_g1::TRINITY_DN23831_c0_g1_i1::g.109810::m.109810; Hpha_TRINITY_DN29687_c0_g1::TRINITY_DN29687_c0_g1_i1::g.165101::m.165101</t>
  </si>
  <si>
    <t>diaminopimelate decarboxylase (lysA)</t>
  </si>
  <si>
    <t>PhF_6_TR445|c0_g1_i2|m.170; PhF_6_TR12174|c1_g1_i1|m.19348</t>
  </si>
  <si>
    <t>Ndes_Gene.55619::CAMNT_0016072685::g.55619::m.55619</t>
  </si>
  <si>
    <t>LpyrH10_02_8100</t>
  </si>
  <si>
    <t>diaminopimelate epimerase (dapF)</t>
  </si>
  <si>
    <t>Lysine biosynthesis</t>
  </si>
  <si>
    <t>Egym_Gene.40176::CAMNT_0000667671::g.40176::m.40176</t>
  </si>
  <si>
    <t>Gene.108007::EG_transcript_28473::g.108007::m.108007; Gene.41077::EG_transcript_6602::g.41077::m.41077</t>
  </si>
  <si>
    <t>Sspe_Gene.39724::Locus_19152_Transcript_1_1_Confidence_1.000_Length_2876::g.39724::m.39724</t>
  </si>
  <si>
    <t>Rhum_TRINITY_DN25355_c0_g1::Rhum_TRINITY_DN25355_c0_g1_i1::g.181816::m.181816</t>
  </si>
  <si>
    <t>histidinol dehydrogenase</t>
  </si>
  <si>
    <t>PhF_6_TR12302|c0_g1_i1|m.19538</t>
  </si>
  <si>
    <t>Gene.81879::EG_transcript_17637::g.81879::m.81879</t>
  </si>
  <si>
    <t>imidazoleglycerol-phosphate dehydratase / histidinol-phosphatase</t>
  </si>
  <si>
    <t>PhF_6_TR37204|c0_g1_i1|m.54832</t>
  </si>
  <si>
    <t>Egym_Gene.3181::CAMNT_0000687893::g.3181::m.3181</t>
  </si>
  <si>
    <t>Gene.59992::EG_transcript_11162::g.59992::m.59992</t>
  </si>
  <si>
    <t>Sspe_Gene.7966::Locus_2700_Transcript_3_3_Confidence_0.625_Length_726::g.7966::m.7966; Sspe_Gene.67130::Locus_39635_Transcript_1_1_Confidence_1.000_Length_544::g.67130::m.67130</t>
  </si>
  <si>
    <t>Rhum_TRINITY_DN20657_c0_g1::Rhum_TRINITY_DN20657_c0_g1_i1::g.171686::m.171686</t>
  </si>
  <si>
    <t>Hpha_TRINITY_DN16119_c1_g2::TRINITY_DN16119_c1_g2_i1::g.3865::m.3865</t>
  </si>
  <si>
    <t>histidinol-phosphate aminotransferase</t>
  </si>
  <si>
    <t>Rcos_Gene.120980_TR44835_c0_g1_i2_g.120980_m.120980</t>
  </si>
  <si>
    <t>Egym_Gene.21701::CAMNT_0000716797::g.21701::m.21701</t>
  </si>
  <si>
    <t>Gene.98931::EG_transcript_24054::g.98931::m.98931</t>
  </si>
  <si>
    <t>Sspe_Gene.118654::Locus_112661_Transcript_1_3_Confidence_0.333_Length_788::g.118654::m.118654</t>
  </si>
  <si>
    <t>Rhum_TRINITY_DN19360_c0_g1::Rhum_TRINITY_DN19360_c0_g1_i1::g.169879::m.169879</t>
  </si>
  <si>
    <t>Hpha_TRINITY_DN18248_c0_g1::TRINITY_DN18248_c0_g1_i1::g.172526::m.172526</t>
  </si>
  <si>
    <t>imidazoleglycerol-phosphate dehydratase</t>
  </si>
  <si>
    <t>Rcos_Gene.66646_TR24083_c0_g1_i1_g.66646_m.66646</t>
  </si>
  <si>
    <t>Gene.51672::EG_transcript_9063::g.51672::m.51672</t>
  </si>
  <si>
    <t>Sspe_Gene.53121::Locus_29385_Transcript_4_4_Confidence_0.500_Length_1864::g.53121::m.53121</t>
  </si>
  <si>
    <t>Rhum_TRINITY_DN14506_c20_g1::Rhum_TRINITY_DN14506_c20_g1_i1::g.95514::m.95514</t>
  </si>
  <si>
    <t>Hpha_TRINITY_DN15653_c2_g1::TRINITY_DN15653_c2_g1_i1::g.99443::m.99443</t>
  </si>
  <si>
    <t>imidazole glycerol-phosphate synthase</t>
  </si>
  <si>
    <t>Egym_Gene.20591::CAMNT_0000712191::g.20591::m.20591</t>
  </si>
  <si>
    <t>Gene.87211::EG_transcript_19445::g.87211::m.87211</t>
  </si>
  <si>
    <t>Sspe_Gene.114285::Locus_99793_Transcript_1_1_Confidence_1.000_Length_819::g.114285::m.114285</t>
  </si>
  <si>
    <t>Rhum_TRINITY_DN4804_c0_g1::Rhum_TRINITY_DN4804_c0_g1_i1::g.15765::m.15765</t>
  </si>
  <si>
    <t>Hpha_TRINITY_DN20354_c0_g1::TRINITY_DN20354_c0_g1_i1::g.138151::m.138151</t>
  </si>
  <si>
    <t>phosphoribosylformimino-5-aminoimidazole carboxamide ribotide isomerase</t>
  </si>
  <si>
    <t>Egym_Gene.48720::CAMNT_0000666453::g.48720::m.48720</t>
  </si>
  <si>
    <t>Gene.114055::EG_transcript_31973::g.114055::m.114055</t>
  </si>
  <si>
    <t>Hpha_TRINITY_DN34301_c0_g1::TRINITY_DN34301_c0_g1_i1::g.109620::m.109620</t>
  </si>
  <si>
    <t>phosphoribosyl-AMP cyclohydrolase</t>
  </si>
  <si>
    <t>Egym_Gene.57887::CAMNT_0000679839::g.57887::m.57887</t>
  </si>
  <si>
    <t>Gene.137103::EG_transcript_52739::g.137103::m.137103</t>
  </si>
  <si>
    <t>Hpha_TRINITY_DN11349_c0_g1::TRINITY_DN11349_c0_g1_i1::g.63083::m.63083</t>
  </si>
  <si>
    <t>phosphoribosyl-ATP pyrophosphohydrolase</t>
  </si>
  <si>
    <t>Rcos_Gene.16223_TR4944_c0_g1_i1_g.16223_m.16223</t>
  </si>
  <si>
    <t>Egym_Gene.3224::CAMNT_0000688675::g.3224::m.3224</t>
  </si>
  <si>
    <t>Gene.99822::EG_transcript_24458::g.99822::m.99822; Gene.57826::EG_transcript_10604::g.57826::m.57826</t>
  </si>
  <si>
    <t>Sspe_Gene.51177::Locus_28425_Transcript_1_4_Confidence_0.400_Length_786::g.51177::m.51177</t>
  </si>
  <si>
    <t>Rhum_TRINITY_DN14605_c10_g1::Rhum_TRINITY_DN14605_c10_g1_i1::g.103784::m.103784</t>
  </si>
  <si>
    <t>Hpha_TRINITY_DN26614_c0_g1::TRINITY_DN26614_c0_g1_i1::g.85925::m.85925</t>
  </si>
  <si>
    <t>ATP phosphoribosyltransferase</t>
  </si>
  <si>
    <t>Histidine biosynthesis</t>
  </si>
  <si>
    <t>Trypanosoma grayi</t>
  </si>
  <si>
    <t xml:space="preserve">Trypanosoma brucei </t>
  </si>
  <si>
    <t>Trypanoplasma borreli</t>
  </si>
  <si>
    <t>Prokinetoplastina sp. PhM-4</t>
  </si>
  <si>
    <t>Prokinetoplastina sp. PhF-6</t>
  </si>
  <si>
    <r>
      <t>Perkinsela</t>
    </r>
    <r>
      <rPr>
        <b/>
        <sz val="12"/>
        <rFont val="Calibri"/>
        <family val="2"/>
        <charset val="238"/>
        <scheme val="minor"/>
      </rPr>
      <t xml:space="preserve"> sp.</t>
    </r>
  </si>
  <si>
    <t>Paratrypanosoma confusum</t>
  </si>
  <si>
    <t>Neobodo designis</t>
  </si>
  <si>
    <t>Leptomonas pyrrhocoris</t>
  </si>
  <si>
    <t>Leishmania major</t>
  </si>
  <si>
    <t>Bodo saltans</t>
  </si>
  <si>
    <t>Azumiobodo hoyamushi</t>
  </si>
  <si>
    <t>Rhabdomonas costata</t>
  </si>
  <si>
    <t>Eutreptiella gymnastica</t>
  </si>
  <si>
    <t>Euglena gracilis</t>
  </si>
  <si>
    <t>Sulcionema specki</t>
  </si>
  <si>
    <t>Rhynchopus humris</t>
  </si>
  <si>
    <t>Hemistasia phaeocysticola</t>
  </si>
  <si>
    <t>Enzyme/Species</t>
  </si>
  <si>
    <t>Table S4. Enzymes of the methionine recycling pathway.</t>
  </si>
  <si>
    <t>9:   aspartate aminotransferase</t>
  </si>
  <si>
    <t>8:   1,2-dihydroxy-3-keto-5-methylthiopentene dioxygenase or spontaneous</t>
  </si>
  <si>
    <t>7:   Acireductone synthase/ enolase-phosphatase E1 (bifunctional) | 2,3-diketo-5-methylthio-1-phosphopentane phosphatase</t>
  </si>
  <si>
    <t>6:   methylthioribulose-1-phosphate dehydratase/enolase-phosphatase E1 (bifunctional)</t>
  </si>
  <si>
    <t>5:   methylthioribose-1-phosphate isomerase|translation initiation factor 2 subunit</t>
  </si>
  <si>
    <t>4a: S-methylthioribose kinase</t>
  </si>
  <si>
    <t>4:   methylthioadenosine phosphorylase</t>
  </si>
  <si>
    <t>3:   spermidine synthase</t>
  </si>
  <si>
    <t>2a: S-adenosylmethionine decarboxylaseregulator</t>
  </si>
  <si>
    <t>2:   S-adenosylmethionine decarboxylase</t>
  </si>
  <si>
    <t>1:   S-adenosylmethionine synthetase</t>
  </si>
  <si>
    <t>+</t>
  </si>
  <si>
    <r>
      <rPr>
        <b/>
        <sz val="12"/>
        <color theme="1"/>
        <rFont val="Calibri"/>
        <family val="2"/>
        <scheme val="minor"/>
      </rPr>
      <t xml:space="preserve">Prokinetoplastina sp. </t>
    </r>
    <r>
      <rPr>
        <b/>
        <sz val="12"/>
        <color theme="1"/>
        <rFont val="Calibri"/>
        <family val="2"/>
        <charset val="238"/>
        <scheme val="minor"/>
      </rPr>
      <t>PhM-4</t>
    </r>
  </si>
  <si>
    <r>
      <rPr>
        <b/>
        <sz val="12"/>
        <color theme="1"/>
        <rFont val="Calibri"/>
        <family val="2"/>
        <scheme val="minor"/>
      </rPr>
      <t xml:space="preserve">Prokinetoplastina sp. </t>
    </r>
    <r>
      <rPr>
        <b/>
        <sz val="12"/>
        <color theme="1"/>
        <rFont val="Calibri"/>
        <family val="2"/>
        <charset val="238"/>
        <scheme val="minor"/>
      </rPr>
      <t>PhF-6</t>
    </r>
  </si>
  <si>
    <r>
      <t xml:space="preserve">Perkinsela </t>
    </r>
    <r>
      <rPr>
        <b/>
        <sz val="12"/>
        <color theme="1"/>
        <rFont val="Calibri"/>
        <family val="2"/>
        <charset val="238"/>
        <scheme val="minor"/>
      </rPr>
      <t>sp.</t>
    </r>
  </si>
  <si>
    <t>Asumiobodo hoyamushi</t>
  </si>
  <si>
    <t>Trypanosoma brucei</t>
  </si>
  <si>
    <t>4a</t>
  </si>
  <si>
    <t>2a</t>
  </si>
  <si>
    <t>Species/Enzyme</t>
  </si>
  <si>
    <t>Table S5. Enzymes of the amino acid degradation pathways.</t>
  </si>
  <si>
    <t>TDH; threonine 3-dehydrogenase</t>
  </si>
  <si>
    <t>TDH</t>
  </si>
  <si>
    <t>PRODH; proline dehydrogenase</t>
  </si>
  <si>
    <t>PRODH</t>
  </si>
  <si>
    <t>proB; glutamate 5-kinase</t>
  </si>
  <si>
    <t>proB</t>
  </si>
  <si>
    <t>proA; glutamate-5-semialdehyde dehydrogenase</t>
  </si>
  <si>
    <t>proA</t>
  </si>
  <si>
    <t>methylglutaconyl-CoA hydratase; with PTS1 in the deplonemids</t>
  </si>
  <si>
    <t>liuC</t>
  </si>
  <si>
    <t>isovaleryl-CoA dehydrogenase</t>
  </si>
  <si>
    <t>IVD</t>
  </si>
  <si>
    <t>ilvE</t>
  </si>
  <si>
    <t>hutU, UROC1; urocanate hydratase</t>
  </si>
  <si>
    <t>hutU</t>
  </si>
  <si>
    <t>hutI, AMDHD1; imidazolonepropionase</t>
  </si>
  <si>
    <t>hutI</t>
  </si>
  <si>
    <t>hutH, HAL; histidine ammonia-lyase</t>
  </si>
  <si>
    <t>hutH</t>
  </si>
  <si>
    <t>hutG; formiminoglutamase</t>
  </si>
  <si>
    <t>hutG</t>
  </si>
  <si>
    <t>GOT1; aspartate aminotransferas</t>
  </si>
  <si>
    <t>GOT1/2</t>
  </si>
  <si>
    <t>glsA, GLS; glutaminase</t>
  </si>
  <si>
    <t>GLS</t>
  </si>
  <si>
    <t>GDH2; glutamate dehydrogenase</t>
  </si>
  <si>
    <t>GDH2</t>
  </si>
  <si>
    <t>GCAT; glycine C-acetyltransferase/2-amino-3-ketobutyrate coenzyme A ligase</t>
  </si>
  <si>
    <t>GCAT</t>
  </si>
  <si>
    <t>delta-1-pyrroline-5-carboxylate dehydrogenase</t>
  </si>
  <si>
    <t>E1.2.1.88</t>
  </si>
  <si>
    <t>2-oxoisovalerate dehydrogenase E1</t>
  </si>
  <si>
    <t>bkdA1</t>
  </si>
  <si>
    <t>ansA, ansB; L-asparaginase</t>
  </si>
  <si>
    <t>ansA/B</t>
  </si>
  <si>
    <t>alaA; alanine-synthesizing transaminase</t>
  </si>
  <si>
    <t>alaA</t>
  </si>
  <si>
    <t>short/branched chain acyl-CoA dehydrogenase</t>
  </si>
  <si>
    <t>ACADSB</t>
  </si>
  <si>
    <t>alaA/GPT</t>
  </si>
  <si>
    <t>branched chain amino acids (valine, leucine, isoleucine)</t>
  </si>
  <si>
    <t>histidine</t>
  </si>
  <si>
    <t>proline</t>
  </si>
  <si>
    <t>threonine</t>
  </si>
  <si>
    <t>glutamine</t>
  </si>
  <si>
    <t>glutamate</t>
  </si>
  <si>
    <t>aspartate</t>
  </si>
  <si>
    <t>alanine</t>
  </si>
  <si>
    <r>
      <t xml:space="preserve">Table S6. Enzymes of the purine biosynthesis and salvage pathways. </t>
    </r>
    <r>
      <rPr>
        <sz val="12"/>
        <color theme="1"/>
        <rFont val="Calibri"/>
        <family val="2"/>
        <charset val="238"/>
        <scheme val="minor"/>
      </rPr>
      <t xml:space="preserve">The presence/absence of purine biosynthesis enzymes is depicted by "+" and "-" on green and red background, respectively. For the enzymes of purine salvage the color coding is as follows: i)"+" on green background - an enzyme is present and carries a peroxisome targeting signal (PTS); ii) "+" on yellow background - an enzyme is present, but no PTS was detected; iii) "-" on red background - an enzyme is absent. </t>
    </r>
  </si>
  <si>
    <t>phosphoribosylaminoimidazolecarboxamide formyltransferase / IMP cyclohydrolase</t>
  </si>
  <si>
    <t>purH</t>
  </si>
  <si>
    <t>adenylate kinase</t>
  </si>
  <si>
    <t>ADK</t>
  </si>
  <si>
    <t>adenylosuccinate lyase</t>
  </si>
  <si>
    <t>purB</t>
  </si>
  <si>
    <t>purine nucleosidase</t>
  </si>
  <si>
    <t>iunH</t>
  </si>
  <si>
    <t>phosphoribosylaminoimidazole-succinocarboxamide synthase</t>
  </si>
  <si>
    <t>purC</t>
  </si>
  <si>
    <t>ribose-phosphate pyrophosphokinase</t>
  </si>
  <si>
    <t>prsA</t>
  </si>
  <si>
    <t>phosphoribosylaminoimidazole carboxylase / phosphoribosylaminoimidazole-succinocarboxamide synthase</t>
  </si>
  <si>
    <t>PAICS</t>
  </si>
  <si>
    <t>AMP deaminase</t>
  </si>
  <si>
    <t>AMPD</t>
  </si>
  <si>
    <t>phosphoribosylformylglycinamidine cyclo-ligase</t>
  </si>
  <si>
    <t>purM</t>
  </si>
  <si>
    <t>hypoxanthine phosphoribosyltransferase</t>
  </si>
  <si>
    <t>hpt</t>
  </si>
  <si>
    <t>phosphoribosylformylglycinamidine synthase</t>
  </si>
  <si>
    <t>purL</t>
  </si>
  <si>
    <t>IMP dehydrogenase</t>
  </si>
  <si>
    <t>guaB</t>
  </si>
  <si>
    <t>phosphoribosylglycinamide formyltransferase 1</t>
  </si>
  <si>
    <t>purN</t>
  </si>
  <si>
    <t>GMP synthase (glutamine-hydrolysing)</t>
  </si>
  <si>
    <t>guaA</t>
  </si>
  <si>
    <t>phosphoribosylamine-glycine ligase</t>
  </si>
  <si>
    <t>purD</t>
  </si>
  <si>
    <t>adenine phosphoribosyltransferase</t>
  </si>
  <si>
    <t>apt</t>
  </si>
  <si>
    <t>amidophosphoribosyltransferase</t>
  </si>
  <si>
    <t>purF</t>
  </si>
  <si>
    <r>
      <t xml:space="preserve">Prokinetoplastina </t>
    </r>
    <r>
      <rPr>
        <b/>
        <sz val="12"/>
        <color theme="1"/>
        <rFont val="Calibri"/>
        <family val="2"/>
        <charset val="238"/>
        <scheme val="minor"/>
      </rPr>
      <t>PhM-4</t>
    </r>
  </si>
  <si>
    <r>
      <t xml:space="preserve">Prokinetoplastina </t>
    </r>
    <r>
      <rPr>
        <b/>
        <sz val="12"/>
        <color theme="1"/>
        <rFont val="Calibri"/>
        <family val="2"/>
        <charset val="238"/>
        <scheme val="minor"/>
      </rPr>
      <t>PhF-6</t>
    </r>
  </si>
  <si>
    <t>purA</t>
  </si>
  <si>
    <t>Purine salvage</t>
  </si>
  <si>
    <t>Purine biosynthesis</t>
  </si>
  <si>
    <r>
      <t xml:space="preserve">Table S7. Enzymes of the pyrimidine biosynthesis pathway. </t>
    </r>
    <r>
      <rPr>
        <sz val="12"/>
        <color theme="1"/>
        <rFont val="Calibri"/>
        <family val="2"/>
        <charset val="238"/>
        <scheme val="minor"/>
      </rPr>
      <t xml:space="preserve">The presence/absence of purine biosynthesis enzymes is depicted by "+" and "-" on green and red background, respectively. For the enzymes of purine salvage the color coding is as follows: i)"+" on green background - an enzyme is present and carries a peroxisome targeting signal (PTS); ii) "+" on yellow background - an enzyme is present, but no PTS was detected; iii) "-" on red background - an enzyme is absent. </t>
    </r>
  </si>
  <si>
    <t>orotidine-5-phosphate decarboxylase</t>
  </si>
  <si>
    <t>pyrF</t>
  </si>
  <si>
    <t>orotate phosphoribosyltransferase</t>
  </si>
  <si>
    <t>pyrE</t>
  </si>
  <si>
    <t>dihydroorotate dehydrogenase (mitochondrial)</t>
  </si>
  <si>
    <t>pyrD (quinone)</t>
  </si>
  <si>
    <t>dihydroorotate dehydrogenase (cytosolic)</t>
  </si>
  <si>
    <t>pyrD (fumarate)</t>
  </si>
  <si>
    <t>dihydroorotase</t>
  </si>
  <si>
    <t>pyr3, pyrC</t>
  </si>
  <si>
    <t>aspartate carbamoyltransferase</t>
  </si>
  <si>
    <t>pyr2</t>
  </si>
  <si>
    <t>carbamoyl-phosphate synthase</t>
  </si>
  <si>
    <t>pyr1</t>
  </si>
  <si>
    <t>pyr(F/E)</t>
  </si>
  <si>
    <t>UMPS (pyrE/F)</t>
  </si>
  <si>
    <t>pyrD (fum)</t>
  </si>
  <si>
    <t>pyr3</t>
  </si>
  <si>
    <r>
      <t>Table S8.</t>
    </r>
    <r>
      <rPr>
        <sz val="10"/>
        <rFont val="Arial"/>
        <family val="2"/>
        <charset val="238"/>
      </rPr>
      <t xml:space="preserve"> Enzymes involved in fatty acid biosynthesis in Euglenozoa.</t>
    </r>
  </si>
  <si>
    <t>ª – at least three FAS domains were identified on the same transcript</t>
  </si>
  <si>
    <t>LmD3-D5</t>
  </si>
  <si>
    <t>Tgr.871.1020</t>
  </si>
  <si>
    <t>TbELO3; LmD2; LmC1; LmC2</t>
  </si>
  <si>
    <t>Tgr.871.1010</t>
  </si>
  <si>
    <t>TbELO2; LmB</t>
  </si>
  <si>
    <t>Tgr.871.1000</t>
  </si>
  <si>
    <t>TbELO1; LmA1-A3</t>
  </si>
  <si>
    <t>Tgr.748.1040</t>
  </si>
  <si>
    <r>
      <t xml:space="preserve">LmjF.14.0630 - pseudogene described by Livore </t>
    </r>
    <r>
      <rPr>
        <i/>
        <sz val="10"/>
        <rFont val="Arial"/>
        <family val="2"/>
        <charset val="238"/>
      </rPr>
      <t>et al</t>
    </r>
    <r>
      <rPr>
        <sz val="11"/>
        <color theme="1"/>
        <rFont val="Calibri"/>
        <family val="2"/>
        <scheme val="minor"/>
      </rPr>
      <t>., 2006</t>
    </r>
  </si>
  <si>
    <t>Tgr.748.1030</t>
  </si>
  <si>
    <t>LmD6</t>
  </si>
  <si>
    <t>Tgr.2526.1000</t>
  </si>
  <si>
    <t>Tgr.2242.1000</t>
  </si>
  <si>
    <t>TbELO4; LmE1</t>
  </si>
  <si>
    <t>Tgr.1695.1000</t>
  </si>
  <si>
    <t>Tgr.603.1050</t>
  </si>
  <si>
    <t>Tgr.1534.1010</t>
  </si>
  <si>
    <t>Tgr.381.1040</t>
  </si>
  <si>
    <t>Tgr.192.1030</t>
  </si>
  <si>
    <t>Tgr.406.1090</t>
  </si>
  <si>
    <t>Tgr.680.1050</t>
  </si>
  <si>
    <t>Tgr.21.1060</t>
  </si>
  <si>
    <t>Tgr.1183.1000</t>
  </si>
  <si>
    <t>Tgr.546.1060</t>
  </si>
  <si>
    <t>LmE2</t>
  </si>
  <si>
    <t>Tgr.121.1090</t>
  </si>
  <si>
    <t>Tb927.5.4530</t>
  </si>
  <si>
    <t>Tb927.7.4160</t>
  </si>
  <si>
    <t>Tb927.9.7190</t>
  </si>
  <si>
    <t>Tb927.7.4170</t>
  </si>
  <si>
    <t>Tb927.7.7410</t>
  </si>
  <si>
    <t>Tb927.8.1440</t>
  </si>
  <si>
    <t>Tb927.2.5210</t>
  </si>
  <si>
    <t>Tb927.2.3910</t>
  </si>
  <si>
    <t>Tb927.9.11900</t>
  </si>
  <si>
    <t>Tb927.8.7100</t>
  </si>
  <si>
    <t>Tb927.3.860</t>
  </si>
  <si>
    <t>Tb927.7.4180</t>
  </si>
  <si>
    <t>Tbor_TRINITY_DN5382_c5_g1::TRINITY_DN5382_c5_g1_i1::g.4249::m.4249_</t>
  </si>
  <si>
    <t>Tbor_TRINITY_DN4808_c0_g1::TRINITY_DN4808_c0_g1_i1::g.1360::m.1360_</t>
  </si>
  <si>
    <t>Tbor_TRINITY_DN4884_c0_g1::TRINITY_DN4884_c0_g1_i1::g.1346::m.1346</t>
  </si>
  <si>
    <t>Tbor_TRINITY_DN9127_c0_g1::TRINITY_DN9127_c0_g1_i1::g.14495::m.14495</t>
  </si>
  <si>
    <t>Tbor_TRINITY_DN5501_c9_g1::TRINITY_DN5501_c9_g1_i1::g.13559::m.13559</t>
  </si>
  <si>
    <t>Tbor_TRINITY_DN6061_c5_g4::TRINITY_DN6061_c5_g4_i1::g.11504::m.11504</t>
  </si>
  <si>
    <t>Tbor_TRINITY_DN3221_c0_g1::TRINITY_DN3221_c0_g1_i1::g.23689::m.23689</t>
  </si>
  <si>
    <t>Tbor_TRINITY_DN4987_c8_g11::TRINITY_DN4987_c8_g11_i1::g.9830::m.9830</t>
  </si>
  <si>
    <t>Tbor_TRINITY_DN122_c0_g1::TRINITY_DN122_c0_g1_i1::g.11948::m.11948_</t>
  </si>
  <si>
    <t>PhM_4_TR8474__c1_g1_i7__m.104065</t>
  </si>
  <si>
    <t>PhM_4_TR9037|c0_g1_i1|m.48844</t>
  </si>
  <si>
    <t>PhM_4_TR8474__c1_g1_i4__m.104067</t>
  </si>
  <si>
    <t>PhM_4_TR2696|c0_g1_i1|m.3141</t>
  </si>
  <si>
    <t>PhM_4_TR5373__c0_g1_i2__m.85452</t>
  </si>
  <si>
    <t>PhM_4_TR155|c0_g1_i1|m.61426</t>
  </si>
  <si>
    <t>PhM_4_TR9054|c0_g1_i1|m.60006</t>
  </si>
  <si>
    <t>PhM_4_TR75__c0_g1_i1__m.42112</t>
  </si>
  <si>
    <t>PhM_4_TR3060__c0_g1_i1__m.90737</t>
  </si>
  <si>
    <t>PhM_4_TR718__c0_g1_i1__m.104861</t>
  </si>
  <si>
    <t>PhM_4_TR7830__c0_g1_i1__m.18246</t>
  </si>
  <si>
    <t>PhM_4_TR8474__c1_g1_i1__m.104056</t>
  </si>
  <si>
    <t>PhF_6_TR42887__c0_g1_i2__m.64978</t>
  </si>
  <si>
    <t>PhF_6_TR41053__c0_g1_i1__m.62182</t>
  </si>
  <si>
    <t>PhF_6_TR28257__c0_g1_i1__m.41785</t>
  </si>
  <si>
    <t>PhF_6_TR40631|c0_g1_i1|m.60978</t>
  </si>
  <si>
    <t>PhF_6_TR31853|c0_g1_i1|m.47232</t>
  </si>
  <si>
    <t>PhF_6_TR25335__c0_g1_i2__m.35031</t>
  </si>
  <si>
    <t>PhF_6_TR20702|c0_g1_i1|m.29777</t>
  </si>
  <si>
    <t>PhF_6_TR17712__c0_g1_i1__m.26802</t>
  </si>
  <si>
    <t>PhF_6_TR15650|c0_g1_i1|m.24322</t>
  </si>
  <si>
    <t>PhF_6_TR10964|c0_g1_i1|m.17680</t>
  </si>
  <si>
    <t>PhF_6_TR6915__c0_g1_i1__m.10069</t>
  </si>
  <si>
    <t>PhF_6_TR8015__c0_g1_i3__m.12428</t>
  </si>
  <si>
    <t>PhF_6_TR21079__c0_g1_i2__m.30381</t>
  </si>
  <si>
    <t>PhF_6_TR16651__c0_g1_i1__m.25337</t>
  </si>
  <si>
    <t>PhF_6_TR19180__c0_g1_i1__m.28208</t>
  </si>
  <si>
    <t>KNH08946</t>
  </si>
  <si>
    <t>KNH04659</t>
  </si>
  <si>
    <t>KNH05656</t>
  </si>
  <si>
    <t>KNH08387</t>
  </si>
  <si>
    <r>
      <t>Perkinsela</t>
    </r>
    <r>
      <rPr>
        <sz val="12"/>
        <rFont val="Calibri"/>
        <family val="2"/>
        <charset val="238"/>
        <scheme val="minor"/>
      </rPr>
      <t xml:space="preserve"> sp.</t>
    </r>
  </si>
  <si>
    <t>PCON_0068000</t>
  </si>
  <si>
    <t>PCON_0039110</t>
  </si>
  <si>
    <t>PCON_0039100</t>
  </si>
  <si>
    <t>PCON_0039090</t>
  </si>
  <si>
    <t>TbELO2; LmB; TbELO1; LmA1-A3</t>
  </si>
  <si>
    <t>PCON_0039080</t>
  </si>
  <si>
    <t>PCON_0039070</t>
  </si>
  <si>
    <t>PCON_0078020</t>
  </si>
  <si>
    <t>PCON_0035210</t>
  </si>
  <si>
    <t>PCON_0039060</t>
  </si>
  <si>
    <t>PCON_0040770</t>
  </si>
  <si>
    <t>PCON_0046760</t>
  </si>
  <si>
    <t>PCON_0010400</t>
  </si>
  <si>
    <t>PCON_0011140</t>
  </si>
  <si>
    <t>PCON_0000660</t>
  </si>
  <si>
    <t>PCON_0067060</t>
  </si>
  <si>
    <t>PCON_0084300</t>
  </si>
  <si>
    <t>PCON_0012510</t>
  </si>
  <si>
    <t>Ndes_Gene.70038::CAMNT_0016084187::g.70038::m.70038</t>
  </si>
  <si>
    <t>Ndes_Gene.53340::CAMNT_0016067771::g.53340::m.53340</t>
  </si>
  <si>
    <t>Ndes_Gene.40209::CAMNT_0016075165::g.40209::m.40209</t>
  </si>
  <si>
    <t>Ndes_Gene.27125::CAMNT_0016113339::g.27125::m.27125</t>
  </si>
  <si>
    <t>Ndes_Gene.18546::CAMNT_0016100275::g.18546::m.18546</t>
  </si>
  <si>
    <t>Ndes_Gene.29364::CAMNT_0016089259::g.29364::m.29364</t>
  </si>
  <si>
    <t>Ndes_Gene.17756::CAMNT_0016084347::g.17756::m.17756</t>
  </si>
  <si>
    <t>Ndes_Gene.65346::CAMNT_0016073267::g.65346::m.65346</t>
  </si>
  <si>
    <t>Ndes_Gene.48222::CAMNT_0016074439::g.48222::m.48222</t>
  </si>
  <si>
    <t>Ndes_Gene.57799::CAMNT_0016076837::g.57799::m.57799</t>
  </si>
  <si>
    <t>Ndes_Gene.25046::CAMNT_0016100555::g.25046::m.25046</t>
  </si>
  <si>
    <t>Ndes_Gene.63716::CAMNT_0016079087::g.63716::m.63716</t>
  </si>
  <si>
    <t>Ndes_Gene.47715::CAMNT_0016068263::g.47715::m.47715; Ndes_Gene.57659::CAMNT_0016074455::g.57659::m.57659</t>
  </si>
  <si>
    <t>Ndes_Gene.50571::CAMNT_0016084489::g.50571::m.50571</t>
  </si>
  <si>
    <t>Ndes_Gene.14738::CAMNT_0016084757::g.14738::m.14738</t>
  </si>
  <si>
    <t>LpyrH10_37_0300</t>
  </si>
  <si>
    <t>LpyrH10_17_0850</t>
  </si>
  <si>
    <t>LpyrH10_17_0840</t>
  </si>
  <si>
    <t>LpyrH10_17_0830</t>
  </si>
  <si>
    <t>LpyrH10_17_0820</t>
  </si>
  <si>
    <t>LpyrH10_17_0810</t>
  </si>
  <si>
    <t>LmD1</t>
  </si>
  <si>
    <t>LpyrH10_17_0800</t>
  </si>
  <si>
    <t>LpyrH10_17_0790</t>
  </si>
  <si>
    <t>LpyrH10_17_0780</t>
  </si>
  <si>
    <t>LpyrH10_17_0770</t>
  </si>
  <si>
    <t>LpyrH10_17_0760</t>
  </si>
  <si>
    <t>LpyrH10_17_0750</t>
  </si>
  <si>
    <t>LpyrH10_17_0740</t>
  </si>
  <si>
    <t>LpyrH10_17_0730</t>
  </si>
  <si>
    <t>closely related to LmjF.14.0630</t>
  </si>
  <si>
    <t>LpyrH10_17_0720</t>
  </si>
  <si>
    <t>LpyrH10_24_0220</t>
  </si>
  <si>
    <t>LpyrH10_30_0900</t>
  </si>
  <si>
    <t>LpyrH10_02_1360</t>
  </si>
  <si>
    <t>LpyrH10_03_3130</t>
  </si>
  <si>
    <t>LpyrH10_30_0890</t>
  </si>
  <si>
    <t>LpyrH10_03_4020</t>
  </si>
  <si>
    <t>LpyrH10_03_5010</t>
  </si>
  <si>
    <t>LpyrH10_01_5810</t>
  </si>
  <si>
    <t>LpyrH10_29_1150</t>
  </si>
  <si>
    <t>LpyrH10_25_1090</t>
  </si>
  <si>
    <t>LpyrH10_35_0430</t>
  </si>
  <si>
    <t>LpyrH10_02_0470</t>
  </si>
  <si>
    <t>LmjF.32.1160</t>
  </si>
  <si>
    <t>LmjF.14.0740</t>
  </si>
  <si>
    <t>LmjF.14.0730</t>
  </si>
  <si>
    <t>LmjF.14.0720</t>
  </si>
  <si>
    <t>LmjF.14.0710</t>
  </si>
  <si>
    <t>LmjF.14.0705</t>
  </si>
  <si>
    <t>LmjF.14.0700</t>
  </si>
  <si>
    <t>LmjF.14.0690</t>
  </si>
  <si>
    <t>LmjF.14.0680</t>
  </si>
  <si>
    <t>LmjF.14.0670</t>
  </si>
  <si>
    <t>LmjF.14.0660</t>
  </si>
  <si>
    <t>LmjF.14.0650</t>
  </si>
  <si>
    <t>LmjF.14.0640</t>
  </si>
  <si>
    <t>LmjF.04.0290</t>
  </si>
  <si>
    <t>LmjF.07.0440</t>
  </si>
  <si>
    <t>pseudogene described by Livore et al., 2006</t>
  </si>
  <si>
    <t>LmjF.14.0630</t>
  </si>
  <si>
    <t>LmjF.34.0610</t>
  </si>
  <si>
    <t>LmjF.07.0430</t>
  </si>
  <si>
    <t>LmjF.27.2440</t>
  </si>
  <si>
    <t>LmjF.33.2720</t>
  </si>
  <si>
    <t>LmjF.35.3470</t>
  </si>
  <si>
    <t>LmjF.31.2970</t>
  </si>
  <si>
    <t>LmjF.20.0830</t>
  </si>
  <si>
    <t>LmjF.27.0290</t>
  </si>
  <si>
    <t>LmjF.05.1170</t>
  </si>
  <si>
    <t>BS75120</t>
  </si>
  <si>
    <t>BS69130</t>
  </si>
  <si>
    <t>BS19500</t>
  </si>
  <si>
    <t>BS13055</t>
  </si>
  <si>
    <t>BS04735</t>
  </si>
  <si>
    <t>BS04730</t>
  </si>
  <si>
    <t>BS52050</t>
  </si>
  <si>
    <t>BS04725</t>
  </si>
  <si>
    <t>BS05540</t>
  </si>
  <si>
    <t>BS77980</t>
  </si>
  <si>
    <t>BS91050</t>
  </si>
  <si>
    <t>BS38360</t>
  </si>
  <si>
    <t>BS11470</t>
  </si>
  <si>
    <t>BS73490</t>
  </si>
  <si>
    <t>BS37945</t>
  </si>
  <si>
    <t>BS02200</t>
  </si>
  <si>
    <t>Ahoya_Gene.70914__c20107_g1_i1__g.70914__m.70914</t>
  </si>
  <si>
    <t>Ahoya_Gene.69318__c19033_g1_i1__g.69318__m.69318</t>
  </si>
  <si>
    <t>Ahoya_Gene.66690__c17511_g1_i1__g.66690__m.66690</t>
  </si>
  <si>
    <t>Ahoya_Gene.66114__c17248_g1_i1__g.66114__m.66114</t>
  </si>
  <si>
    <t>Ahoya_Gene.61013__c14358_g1_i1__g.61013__m.61013</t>
  </si>
  <si>
    <t>Ahoya_Gene.59758__c13424_g1_i1__g.59758__m.59758</t>
  </si>
  <si>
    <t>Ahoya_Gene.40456__c11700_g1_i1__g.40456__m.40456</t>
  </si>
  <si>
    <t>Ahoya_Gene.58631__c12928_g1_i1__g.58631__m.58631</t>
  </si>
  <si>
    <t>Ahoya_Gene.12984__c5351_g1_i1__g.12984__m.12984</t>
  </si>
  <si>
    <t>Ahoya_Gene.15049__c6063_g1_i1__g.15049__m.15049</t>
  </si>
  <si>
    <t>Ahoya_Gene.64314__c16136_g1_i1__g.64314__m.64314</t>
  </si>
  <si>
    <t>Ahoya_Gene.30001__c9933_g1_i1__g.30001__m.30001</t>
  </si>
  <si>
    <t>Rcos_9984_TR2273_c0_g1_i1_g.9984_m.9984</t>
  </si>
  <si>
    <t>Rcos_99310_TR34321_c0_g1_i1_g.99310_m.99310</t>
  </si>
  <si>
    <t>Rcos_48377_TR15966_c0_g2_i1_g.48377_m.48377</t>
  </si>
  <si>
    <t>Rcos_91685_TR32049_c0_g1_i1_g.91685_m.91685</t>
  </si>
  <si>
    <t>Rcos_41353_TR13146_c0_g1_i1_g.41353_m.41353</t>
  </si>
  <si>
    <t>Rcos_9987_TR2274_c0_g1_i2_g.9987_m.9987</t>
  </si>
  <si>
    <t>Rcos_Gene.139919_TR52849_c0_g1_i1_g.139919_m.139919</t>
  </si>
  <si>
    <t>Rcos_Gene.124945_TR47215_c0_g1_i1_g.124945_m.124945</t>
  </si>
  <si>
    <t>Rcos_Gene.32559_TR11006_c0_g1_i1_g.32559_m.32559</t>
  </si>
  <si>
    <t>Rcos_77805_TR27444_c0_g2_i1_g.77805_m.77805</t>
  </si>
  <si>
    <t>Rcos_121368_TR45060_c0_g1_i1_g.121368_m.121368</t>
  </si>
  <si>
    <t>Rcos_14127_TR3251_c0_g1_i1_g.14127_m.14127</t>
  </si>
  <si>
    <t>Egym_Gene.31457::CAMNT_0000707131::g.31457::m.31457</t>
  </si>
  <si>
    <t>Egym_Gene.58435::CAMNT_0000667911::g.58435::m.58435</t>
  </si>
  <si>
    <t>Egym_Gene.39555::CAMNT_0000674743::g.39555::m.39555</t>
  </si>
  <si>
    <t>Egym_Gene.3288::CAMNT_0000689743::g.3288::m.3288</t>
  </si>
  <si>
    <t>Egym_Gene.19686::CAMNT_0000715103::g.19686::m.19686</t>
  </si>
  <si>
    <t>Egym_Gene.28814::CAMNT_0000717251::g.28814::m.28814</t>
  </si>
  <si>
    <t>Egym_Gene.26463::CAMNT_0000707189::g.26463::m.26463</t>
  </si>
  <si>
    <t>Egym_Gene.21447::CAMNT_0000709139::g.21447::m.21447</t>
  </si>
  <si>
    <t>Egym_Gene.1482::CAMNT_0000694707::g.1482::m.1482</t>
  </si>
  <si>
    <t>Egym_Gene.19417::CAMNT_0000708893::g.19417::m.19417</t>
  </si>
  <si>
    <t>Egym_Gene.27233::CAMNT_0000704339::g.27233::m.27233</t>
  </si>
  <si>
    <t>Egym_Gene.182::CAMNT_0000691505::g.182::m.182</t>
  </si>
  <si>
    <t>Egym_Gene.8953::CAMNT_0000692865::g.8953::m.8953</t>
  </si>
  <si>
    <t>Egym_Gene.13272::CAMNT_0000693969::g.13272::m.13272</t>
  </si>
  <si>
    <t>Egym_Gene.10987::CAMNT_0000691177::g.10987::m.10987</t>
  </si>
  <si>
    <t>Egym_Gene.13171::CAMNT_0000691615::g.13171::m.13171</t>
  </si>
  <si>
    <t>Egym_Gene.8653::CAMNT_0000688541::g.8653::m.8653</t>
  </si>
  <si>
    <t>Egym_Gene.30868::CAMNT_0000720573::g.30868::m.30868</t>
  </si>
  <si>
    <t>Egym_Gene.34345::CAMNT_0000737127::g.34345::m.34345</t>
  </si>
  <si>
    <t>Egym_Gene.10453::CAMNT_0000697305::g.10453::m.10453</t>
  </si>
  <si>
    <t>Egra_Gene.94833::EG_transcript_22333::g.94833::m.94833</t>
  </si>
  <si>
    <t>Egra_Gene.89147::EG_transcript_20170::g.89147::m.89147</t>
  </si>
  <si>
    <t>Egra_Gene.87001::EG_transcript_19382::g.87001::m.87001</t>
  </si>
  <si>
    <t>Egra_Gene.73186::EG_transcript_14945::g.73186::m.73186</t>
  </si>
  <si>
    <t>Egra_Gene.43997::EG_transcript_7247::g.43997::m.43997</t>
  </si>
  <si>
    <t>Egra_Gene.72014::EG_transcript_14586::g.72014::m.72014</t>
  </si>
  <si>
    <t>Egra_Gene.50043::EG_transcript_8672::g.50043::m.50043</t>
  </si>
  <si>
    <t>Egra_Gene.59717::EG_transcript_11083::g.59717::m.59717</t>
  </si>
  <si>
    <t>Egra_Gene.24834::EG_transcript_3433::g.24834::m.24834</t>
  </si>
  <si>
    <t>Egra_Gene.83884::EG_transcript_18307::g.83884::m.83884</t>
  </si>
  <si>
    <t>Egra_Gene.59107::EG_transcript_10934::g.59107::m.59107</t>
  </si>
  <si>
    <t>Egra_Gene.12479::EG_transcript_1428::g.12479::m.12479</t>
  </si>
  <si>
    <t>Egra_Gene.61731::EG_transcript_11626::g.61731::m.61731</t>
  </si>
  <si>
    <t>Egra_Gene.50225::EG_transcript_8716::g.50225::m.50225</t>
  </si>
  <si>
    <t>Egra_Gene.1105::EG_transcript_65::g.1105::m.1105</t>
  </si>
  <si>
    <t>Egra_Gene.35686::EG_transcript_5474::g.35686::m.35686</t>
  </si>
  <si>
    <t>Egra_Gene.212::EG_transcript_9::g.212::m.212</t>
  </si>
  <si>
    <t>Egra_Gene.58461::EG_transcript_10773::g.58461::m.58461</t>
  </si>
  <si>
    <t>Egra_Gene.98101::EG_transcript_23694::g.98101::m.98101</t>
  </si>
  <si>
    <t>Egra_Gene.62287::EG_transcript_11779::g.62287::m.62287</t>
  </si>
  <si>
    <t>Egra_Gene.33931::EG_transcript_5124::g.33931::m.33931</t>
  </si>
  <si>
    <t>Egra_Gene.55654::EG_transcript_10056::g.55654::m.55654</t>
  </si>
  <si>
    <t>Egra_Gene.1511::EG_transcript_97::g.1511::m.1511</t>
  </si>
  <si>
    <t>Egra_Gene.77525::EG_transcript_16237::g.77525::m.77525</t>
  </si>
  <si>
    <t>EG_transcript_56231</t>
  </si>
  <si>
    <t>Egra_Gene.22324::EG_transcript_2988::g.22324::m.22324</t>
  </si>
  <si>
    <t>LmE1</t>
  </si>
  <si>
    <t>Sspe_Gene.89520::Locus_61280_Transcript_2_2_Confidence_0.667_Length_935::g.89520::m.89520</t>
  </si>
  <si>
    <t>Sspe_Gene.56274::Locus_30971_Transcript_1_1_Confidence_1.000_Length_1397::g.56274::m.56274</t>
  </si>
  <si>
    <t>Sspe_Gene.5579::Locus_1845_Transcript_1_1_Confidence_1.000_Length_904::g.5579::m.5579</t>
  </si>
  <si>
    <t>Sspe_Gene.34427::Locus_16738_Transcript_1_1_Confidence_1.000_Length_586::g.34427::m.34427</t>
  </si>
  <si>
    <t>Sspe_Gene.34829::Locus_16909_Transcript_1_1_Confidence_1.000_Length_1614::g.34829::m.34829</t>
  </si>
  <si>
    <t>Sspe_Gene.33830::Locus_16474_Transcript_1_2_Confidence_0.667_Length_1960::g.33830::m.33830</t>
  </si>
  <si>
    <t>Sspe_Gene.1411::Locus_470_Transcript_1_1_Confidence_1.000_Length_11716::g.1411::m.1411</t>
  </si>
  <si>
    <t>Sspe_Gene.5112::Locus_1683_Transcript_1_1_Confidence_1.000_Length_930::g.5112::m.5112</t>
  </si>
  <si>
    <t>Sspe_Gene.9386::Locus_3153_Transcript_1_1_Confidence_1.000_Length_773::g.9386::m.9386</t>
  </si>
  <si>
    <t>Sspe_Gene.44417::Locus_21785_Transcript_1_1_Confidence_1.000_Length_3022::g.44417::m.44417</t>
  </si>
  <si>
    <t>Sspe_Gene.82767::Locus_54254_Transcript_1_1_Confidence_1.000_Length_1373::g.82767::m.82767</t>
  </si>
  <si>
    <t>Sspe_Gene.18799::Locus_6793_Transcript_1_1_Confidence_1.000_Length_6818::g.18799::m.18799</t>
  </si>
  <si>
    <t>Sspe_Gene.22216::Locus_8414_Transcript_1_1_Confidence_1.000_Length_1394::g.22216::m.22216</t>
  </si>
  <si>
    <t>Sspe_Gene.60929::Locus_33668_Transcript_1_1_Confidence_1.000_Length_488::g.60929::m.60929</t>
  </si>
  <si>
    <t>Sspe_Gene.117115::Locus_107781_Transcript_1_1_Confidence_1.000_Length_1006::g.117115::m.117115</t>
  </si>
  <si>
    <t>Rhum_TRINITY_DN5679_c0_g1::Rhum_TRINITY_DN5679_c0_g1_i1::g.17813::m.17813</t>
  </si>
  <si>
    <t>Rhum_TRINITY_DN25065_c0_g1::Rhum_TRINITY_DN25065_c0_g1_i1::g.181142::m.181142</t>
  </si>
  <si>
    <t>Rhum_TRINITY_DN14833_c15_g1::Rhum_TRINITY_DN14833_c15_g1_i1::g.124586::m.124586</t>
  </si>
  <si>
    <t>Rhum_TRINITY_DN14603_c22_g2::Rhum_TRINITY_DN14603_c22_g2_i1::g.104011::m.104011</t>
  </si>
  <si>
    <t>Rhum_TRINITY_DN14506_c28_g1::Rhum_TRINITY_DN14506_c28_g1_i1::g.95534::m.95534</t>
  </si>
  <si>
    <t>Rhum_TRINITY_DN13670_c2_g1::Rhum_TRINITY_DN13670_c2_g1_i1::g.62689::m.62689</t>
  </si>
  <si>
    <t>Rhum_TRINITY_DN14309_c12_g1::Rhum_TRINITY_DN14309_c12_g1_i1::g.80987::m.80987</t>
  </si>
  <si>
    <t>Rhum_TRINITY_DN12089_c0_g2::Rhum_TRINITY_DN12089_c0_g2_i1::g.49187::m.49187</t>
  </si>
  <si>
    <t>Rhum_TRINITY_DN14681_c5_g1::Rhum_TRINITY_DN14681_c5_g1_i1::g.109736::m.109736</t>
  </si>
  <si>
    <t>Rhum_TRINITY_DN13670_c0_g1::Rhum_TRINITY_DN13670_c0_g1_i1::g.62673::m.62673</t>
  </si>
  <si>
    <t>Rhum_TRINITY_DN11898_c0_g2::Rhum_TRINITY_DN11898_c0_g2_i1::g.47685::m.47685</t>
  </si>
  <si>
    <t>Rhum_TRINITY_DN21382_c0_g1::Rhum_TRINITY_DN21382_c0_g1_i1::g.173905::m.173905</t>
  </si>
  <si>
    <t>Rhum_TRINITY_DN14749_c16_g2::Rhum_TRINITY_DN14749_c16_g2_i1::g.116675::m.116675</t>
  </si>
  <si>
    <t>Rhum_TRINITY_DN3198_c0_g2::Rhum_TRINITY_DN3198_c0_g2_i1::g.9627::m.9627</t>
  </si>
  <si>
    <t>Rhum_TRINITY_DN23424_c0_g1::Rhum_TRINITY_DN23424_c0_g1_i1::g.177996::m.177996</t>
  </si>
  <si>
    <t>Rhum_TRINITY_DN11744_c0_g1::Rhum_TRINITY_DN11744_c0_g1_i1::g.46299::m.46299</t>
  </si>
  <si>
    <t>Hpha_TRINITY_DN16804_c1_g2::TRINITY_DN16804_c1_g2_i1::g.148789::m.148789</t>
  </si>
  <si>
    <t>Hpha_TRINITY_DN15458_c3_g2::TRINITY_DN15458_c3_g2_i5::g.173457::m.173457</t>
  </si>
  <si>
    <t>Hpha_TRINITY_DN15458_c3_g2::TRINITY_DN15458_c3_g2_i4::g.173445::m.173445</t>
  </si>
  <si>
    <t>Hpha_TRINITY_DN15458_c3_g2::TRINITY_DN15458_c3_g2_i2::g.173440::m.173440</t>
  </si>
  <si>
    <t>Hpha_TRINITY_DN794_c0_g1::TRINITY_DN794_c0_g1_i1::g.28918::m.28918</t>
  </si>
  <si>
    <t>Hpha_TRINITY_DN14791_c1_g8::TRINITY_DN14791_c1_g8_i1::g.103147::m.103147</t>
  </si>
  <si>
    <t>Hpha_TRINITY_DN4927_c0_g1::TRINITY_DN4927_c0_g1_i1::g.51465::m.51465</t>
  </si>
  <si>
    <t>Hpha_TRINITY_DN14552_c1_g1::TRINITY_DN14552_c1_g1_i1::g.46573::m.46573</t>
  </si>
  <si>
    <t>Hpha_TRINITY_DN14791_c1_g5::TRINITY_DN14791_c1_g5_i1::g.103130::m.103130</t>
  </si>
  <si>
    <t>Hpha_TRINITY_DN15827_c1_g1::TRINITY_DN15827_c1_g1_i1::g.187104::m.187104</t>
  </si>
  <si>
    <t>Hpha_TRINITY_DN10015_c0_g1::TRINITY_DN10015_c0_g1_i1::g.83786::m.83786</t>
  </si>
  <si>
    <t>Hpha_TRINITY_DN30173_c0_g1::TRINITY_DN30173_c0_g1_i1::g.110728::m.110728</t>
  </si>
  <si>
    <t>Hpha_TRINITY_DN16118_c1_g13::TRINITY_DN16118_c1_g13_i1::g.8204::m.8204</t>
  </si>
  <si>
    <t>Hpha_TRINITY_DN34977_c0_g1::TRINITY_DN34977_c0_g1_i1::g.184083::m.184083</t>
  </si>
  <si>
    <t>Hpha_TRINITY_DN16212_c2_g4::TRINITY_DN16212_c2_g4_i2::g.13110::m.13110</t>
  </si>
  <si>
    <t>Hpha_TRINITY_DN1386_c0_g1::TRINITY_DN1386_c0_g1_i1::g.93385::m.93385</t>
  </si>
  <si>
    <t>FAS type Iª</t>
  </si>
  <si>
    <t>Enoyl-ACP reductase</t>
  </si>
  <si>
    <t>β-hydroxyacyl-ACP dehydratase</t>
  </si>
  <si>
    <t>β-ketoacyl-ACP reductase</t>
  </si>
  <si>
    <t>β-ketoacyl-ACP synthase II</t>
  </si>
  <si>
    <t>β-ketoacyl-ACP synthase I</t>
  </si>
  <si>
    <t>Malonyl CoA-acyl carrier protein transacylase</t>
  </si>
  <si>
    <t>Acetyl-CoA carboxylase</t>
  </si>
  <si>
    <t>Holo-[acyl-carrier-protein] synthase</t>
  </si>
  <si>
    <t>Acyl carrier protein (ACP)</t>
  </si>
  <si>
    <r>
      <t xml:space="preserve">Closest homologues according to phylogenetic analysis by Lee </t>
    </r>
    <r>
      <rPr>
        <b/>
        <i/>
        <sz val="12"/>
        <color theme="1"/>
        <rFont val="Calibri"/>
        <family val="2"/>
        <charset val="238"/>
        <scheme val="minor"/>
      </rPr>
      <t>et al</t>
    </r>
    <r>
      <rPr>
        <b/>
        <sz val="12"/>
        <color theme="1"/>
        <rFont val="Calibri"/>
        <family val="2"/>
        <charset val="238"/>
        <scheme val="minor"/>
      </rPr>
      <t>., 2007; other comments</t>
    </r>
  </si>
  <si>
    <t>Elongases</t>
  </si>
  <si>
    <t>Species</t>
  </si>
  <si>
    <r>
      <t xml:space="preserve">Table S9. </t>
    </r>
    <r>
      <rPr>
        <sz val="10"/>
        <rFont val="Arial"/>
        <family val="2"/>
        <charset val="238"/>
      </rPr>
      <t>Enzymes involved in the digestion of bacterial cell walls in Euglenozoa.</t>
    </r>
  </si>
  <si>
    <t>Tgr.536.1030</t>
  </si>
  <si>
    <t>PhM_4_TR10586|c0_g1_i1|m.13295</t>
  </si>
  <si>
    <t>Ndes_Gene.41008::CAMNT_0016079457::g.41008::m.41008</t>
  </si>
  <si>
    <t>LpyrH10_01_3090</t>
  </si>
  <si>
    <t>BS72585</t>
  </si>
  <si>
    <t>alanine racemase</t>
  </si>
  <si>
    <t>Tgr.545.1000; Tgr.441.1010; Tgr.441.1000</t>
  </si>
  <si>
    <t>PhF_6_TR21672|c0_g1_i1|m.30932</t>
  </si>
  <si>
    <t>PCON_0042640</t>
  </si>
  <si>
    <t>LpyrH10_03_4500; LpyrH10_03_4510;LpyrH10_03_4520;LpyrH10_03_4530</t>
  </si>
  <si>
    <t>LmjF.27.2020; LmjF.29.0280</t>
  </si>
  <si>
    <t>BS21955</t>
  </si>
  <si>
    <t>Gene.62453::EG_transcript_11827::g.62453::m.62453; Gene.48829::EG_transcript_8383::g.48829::m.48829</t>
  </si>
  <si>
    <t>Hpha_TRINITY_DN35332_c0_g1::TRINITY_DN35332_c0_g1_i1::g.85064::m.85064</t>
  </si>
  <si>
    <t>D-lactate dehydrogenase</t>
  </si>
  <si>
    <t>PhM_4_TR16|c0_g1_i1|m.38603</t>
  </si>
  <si>
    <t>PhF_6_TR4278|c0_g1_i1|m.5780</t>
  </si>
  <si>
    <t>Ndes_Gene.11456::CAMNT_0016114725::g.11456::m.11456</t>
  </si>
  <si>
    <t>BS54570</t>
  </si>
  <si>
    <t>Hpha_TRINITY_DN35316_c0_g1::TRINITY_DN35316_c0_g1_i1::g.85187::m.85187</t>
  </si>
  <si>
    <t xml:space="preserve">N-acetylmuramate 6-phosphate etherase </t>
  </si>
  <si>
    <r>
      <t>Perkinsela</t>
    </r>
    <r>
      <rPr>
        <b/>
        <sz val="11"/>
        <rFont val="Liberation Sans"/>
        <family val="2"/>
        <charset val="238"/>
      </rPr>
      <t xml:space="preserve"> sp.</t>
    </r>
  </si>
  <si>
    <t>Enzyme</t>
  </si>
  <si>
    <t>Table S10. Euglenozoan enzymes involved in trypanothione biosynthesis and utulization.</t>
  </si>
  <si>
    <t>identified by BLAST; no KEGG ID was assigned using BlastKoala</t>
  </si>
  <si>
    <t>thioredoxin reductase 1, mitochondrial isoform X3 [Stomoxys calcitrans]</t>
  </si>
  <si>
    <t>Tbor_TRINITY_DN5195_c0_g1::TRINITY_DN5195_c0_g1_i2::g.25795::m.25795</t>
  </si>
  <si>
    <t>1e-152; 0</t>
  </si>
  <si>
    <t>thioredoxin reductase 1 [Salpingoeca rosetta]; thioredoxin reductase [Emiliania huxleyi CCMP1516]</t>
  </si>
  <si>
    <t>PhM_4_TR18054__c2_g1_i2__m.41056; PhM_4_TR11688__c0_g1_i1__m.76129</t>
  </si>
  <si>
    <t>4e-148; 0</t>
  </si>
  <si>
    <t>thioredoxin reductase [Perkinsela sp. CCAP 1560/4]</t>
  </si>
  <si>
    <t>PhF_6_TR40658__c0_g1_i2__m.61066; PhF_6_TR18922__c0_g1_i2__m.27675</t>
  </si>
  <si>
    <t>thioredoxin reductase [Acropora millepora]</t>
  </si>
  <si>
    <t>genome</t>
  </si>
  <si>
    <t>KNH04015; KNH08560</t>
  </si>
  <si>
    <t>1e-164; 6e-162; 0</t>
  </si>
  <si>
    <t>thioredoxin reductase 1 [Salpingoeca rosetta]; thioredoxin reductase TR2 [Gonapodya prolifera JEL478]; thioredoxin reductase 1 [Salpingoeca rosetta]</t>
  </si>
  <si>
    <t>+,-,+</t>
  </si>
  <si>
    <t>Ndes_Gene.50152::CAMNT_0016076931::g.50152::m.50152; Ndes_Gene.43840::CAMNT_0016069131::g.43840::m.43840; Ndes_Gene.62784::CAMNT_0016065405::g.62784::m.62784</t>
  </si>
  <si>
    <t>6e-97; 1e-26</t>
  </si>
  <si>
    <t>thioredoxin reductase [Perkinsela sp. CCAP 1560/4]; thioredoxin reductase 1 [Papilio polytes]</t>
  </si>
  <si>
    <t>BS00490; BS00500</t>
  </si>
  <si>
    <t>thioredoxin reductase 1 [Bodo saltans]</t>
  </si>
  <si>
    <t>Ahoya_Gene.67067__c17697_g1_i1__g.67067__m.67067</t>
  </si>
  <si>
    <t>0; 6e-171</t>
  </si>
  <si>
    <t>NADPH-dependent thioredoxin reductase [Euglena gracilis]; thioredoxin reductase [Emiliania huxleyi CCMP1516]</t>
  </si>
  <si>
    <t>Rcos_60178_TR22041_c0_g2_i1_g.60178_m.60178; Rcos_72869_TR25678_c0_g1_i1_g.72869_m.72869</t>
  </si>
  <si>
    <t>NADPH-dependent thioredoxin reductase [Euglena gracilis]</t>
  </si>
  <si>
    <t>Egym_Gene.18202::CAMNT_0000704803::g.18202::m.18202</t>
  </si>
  <si>
    <t>6E-167; 0</t>
  </si>
  <si>
    <t xml:space="preserve">thioredoxin reductase [Acropora millepora]; thioredoxin reductase [Achlya hypogyna] </t>
  </si>
  <si>
    <t>Egra_Gene.11548::EG_transcript_1298::g.11548::m.11548; Egra_Gene.42138::EG_transcript_6835::g.42138::m.42138</t>
  </si>
  <si>
    <t>0; 1e-146</t>
  </si>
  <si>
    <t>thioredoxin reductase [Emiliania huxleyi CCMP1516]; thioredoxin reductase 1, cytoplasmic-like [Hyalella azteca]</t>
  </si>
  <si>
    <t>Sspe_Gene.31321::Locus_15465_Transcript_1_4_Confidence_0.286_Length_2249::g.31321::m.31321; Sspe_Gene.4593::Locus_1509_Transcript_1_1_Confidence_1.000_Length_1623::g.4593::m.4593</t>
  </si>
  <si>
    <t>thioredoxin reductase 1, cytoplasmic-like isoform X1 [Orbicella faveolata]</t>
  </si>
  <si>
    <t>Rhum_TRINITY_DN14677_c10_g2::Rhum_TRINITY_DN14677_c10_g2_i1::g.109547::m.109547</t>
  </si>
  <si>
    <t>0; 1e-161</t>
  </si>
  <si>
    <t>thioredoxin reductase 1, cytoplasmic-like isoform X1 [Orbicella faveolata]; thioredoxin reductase [Cryptosporidium hominis TU502]</t>
  </si>
  <si>
    <t>Hpha_TRINITY_DN10587_c0_g1::TRINITY_DN10587_c0_g1_i1::g.31425::m.31425; Hpha_TRINITY_DN1288_c0_g1::TRINITY_DN1288_c0_g1_i1::g.44896::m.44896</t>
  </si>
  <si>
    <t>thioredoxin reductase (TrxR)</t>
  </si>
  <si>
    <t>4e-180; 0</t>
  </si>
  <si>
    <t>glutathione-disulfide reductase [gamma proteobacterium IMCC1989]; glutathione reductase [Thalassiosira pseudonana CCMP1335]</t>
  </si>
  <si>
    <t>Egym_Gene.538::CAMNT_0000696421::g.538::m.538; Egym_Gene.5192::CAMNT_0000683775::g.5192::m.5192</t>
  </si>
  <si>
    <t>0; 7e-151; 0</t>
  </si>
  <si>
    <t>glutathione reductase [Thalassiosira pseudonana CCMP1335]; glutathione-disulfide reductase [Thalassospira profundimaris]; glutathione-disulfide reductase [Aestuariispira insulae]</t>
  </si>
  <si>
    <t>Egra_Gene.32969::EG_transcript_4939::g.32969::m.32969; Egra_Gene.40542::EG_transcript_6486::g.40542::m.40542; Egra_Gene.50248::EG_transcript_8715::g.50248::m.50248</t>
  </si>
  <si>
    <t>3E-40; 4e-73</t>
  </si>
  <si>
    <t>glutathione-disulfide reductase [Agrobacterium rhizogenes]; glutathione reductase, cytosolic [Musa acuminata]</t>
  </si>
  <si>
    <t>Sspe_Gene.31539::Locus_15546_Transcript_1_1_Confidence_1.000_Length_1590::g.31539::m.31539; Sspe_Gene.31534::Locus_15546_Transcript_1_1_Confidence_1.000_Length_1590::g.31534::m.31534</t>
  </si>
  <si>
    <t>glutathione reductase, chloroplastic [Erythranthe guttata]</t>
  </si>
  <si>
    <t>Rhum_TRINITY_DN15748_c0_g1::Rhum_TRINITY_DN15748_c0_g1_i1::g.162009::m.162009</t>
  </si>
  <si>
    <t>glutathione reductase (GR)</t>
  </si>
  <si>
    <t>trypanothione reductase [Trypanosoma theileri]</t>
  </si>
  <si>
    <t>Tgr.67.1140</t>
  </si>
  <si>
    <t>trypanothione reductase [Trypanosoma congolense IL3000]</t>
  </si>
  <si>
    <t>Tb927.10.10390</t>
  </si>
  <si>
    <t>trypanothione reductase [Bodo saltans]</t>
  </si>
  <si>
    <t>Tbor_TRINITY_DN6042_c2_g5::TRINITY_DN6042_c2_g5_i2::g.10646::m.10646</t>
  </si>
  <si>
    <t>PhM_4_TR1301__c1_g1_i6__m.105363</t>
  </si>
  <si>
    <t>PhF_6_TR3715__c0_g1_i1__m.5311</t>
  </si>
  <si>
    <t xml:space="preserve">trypanothione reductase [Trypanosoma brucei brucei TREU927] </t>
  </si>
  <si>
    <t>KNH04069</t>
  </si>
  <si>
    <t>PCON_0068390</t>
  </si>
  <si>
    <t>trypanothione reductase [Trypanosoma vivax Y486]</t>
  </si>
  <si>
    <t>Ndes_Gene.40843::CAMNT_0016079605::g.40843::m.40843</t>
  </si>
  <si>
    <t>trypanothione reductase [Leptomonas seymouri]</t>
  </si>
  <si>
    <t>LpyrH10_07_0430</t>
  </si>
  <si>
    <t>trypanothione reductase [Leishmania amazonensis]</t>
  </si>
  <si>
    <t>LmjF.05.0350</t>
  </si>
  <si>
    <t>BS06235</t>
  </si>
  <si>
    <t>Ahoya_Gene.26508__c9248_g1_i1__g.26508__m.26508; Ahoya_Gene.26514__c9248_g1_i2__g.26514__m.26514</t>
  </si>
  <si>
    <t>Egra_Gene.47023::EG_transcript_7967::g.47023::m.47023</t>
  </si>
  <si>
    <t>trypanothione reductase (TR)</t>
  </si>
  <si>
    <t>Trypanothione/glutathione/thioredoxin reduction</t>
  </si>
  <si>
    <t>trypanothione synthetase [Trypanosoma theileri]</t>
  </si>
  <si>
    <t>Tgr.56.1010</t>
  </si>
  <si>
    <t>0; 3e-175</t>
  </si>
  <si>
    <t>trypanothione synthetase [Trypanosoma brucei gambiense DAL972]; amidase [Trypanosoma equiperdum]</t>
  </si>
  <si>
    <t>Tb927.2.4370; Tb927.8.2410</t>
  </si>
  <si>
    <t>trypanothione synthetase [Leishmania mexicana MHOM/GT/2001/U1103]</t>
  </si>
  <si>
    <t>Tbor_TRINITY_DN4687_c0_g1::TRINITY_DN4687_c0_g1_i1::g.15009::m.15009</t>
  </si>
  <si>
    <t>trypanothione synthetase [Perkinsela sp. CCAP 1560/4]</t>
  </si>
  <si>
    <t>PhM_4_TR7868__c0_g2_i1__m.66178</t>
  </si>
  <si>
    <t>7E-099; 4e-125</t>
  </si>
  <si>
    <t>trypanothione synthetase [Perkinsela sp. CCAP 1560/4]; trypanothione synthetase, putative [Bodo saltans]</t>
  </si>
  <si>
    <t>PhF_6_TR12927__c0_g1_i1__m.20396; PhF_6_TR41333__c0_g1_i3__m.62682</t>
  </si>
  <si>
    <t>1e-70; 5e-71</t>
  </si>
  <si>
    <t>trypanothione synthetase [Trypanosoma grayi]; trypanothione synthetase [Trypanosoma grayi]</t>
  </si>
  <si>
    <t>KNH06968.1; KNH08268.1</t>
  </si>
  <si>
    <t>trypanothione synthetase [Leishmania donovani]</t>
  </si>
  <si>
    <t>PCON_0010880</t>
  </si>
  <si>
    <t>trypanothione synthetase [Trypanosoma rangeli]</t>
  </si>
  <si>
    <t>Ndes_Gene.45772::CAMNT_0016069073::g.45772::m.45772</t>
  </si>
  <si>
    <t>trypanothione synthetase [Crithidia fasciculata]</t>
  </si>
  <si>
    <t>LpyrH10_03_4680</t>
  </si>
  <si>
    <t>trypanothione synthetase [Leishmania amazonensis]</t>
  </si>
  <si>
    <t>LmjF.27.1870</t>
  </si>
  <si>
    <t>trypanothione synthetase [Trypanosoma brucei brucei TREU927]</t>
  </si>
  <si>
    <t>BS36910</t>
  </si>
  <si>
    <t>Ahoya_Gene.3665_c1634_g1_i1_g.3665_m.3665</t>
  </si>
  <si>
    <t>trypanothione synthetase/amidase (TryS)</t>
  </si>
  <si>
    <t>Tgr.369.1080</t>
  </si>
  <si>
    <t>bifunctional glutathionylspermidine amidase/synthase [Zhongshania aliphaticivorans]</t>
  </si>
  <si>
    <t>PhF_6_TR29077__c0_g1_i1__m.42383</t>
  </si>
  <si>
    <t>PCON_0056800</t>
  </si>
  <si>
    <t>Ndes_Gene.62446::CAMNT_0016061445::g.62446::m.62446 (partial, not included into the tree)</t>
  </si>
  <si>
    <t>glutathionylspermidine synthase [Leptomonas seymouri]</t>
  </si>
  <si>
    <t>LpyrH10_10_2950</t>
  </si>
  <si>
    <t>glutathionylspermidine synthase [Leishmania donovani]</t>
  </si>
  <si>
    <t>LmjF.25.2380 (pseudogene)</t>
  </si>
  <si>
    <t>BS79535</t>
  </si>
  <si>
    <t>Ahoya_Gene.46407_c12289_g1_i1_g.46407_m.46407</t>
  </si>
  <si>
    <t>4e-111; 6e-153</t>
  </si>
  <si>
    <t>bifunctional glutathionylspermidine amidase/glutathionylspermidine synthetase [Achlya hypogyna]; bifunctional glutathionylspermidine amidase/glutathionylspermidine synthetase [Thraustotheca clavata]</t>
  </si>
  <si>
    <t>Egra_Gene.57540::EG_transcript_10512::g.57540::m.57540; Egra_Gene.41188::EG_transcript_6632::g.41188::m.41188</t>
  </si>
  <si>
    <t>glutathionylspermidine synthetase (GspS)</t>
  </si>
  <si>
    <t>Trypanothione biosynthesis</t>
  </si>
  <si>
    <t>spermidine synthase [Trypanosoma theileri]</t>
  </si>
  <si>
    <t>K00797</t>
  </si>
  <si>
    <t>Tgr.197.1050</t>
  </si>
  <si>
    <t>spermidine synthase [Trypanosoma brucei gambiense DAL972]</t>
  </si>
  <si>
    <t>Tb927.9.7770</t>
  </si>
  <si>
    <t>4e-143; 3e-64</t>
  </si>
  <si>
    <t>spermidine synthase [Bodo saltans]; spermidine synthase [Chrysochromulina sp. CCMP291]</t>
  </si>
  <si>
    <t>Tbor_TRINITY_DN2567_c0_g1::TRINITY_DN2567_c0_g1_i2::g.484::m.484; Tbor_TRINITY_DN4686_c0_g1::TRINITY_DN4686_c0_g1_i1::g.15048::m.15048</t>
  </si>
  <si>
    <t>spermidine synthase [Chrysochromulina sp. CCMP291]</t>
  </si>
  <si>
    <t>PhM_4_TR5736__c0_g1_i1__m.39018</t>
  </si>
  <si>
    <t>1e-33; 1e-107; 9e-54; 1e-53; 2e-06; 5e-04; 2e-30</t>
  </si>
  <si>
    <t>spermidine synthase [Pichia kudriavzevii]; spermidine synthase [Bodo saltans]; spermidine synthase [Chrysochromulina sp. CCMP291]; spermidine synthase [Chrysochromulina sp. CCMP291]; spermidine synthase [Candidatus Aminicenantes bacterium RBG_19FT_COMBO_58_17]; polyamine aminopropyltransferase [Caenispirillum salinarum]; spermidine synthase [Angomonas deanei]</t>
  </si>
  <si>
    <t>PhF_6_TR10976__c0_g1_i1__m.17719; PhF_6_TR10976__c0_g1_i2__m.17720; PhF_6_TR13597__c0_g1_i1__m.21755; PhF_6_TR13597__c0_g1_i2__m.21756; PhF_6_TR29116__c0_g1_i1__m.42488; PhF_6_TR29116__c0_g1_i2__m.42489; PhF_6_TR39877__c0_g1_i1__m.59289</t>
  </si>
  <si>
    <t>PCON_0078770</t>
  </si>
  <si>
    <t>spermidine synthase [Bodo saltans]</t>
  </si>
  <si>
    <t>Ndes_Gene.45731::CAMNT_0016068251::g.45731::m.45731</t>
  </si>
  <si>
    <t>spermidine synthase [Crithidia fasciculata]</t>
  </si>
  <si>
    <t>LpyrH10_24_0670</t>
  </si>
  <si>
    <t>spermidine synthase [Leishmania donovani]</t>
  </si>
  <si>
    <t>LmjF.04.0580</t>
  </si>
  <si>
    <t>BS80700</t>
  </si>
  <si>
    <t xml:space="preserve">spermidine synthase [Bodo saltans] </t>
  </si>
  <si>
    <t>Ahoya_Gene.59030__c13082_g1_i1__g.59030__m.59030</t>
  </si>
  <si>
    <t>spermidine synthase [Paramormyrops kingsleyae]</t>
  </si>
  <si>
    <t>Rcos_Gene.40770_TR12839_c0_g1_i1_g.40770_m.40770</t>
  </si>
  <si>
    <t>4e-101; 9e-101</t>
  </si>
  <si>
    <t>spermidine synthase [Rhizopus microsporus]; spermidine synthase [Callorhinchus milii]</t>
  </si>
  <si>
    <t>Egym_Gene.40799::CAMNT_0000675449::g.40799::m.40799; Egym_Gene.27587::CAMNT_0000710859::g.27587::m.27587</t>
  </si>
  <si>
    <t>2e-67; 7e-18; 1e-108</t>
  </si>
  <si>
    <t>spermidine synthase [Chrysochromulina sp. CCMP291]; spermidine synthase [Aquabacterium sp. YIM 730274]; spermidine synthase [Rhizopus microsporus]</t>
  </si>
  <si>
    <t>Egra_Gene.74485::EG_transcript_15313::g.74485::m.74485; Egra_Gene.78171::EG_transcript_16440::g.78171::m.78171; Egra_Gene.91282::EG_transcript_20956::g.91282::m.91282</t>
  </si>
  <si>
    <t>2e-70; 1e-105; 3e-42</t>
  </si>
  <si>
    <t>spermidine synthase [Chrysochromulina sp. CCMP291]; spermidine synthase [Branchiostoma belcheri]; spermidine synthase [Chrysochromulina sp. CCMP291]</t>
  </si>
  <si>
    <t>Sspe_Gene.83209::Locus_54582_Transcript_1_1_Confidence_1.000_Length_1247::g.83209::m.83209; Sspe_Gene.1803::Locus_600_Transcript_1_1_Confidence_1.000_Length_993::g.1803::m.1803; Sspe_Gene.105546::Locus_82570_Transcript_1_1_Confidence_1.000_Length_1150::g.105546::m.105546</t>
  </si>
  <si>
    <t>Rhum_TRINITY_DN18844_c0_g1::Rhum_TRINITY_DN18844_c0_g1_i1::g.168524::m.168524</t>
  </si>
  <si>
    <t>1E-017; 5e-22; 9e-69</t>
  </si>
  <si>
    <t>spermidine synthase [Chrysochromulina sp. CCMP291]; polyamine aminopropyltransferase [Thermodesulfobium acidiphilum]; spermidine synthase [Chrysochromulina sp. CCMP291]</t>
  </si>
  <si>
    <t>Hpha_TRINITY_DN211_c0_g1::TRINITY_DN211_c0_g1_i1::g.83710::m.83710; Hpha_TRINITY_DN211_c0_g2::TRINITY_DN211_c0_g2_i1::g.83711::m.83711; TRINITY_DN29854_c0_g1::TRINITY_DN29854_c0_g1_i1::g.2956::m.2956</t>
  </si>
  <si>
    <t>spermidine synthetase (SpS)</t>
  </si>
  <si>
    <t>ornithine decarboxylase [Trypanosoma equiperdum]</t>
  </si>
  <si>
    <t>K01581</t>
  </si>
  <si>
    <t>Tb927.11.13730</t>
  </si>
  <si>
    <t>6e-128; 9e-43</t>
  </si>
  <si>
    <t>ornithine decarboxylase [Bodo saltans]</t>
  </si>
  <si>
    <t>Tbor_TRINITY_DN2063_c0_g1::TRINITY_DN2063_c0_g1_i1::g.12059::m.12059; TRINITY_DN5413_c1_g2::TRINITY_DN5413_c1_g2_i3::g.24579::m.24579</t>
  </si>
  <si>
    <t>3e-129; 3e-130</t>
  </si>
  <si>
    <t>ornithine decarboxylase [Leishmania braziliensis MHOM/BR/75/M2904]</t>
  </si>
  <si>
    <t>PhM_4_TR752__c1_g1_i1__m.95609; PhM_4_TR752__c1_g1_i2__m.95605</t>
  </si>
  <si>
    <t>PhF_6_TR31778|c3_g1_i1|m.46796</t>
  </si>
  <si>
    <t>ornithine decarboxylase [Leptomonas pyrrhocoris]</t>
  </si>
  <si>
    <t>PCON_0057160</t>
  </si>
  <si>
    <t>Ndes_Gene.51049::CAMNT_0016063961::g.51049::m.51049</t>
  </si>
  <si>
    <t>ornithine decarboxylase [Leptomonas seymouri]</t>
  </si>
  <si>
    <t>LpyrH10_23_1100</t>
  </si>
  <si>
    <t>ornithine decarboxylase [Leishmania infantum JPCM5]</t>
  </si>
  <si>
    <t>LmjF.12.0280</t>
  </si>
  <si>
    <t>BS32650</t>
  </si>
  <si>
    <t>identified by BLAST against transcripts</t>
  </si>
  <si>
    <t>c1796_g1_i1</t>
  </si>
  <si>
    <t>ornithine decarboxylase [Trichoplax sp. H2]</t>
  </si>
  <si>
    <t>Rcos_Gene.43451_TR13983_c0_g1_i1_g.43451_m.43451</t>
  </si>
  <si>
    <t>ornithine decarboxylase [Chlorella sorokiniana]</t>
  </si>
  <si>
    <t>Egym_Gene.34346::CAMNT_0000737243::g.34346::m.34346</t>
  </si>
  <si>
    <t>Egra_Gene.21328::EG_transcript_2821::g.21328::m.21328</t>
  </si>
  <si>
    <t>ornithine decarboxylase [Phascolarctos cinereus]</t>
  </si>
  <si>
    <t>Sspe_Gene.49450::Locus_26703_Transcript_1_2_Confidence_0.750_Length_1529::g.49450::m.49450</t>
  </si>
  <si>
    <t>ornithine decarboxylase [Gonapodya prolifera JEL478]</t>
  </si>
  <si>
    <t>Rhum_TRINITY_DN14668_c17_g1::Rhum_TRINITY_DN14668_c17_g1_i1::g.109367::m.109367</t>
  </si>
  <si>
    <t>ornithine decarboxylase [Ficedula albicollis]</t>
  </si>
  <si>
    <t>Hpha_TRINITY_DN16497_c1_g1::TRINITY_DN16497_c1_g1_i1::g.161107::m.161107</t>
  </si>
  <si>
    <t>ornithine decarboxylase (ODC)</t>
  </si>
  <si>
    <t>7e-118; 5e-96</t>
  </si>
  <si>
    <t>arginase-like protein [Bodo saltans]; arginase-like protein [Bodo saltans]</t>
  </si>
  <si>
    <t>-,+</t>
  </si>
  <si>
    <t>K01476</t>
  </si>
  <si>
    <t>Tbor_TRINITY_DN5937_c5_g1::TRINITY_DN5937_c5_g1_i1::g.18473::m.18473; Tbor_TRINITY_DN1791_c0_g1::TRINITY_DN1791_c0_g1_i1::g.21360::m.21360</t>
  </si>
  <si>
    <t>1e-78; 8e-114; 1e-78; 1e-64</t>
  </si>
  <si>
    <t>arginase [Perkinsus marinus ATCC 50983]</t>
  </si>
  <si>
    <t>PhM_4_TRTR18652|c1_g1_i1|m.75749; PhM_4_TR3649|c0_g2_i1|m.80344; PhM_4_TR7044|c0_g1_i1|m.97578; PhM_4_TR7044|c0_g2_i1|m.97581</t>
  </si>
  <si>
    <t>5e-106; 3e-112; 1e-58</t>
  </si>
  <si>
    <t>arginase [Perkinsus marinus ATCC 50983]; arginase [Perkinsus marinus ATCC 50983]; arginase [Perkinsus marinus ATCC 50983]</t>
  </si>
  <si>
    <t>PhF_6_TR11560__c0_g1_i1__m.18624; PhF_6_TR43513__c0_g1_i1__m.66797; PhF_6_TR14209__c0_g1_i2__m.22776</t>
  </si>
  <si>
    <t>arginase-like protein [Bodo saltans]</t>
  </si>
  <si>
    <t>Ndes_Gene.45040::CAMNT_0016060401::g.45040::m.45040</t>
  </si>
  <si>
    <t>0; 5e-177</t>
  </si>
  <si>
    <t>arginase [Leptomonas seymouri]; arginase [Crithidia mellificae]</t>
  </si>
  <si>
    <t>LpyrH10_01_3300; LpyrH10_02_6830</t>
  </si>
  <si>
    <t>arginase [Leishmania infantum]</t>
  </si>
  <si>
    <t>LmjF.35.1480</t>
  </si>
  <si>
    <t>arginase [Pichia kudriavzevii]</t>
  </si>
  <si>
    <t>BS80955</t>
  </si>
  <si>
    <t>arginase-like protein [Bodo saltans];arginase-like protein [Bodo saltans]</t>
  </si>
  <si>
    <t>Ahoya_Gene.12287__c5171_g2_i1__g.12287__m.12287</t>
  </si>
  <si>
    <t>ureohydrolase [Daedalea quercina L-15889]</t>
  </si>
  <si>
    <t>Egym_Gene.9008::CAMNT_0000695041::g.9008::m.9008</t>
  </si>
  <si>
    <t>identified by BlastKoala; not BLAST</t>
  </si>
  <si>
    <t>agmatinase [marine bacterium AO1-C]</t>
  </si>
  <si>
    <t>Sspe_Gene.60718::Locus_33520_Transcript_1_1_Confidence_1.000_Length_1381::g.60718::m.60718</t>
  </si>
  <si>
    <t>7e-36; 2e-36</t>
  </si>
  <si>
    <t>arginase [Leucoagaricus sp. SymC.cos]; arginase-1 isoform X2 [Condylura cristata]</t>
  </si>
  <si>
    <t>Rhum_TRINITY_DN14670_c6_g3::Rhum_TRINITY_DN14670_c6_g3_i2::g.108336::m.108336; Rhum_TRINITY_DN14670_c6_g3::Rhum_TRINITY_DN14670_c6_g3_i3::g.108340::m.108340</t>
  </si>
  <si>
    <t>5e-105; 4e-106</t>
  </si>
  <si>
    <t>arginase [Perkinsus marinus ATCC 50983]; arginase [Perkinsus marinus ATCC 50983]</t>
  </si>
  <si>
    <t>Hpha_TRINITY_DN13785_c0_g1::TRINITY_DN13785_c0_g1_i2::g.142300::m.142300; Hpha_TRINITY_DN15949_c0_g3::TRINITY_DN15949_c0_g3_i1::g.75181::m.75181</t>
  </si>
  <si>
    <t>arginase (ARG)</t>
  </si>
  <si>
    <t>Spermidine biosynthesis</t>
  </si>
  <si>
    <t>glutathione synthetase [Trypanosoma cruzi marinkellei]</t>
  </si>
  <si>
    <t>K21456</t>
  </si>
  <si>
    <t>Tgr.384.1000</t>
  </si>
  <si>
    <t>glutathione synthetase [Trypanosoma brucei gambiense DAL972]</t>
  </si>
  <si>
    <t>Tb927.7.4000</t>
  </si>
  <si>
    <t>glutathione synthetase [Trypanosoma brucei brucei TREU927]</t>
  </si>
  <si>
    <t>Tbor_TRINITY_DN4763_c0_g1::TRINITY_DN4763_c0_g1_i1::g.16950::m.16950</t>
  </si>
  <si>
    <t>glutathione synthetase [Pythium insidiosum]</t>
  </si>
  <si>
    <t>PhM_4_TR16821__c4_g7_i3__m.47790</t>
  </si>
  <si>
    <t>PhF_6_TR27813__c0_g1_i1__m.40560</t>
  </si>
  <si>
    <t>glutathione synthetase [Leishmania mexicana MHOM/GT/2001/U1103]</t>
  </si>
  <si>
    <t>PCON_0039230</t>
  </si>
  <si>
    <t>glutathione synthetase [Bodo saltans]</t>
  </si>
  <si>
    <t>Ndes_Gene.48904::CAMNT_0016084629::g.48904::m.48904</t>
  </si>
  <si>
    <t>glutathione synthetase [Leptomonas seymouri]</t>
  </si>
  <si>
    <t>LpyrH10_17_1080</t>
  </si>
  <si>
    <t>glutathione synthetase [Leishmania donovani]</t>
  </si>
  <si>
    <t>LmjF.14.0910</t>
  </si>
  <si>
    <t>glutathione synthetase [Trypanosoma grayi]</t>
  </si>
  <si>
    <t>BS89105</t>
  </si>
  <si>
    <t>Ahoya_Gene.12066__c5122_g1_i1__g.12066__m.12066</t>
  </si>
  <si>
    <t>glutathione synthetase [Oryzias melastigma]</t>
  </si>
  <si>
    <t>Rcos_50070_TR16859_c0_g1_i1_g.50070_m.50070</t>
  </si>
  <si>
    <t>glutathione synthetase [Blyttiomyces helicus]glutathione synthetase</t>
  </si>
  <si>
    <t>Egym_Gene.37320::CAMNT_0000729877::g.37320::m.37320</t>
  </si>
  <si>
    <t>glutathione synthetase [Spizellomyces punctatus DAOM BR117]</t>
  </si>
  <si>
    <t>Egra_Gene.48418::EG_transcript_8300::g.48418::m.48418</t>
  </si>
  <si>
    <t>glutathione synthetase [Dipodomys ordii]</t>
  </si>
  <si>
    <t>Sspe_Gene.29787::Locus_14353_Transcript_1_1_Confidence_1.000_Length_1667::g.29787::m.29787</t>
  </si>
  <si>
    <t xml:space="preserve">glutathione synthetase [Phytophthora cactorum] </t>
  </si>
  <si>
    <t>Rhum_TRINITY_DN18771_c0_g1::Rhum_TRINITY_DN18771_c0_g1_i1::g.168379::m.168379</t>
  </si>
  <si>
    <t>glutathione synthetase [Phytophthora cactorum]</t>
  </si>
  <si>
    <t>Hpha_TRINITY_DN33505_c0_g1::TRINITY_DN33505_c0_g1_i1::g.171158::m.171158</t>
  </si>
  <si>
    <t>glutathione synthetase (GshB)</t>
  </si>
  <si>
    <t>gamma-glutamylcysteine synthetase [Trypanosoma theileri]</t>
  </si>
  <si>
    <t>K11204</t>
  </si>
  <si>
    <t>Tgr.59.1060</t>
  </si>
  <si>
    <t>gamma-glutamylcysteine synthetase [Trypanosoma equiperdum]</t>
  </si>
  <si>
    <t>Tb927.10.12370</t>
  </si>
  <si>
    <t>7E-061; 5e-57; 8e-87</t>
  </si>
  <si>
    <t>glutamate-cysteine ligase catalytic subunit [Strigomonas culicis]; glutamate-cysteine ligase catalytic subunit [Strigomonas culicis] ; gamma-glutamylcysteine synthetase [Leishmania infantum JPCM5]</t>
  </si>
  <si>
    <t>Tbor_TRINITY_DN5803_c2_g3::TRINITY_DN5803_c2_g3_i1::g.5855::m.5855; Tbor_TRINITY_DN5803_c2_g5::TRINITY_DN5803_c2_g5_i1::g.5856::m.5856; Tbor_TRINITY_DN5803_c2_g5::TRINITY_DN5803_c2_g5_i3::g.5859::m.5859</t>
  </si>
  <si>
    <t>gamma-glutamylcysteine synthetase [Strigomonas culicis]</t>
  </si>
  <si>
    <t>PhM_4_TR12669__c0_g1_i1__m.28100; PhM4_TR12669__c0_g2_i1__m.28097</t>
  </si>
  <si>
    <t>gamma-glutamylcysteine synthetase [Trypanosoma congolense IL3000]</t>
  </si>
  <si>
    <t>PhF_6_TR42133__c0_g1_i1__m.63640</t>
  </si>
  <si>
    <t>PCON_0060140</t>
  </si>
  <si>
    <t>glutamate-cysteine ligase catalytic subunit [Angomonas deanei]</t>
  </si>
  <si>
    <t>Ndes_Gene.35818::CAMNT_0016089273::g.35818::m.35818</t>
  </si>
  <si>
    <t>gamma-glutamylcysteine synthetase [Leptomonas seymouri]</t>
  </si>
  <si>
    <t>LpyrH10_13_2280</t>
  </si>
  <si>
    <t>gamma-glutamylcysteine synthetase [Leishmania donovani]</t>
  </si>
  <si>
    <t>LmjF.18.1660</t>
  </si>
  <si>
    <t>BS62160</t>
  </si>
  <si>
    <t>Ahoya_Gene.39319__c11534_g1_i1__g.39319__m.39319</t>
  </si>
  <si>
    <t>glutamate-cysteine ligase catalytic subunit isoform X3 [Ovis aries musimon]</t>
  </si>
  <si>
    <t>Rcos_Gene.109078_TR39244_c0_g1_i1_g.109078_m.109078</t>
  </si>
  <si>
    <t xml:space="preserve">glutamate-cysteine ligase [Mucor ambiguus] </t>
  </si>
  <si>
    <t>Egra_Gene.13750::EG_transcript_1613::g.13750::m.13750</t>
  </si>
  <si>
    <t>1e-44; 2e-43; 9e-41</t>
  </si>
  <si>
    <t>glutamate-cysteine ligase catalytic subunit [Angomonas deanei]; glutamate-cysteine ligase-domain-containing protein [Glomus cerebriforme]; glutamate-cysteine ligase catalytic subunit [Rhizophagus diaphanus]</t>
  </si>
  <si>
    <t>Sspe_Gene.282::Locus_96_Transcript_2_2_Confidence_0.600_Length_2397::g.282::m.282; Sspe_Gene.283::Locus_96_Transcript_2_2_Confidence_0.600_Length_2397::g.283::m.283; Sspe_Gene.285::Locus_96_Transcript_2_2_Confidence_0.600_Length_2397::g.285::m.285</t>
  </si>
  <si>
    <t>gamma-glutamylcysteine synthetase [Trypanosoma vivax Y486]</t>
  </si>
  <si>
    <t>Rhum_TRINITY_DN22772_c0_g1_i1</t>
  </si>
  <si>
    <t>gamma-glutamylcysteine synthetase [Leishmania infantum JPCM5]</t>
  </si>
  <si>
    <t>Hpha_TRINITY_DN16758_c0_g1::TRINITY_DN16758_c0_g1_i5::g.79080::m.79080</t>
  </si>
  <si>
    <t>γ-glutamyl-cysteine synthetase (GshA)</t>
  </si>
  <si>
    <t>Glutathione biosynthesis</t>
  </si>
  <si>
    <t>cystathione gamma lyase [Trypanosoma theileri]</t>
  </si>
  <si>
    <t>K01758</t>
  </si>
  <si>
    <t>Tgr.745.1020</t>
  </si>
  <si>
    <t>cystathione gamma lyase [Trypanosoma equiperdum]</t>
  </si>
  <si>
    <t>Tb927.9.12320</t>
  </si>
  <si>
    <t>cystathione gamma lyase [Trypanosoma rangeli SC58]</t>
  </si>
  <si>
    <t>Tbor_TRINITY_DN5401_c7_g1::TRINITY_DN5401_c7_g1_i1::g.24303</t>
  </si>
  <si>
    <t>cystathione gamma lyase [Trypanosoma grayi]; cystathionine gamma-synthase [Herpetomonas muscarum]</t>
  </si>
  <si>
    <t>+,-</t>
  </si>
  <si>
    <t>PhM_4_TR12406__c0_g1_i1__m.11536; PhM4_TR17132__c0_g1_i1__m.15818</t>
  </si>
  <si>
    <t>cystathione gamma lyase [Bodo saltans]</t>
  </si>
  <si>
    <t>PhF_6_TR8732__c0_g1_i1__m.13730</t>
  </si>
  <si>
    <t>cystathionine gamma-synthase [Herpetomonas muscarum]</t>
  </si>
  <si>
    <t>PCON_0000910</t>
  </si>
  <si>
    <t>cystathione gamma lyase [Leptomonas seymouri]</t>
  </si>
  <si>
    <t>CAMNT_0016067675</t>
  </si>
  <si>
    <t>LpyrH10_01_5570</t>
  </si>
  <si>
    <t>cystathione gamma lyase [Leishmania infantum JPCM5]</t>
  </si>
  <si>
    <t>LmjF.35.3230</t>
  </si>
  <si>
    <t>cystathione gamma lyase [Trypanosoma grayi]</t>
  </si>
  <si>
    <t>BS04790; BS04795; BS04800</t>
  </si>
  <si>
    <t>Ahoya_Gene.10377__c4535_g1_i1__g.10377__m.10377</t>
  </si>
  <si>
    <t xml:space="preserve">cystathionine gamma-synthase [Herpetomonas muscarum] </t>
  </si>
  <si>
    <t>Rcos_Gene.43195_TR13885_c0_g1_i1_g.43195_m.43195</t>
  </si>
  <si>
    <t>cystathionine gamma-synthase [Sphaeroforma arctica JP610]</t>
  </si>
  <si>
    <t>Egym_Gene.12594::CAMNT_0000702207::g.12594::m.12594; Egym_Gene.25150::CAMNT_0000702949::g.25150::m.25150</t>
  </si>
  <si>
    <t>Egra_Gene.59426::EG_transcript_11016::g.59426::m.59426</t>
  </si>
  <si>
    <t>not identified by BLAST; KEGG ID assigned</t>
  </si>
  <si>
    <t>cystathionine gamma-synthase [Angomonas desouzai]</t>
  </si>
  <si>
    <t>Sspe_Gene.1901::Locus_632_Transcript_2_3_Confidence_0.500_Length_1339::g.1901::m.1901</t>
  </si>
  <si>
    <t>Rhum_TRINITY_DN15715_c0_g1::Rhum_TRINITY_DN15715_c0_g1_i1::g.161939::m.161939</t>
  </si>
  <si>
    <t>cystathione gamma lyase [Chrysochromulina sp. CCMP291]</t>
  </si>
  <si>
    <t>Hpha_TRINITY_DN16084_c1_g2::TRINITY_DN16084_c1_g2_i2::g.120574::m.120574</t>
  </si>
  <si>
    <t>cystathionine γ-lyase (CGL)</t>
  </si>
  <si>
    <t>cystathionine beta-synthase [Trypanosoma conorhini]</t>
  </si>
  <si>
    <t>K01697</t>
  </si>
  <si>
    <t>Tgr.10.1150</t>
  </si>
  <si>
    <t>cystathionine beta-synthase [Trypanosoma brucei equiperdum]</t>
  </si>
  <si>
    <t>Tb11.02.5400; Tb11.02.5400b</t>
  </si>
  <si>
    <t>cystathionine beta-synthase [Crithidia acanthocephali]</t>
  </si>
  <si>
    <t>Tbor_TRINITY_DN5431_c1_g1::TRINITY_DN5431_c1_g1_i5::g.24777::m.24777</t>
  </si>
  <si>
    <t>cystathionine beta synthase [Naegleria gruberi]</t>
  </si>
  <si>
    <t>PhM_4_TR161__c0_g1_i1__m.13821</t>
  </si>
  <si>
    <t>cystathionine beta-synthase [Pythium insidiosum]</t>
  </si>
  <si>
    <t>PhF_6_TR40902__c0_g1_i1__m.61874</t>
  </si>
  <si>
    <t>cystathionine beta-synthase [Trypanosoma cruzi]</t>
  </si>
  <si>
    <t>PCON_0051970</t>
  </si>
  <si>
    <t>CAMNT_0016084959</t>
  </si>
  <si>
    <t>LpyrH10_21_0120</t>
  </si>
  <si>
    <t>cystathionine beta-synthase [Leishmania infantum JPCM5]</t>
  </si>
  <si>
    <t>LmjF.17.0250</t>
  </si>
  <si>
    <t>BS35110</t>
  </si>
  <si>
    <t>cystathionine beta-synthase (CYSB) [Leptomonas pyrrhocoris]</t>
  </si>
  <si>
    <t>Ahoya_Gene.32847__c10511_g1_i1__g.32847__m.32847</t>
  </si>
  <si>
    <t>Rcos_Gene.73155_TR25884_c0_g1_i1_g.73155_m.73155</t>
  </si>
  <si>
    <t>cystathionine beta-synthase [Hondaea fermentalgiana]</t>
  </si>
  <si>
    <t>Egym_Gene.39109::CAMNT_0000669931::g.39109::m.39109</t>
  </si>
  <si>
    <t>1e-144; 5e-134</t>
  </si>
  <si>
    <t>cystathionine beta-synthase [Hondaea fermentalgiana]; cystathionine beta-synthase [Hondaea fermentalgiana]</t>
  </si>
  <si>
    <t>Egra_Gene.64804::EG_transcript_12492::g.64804::m.64804; Egra_Gene.44463::EG_transcript_7368::g.44463::m.44463</t>
  </si>
  <si>
    <t>Sspe_Gene.7422::Locus_2512_Transcript_1_1_Confidence_1.000_Length_987::g.7422::m.7422</t>
  </si>
  <si>
    <t>cystathionine beta-synthase [Tetrahymena thermophila SB210]</t>
  </si>
  <si>
    <t>Rhum_TRINITY_DN14425_c18_g1::Rhum_TRINITY_DN14425_c18_g1_i1::g.90161::m.90161</t>
  </si>
  <si>
    <t>1e-116 ; 1e-116</t>
  </si>
  <si>
    <t>cystathionine beta-synthase [Tetrahymena thermophila SB210]; cystathionine beta-synthase [Tetrahymena thermophila SB210]</t>
  </si>
  <si>
    <t>Hpha_TRINITY_DN15619_c4_g5::TRINITY_DN15619_c4_g5_i5::g.99402::m.99402; Hpha_TRINITY_DN15619_c4_g5::TRINITY_DN15619_c4_g5_i7::g.99431::m.99431</t>
  </si>
  <si>
    <t>cystathionine β-synthetase (CBS)</t>
  </si>
  <si>
    <t>Reverse transsulfuration pathway</t>
  </si>
  <si>
    <t>cysteine synthase [Trypanosoma theileri]</t>
  </si>
  <si>
    <t>K01738</t>
  </si>
  <si>
    <t>Tgr.137.1070</t>
  </si>
  <si>
    <t>7e-123; 6e-116</t>
  </si>
  <si>
    <t>cysteine synthase [Leptomonas pyrrhocoris]; cysteine synthase [Trypanosoma grayi]</t>
  </si>
  <si>
    <t>PhM_4_TR15197__c0_g1_i1__m.93753; PhM_4_TR2045__c1_g1_i1__m.95475</t>
  </si>
  <si>
    <t>3e-108; 3e-139</t>
  </si>
  <si>
    <t>cysteine synthase [Trypanosoma grayi]; cysteine synthase [Trypanosoma grayi]</t>
  </si>
  <si>
    <t>PhF_6_TR43627__c0_g1_i1__m.67022; PhF_6_TR12970__c0_g1_i1__m.20497</t>
  </si>
  <si>
    <t>cysteine synthase [Trypanosoma grayi]</t>
  </si>
  <si>
    <t>PCON_0041800</t>
  </si>
  <si>
    <t>Ndes_Gene.70012::CAMNT_0016083223::g.70012::m.70012</t>
  </si>
  <si>
    <t>cysteine synthase [Leptomonas seymouri]</t>
  </si>
  <si>
    <t>LpyrH10_06_1200</t>
  </si>
  <si>
    <t>cysteine synthase [Leishmania infantum JPCM5]</t>
  </si>
  <si>
    <t>LmjF.36.3590</t>
  </si>
  <si>
    <t>BS23445</t>
  </si>
  <si>
    <t>Ahoya_Gene.63930__c15961_g1_i1__g.63930__m.63930</t>
  </si>
  <si>
    <t>2e-130; 6e-23; 5e-16</t>
  </si>
  <si>
    <t>cysteine synthase [Chlamydomonas reinhardtii]; cysteine synthase [Corynebacterium glutamicum]; cysteine synthase A [Acidobacteria bacterium]</t>
  </si>
  <si>
    <t>-,+,-</t>
  </si>
  <si>
    <t>Rcos_Gene.50060_TR16855_c0_g1_i2_g.50060_m.50060; Rcos_Gene.134002_TR50389_c0_g1_i1_g.134002_m.134002; Rcos_Gene.21102_TR7279_c0_g1_i1_g.21102_m.21102</t>
  </si>
  <si>
    <t>8e-134; 9e-95; 6e-129; 1e-149; 4e-123; 1e-125; 2e-134</t>
  </si>
  <si>
    <t>cysteine synthase [Trypanosoma grayi]; cysteine synthase [Musa acuminata subsp. Malaccensis]; cysteine synthase [Emiliania huxleyi CCMP1516]; cysteine synthase A [Deltaproteobacteria bacterium GWA2_65_63]; cysteine synthase A [Saprolegnia diclina VS20]; cysteine synthase A [Acidobacteria bacterium]; cysteine synthase A [Acidobacteria bacterium]</t>
  </si>
  <si>
    <t>Egym_Gene.8818::CAMNT_0000690239::g.8818::m.8818; Gene.7735::CAMNT_0000691347::g.7735::m.7735; Gene.1723::CAMNT_0000696801::g.1723::m.1723; Gene.33408::CAMNT_0000704735::g.33408::m.33408;  Gene.27359::CAMNT_0000705679::g.27359::m.27359; Gene.26633::CAMNT_0000712115::g.26633::m.26633; Gene.18799::CAMNT_0000717483::g.18799::m.18799</t>
  </si>
  <si>
    <t>1e-136; 3e-148 ; 1e-149; 2e-131; 6e-122; 1e-139; 1e-130; 3e-101; 5e-106; 7e-121; 1e-110</t>
  </si>
  <si>
    <t>cysteine synthase A [Saprolegnia parasitica CBS 223.65]; cysteine synthase A [Deltaproteobacteria bacterium HGW-Deltaproteobacteria-1]; cysteine synthase A [Pseudomonas]; cysteine synthase [Emiliania huxleyi CCMP1516]; cysteine synthase A [Acidobacteria bacterium]; cysteine synthase A [Acidobacteria bacterium]; cysteine synthase [Emiliania huxleyi CCMP1516]; cysteine synthase [Musa acuminata subsp. Malaccensis]; cysteine synthase [Emiliania huxleyi CCMP1516]; cysteine synthase [Emiliania huxleyi CCMP1516]; cysteine synthase [Emiliania huxleyi CCMP1516]</t>
  </si>
  <si>
    <t>Egra_Gene.55460::EG_transcript_10012::g.55460::m.55460; Egra_Gene.61799::EG_transcript_11659::g.61799::m.61799; Egra_Gene.62818::EG_transcript_11918::g.62818::m.62818; Egra_Gene.64384::EG_transcript_12358::g.64384::m.64384; Egra_Gene.65892::EG_transcript_12808::g.65892::m.65892; Egra_Gene.69338::EG_transcript_13795::g.69338::m.69338; Egra_Gene.77010::EG_transcript_16074::g.77010::m.77010; Egra_Gene.77247::EG_transcript_16158::g.77247::m.77247; Egra_Gene.77415::EG_transcript_16204::g.77415::m.77415;  Gene.83185::EG_transcript_18096::g.83185::m.83185; Gene.91584::EG_transcript_21066::g.91584::m.91584</t>
  </si>
  <si>
    <t>7e-170; 2e-116; 7e-134; 2e-121</t>
  </si>
  <si>
    <t>cysteine synthase, chloroplastic/chromoplastic [Artemisia annua]; cysteine synthase [Trypanosoma grayi]; cysteine synthase [Chlamydomonas reinhardtii]; cysteine synthase A [Candidatus Goldbacteria bacterium HGW-Goldbacteria-1]</t>
  </si>
  <si>
    <t>-,+,-,-</t>
  </si>
  <si>
    <t>Sspe_Gene.35710::Locus_17283_Transcript_1_1_Confidence_1.000_Length_3267::g.35710::m.35710; Sspe_Gene.89399::Locus_61168_Transcript_1_2_Confidence_0.667_Length_1196::g.89399::m.89399; Sspe_Gene.19621::Locus_7162_Transcript_1_2_Confidence_0.400_Length_1029::g.19621::m.19621; Sspe_Sspe_Gene.49653::Locus_26956_Transcript_5_10_Confidence_0.160_Length_1247::g.49653::m.49653</t>
  </si>
  <si>
    <t>8e-129; 8e-111; 2e-137; 0</t>
  </si>
  <si>
    <t>cysteine synthase A [Rhodopirellula]; cysteine synthase [Mariprofundus ferrooxydans PV-1]; cysteine synthase A [Rhodopirellula]; O-acetylserine lyase [Proteobacteria bacterium]</t>
  </si>
  <si>
    <t>+,+,+,-</t>
  </si>
  <si>
    <t>Rhum_TRINITY_DN16739_c0_g1::Rhum_TRINITY_DN16739_c0_g1_i1::g.164153::m.164153; Rhum_TRINITY_DN21063_c0_g1::Rhum_TRINITY_DN21063_c0_g1_i1::g.173038::m.173038; Rhum_TRINITY_DN639_c0_g1::Rhum_TRINITY_DN639_c0_g1_i1::g.2042::m.2042; Rhum_TRINITY_DN7512_c0_g1::Rhum_TRINITY_DN7512_c0_g1_i1::g.23309::m.23309</t>
  </si>
  <si>
    <t>5e-150; 1e-169; 5e-89; 2e-165; 2e-170; 0</t>
  </si>
  <si>
    <t>cysteine synthase, chloroplastic/chromoplastic [Artemisia annua];  cysteine synthase, chloroplastic/chromoplastic [Artemisia annua]; cysteine synthase, chloroplastic/chromoplastic [Artemisia annua]; cysteine synthase [Phaeodactylum tricornutum CCAP 1055/1]; cysteine synthase [Phaeodactylum tricornutum CCAP 1055/1]; chloroplast O-acetyl-serine lyase/glutaredoxin fusion protein [Karlodinium veneficum]</t>
  </si>
  <si>
    <t>Hpha_TRINITY_DN11828_c0_g1::TRINITY_DN11828_c0_g1_i1::g.1853::m.1853; Hpha_TRINITY_DN11828_c0_g2::TRINITY_DN11828_c0_g2_i1::g.1857::m.1857; TRINITY_DN12885_c0_g1::TRINITY_DN12885_c0_g1_i1::g.24066::m.24066; TRINITY_DN15642_c0_g1::TRINITY_DN15642_c0_g1_i2::g.102084::m.102084; TRINITY_DN15642_c0_g2::TRINITY_DN15642_c0_g2_i1::g.102082::m.102082;  TRINITY_DN4286_c0_g1::TRINITY_DN4286_c0_g1_i2::g.186641::m.186641</t>
  </si>
  <si>
    <t>cysteine synthetase (CS)</t>
  </si>
  <si>
    <t>serine acetyltransferase [Trypanosoma theileri]</t>
  </si>
  <si>
    <t>K00640</t>
  </si>
  <si>
    <t>Tgr.60.1070</t>
  </si>
  <si>
    <t>4e-82; 8e-26</t>
  </si>
  <si>
    <t>serine acetyltransferase [Desulfonatronum sp. SC1]; serine O-acetyltransferase [Halorientalis persicus]</t>
  </si>
  <si>
    <t>PhM_4_TR122__c0_g1_i1__m.62948; PhM_4_TR579__c0_g1_i1__m.43815</t>
  </si>
  <si>
    <t>9e-81; 4e-24</t>
  </si>
  <si>
    <t>serine acetyltransferase [Hylemonella gracilis]; serine acetyltransferase [Desulfovibrio sp. FW1012B]</t>
  </si>
  <si>
    <t>+, -</t>
  </si>
  <si>
    <t>PhF_6_TR19176__c0_g1_i1__m.28200; PhF_6_TR19750__c0_g1_i1__m.28814</t>
  </si>
  <si>
    <t>serine acetyltransferase [Trypanosoma grayi]</t>
  </si>
  <si>
    <t>PCON_0009910</t>
  </si>
  <si>
    <t>serine acetyltransferase [Betaproteobacteria bacterium HGW-Betaproteobacteria-3]</t>
  </si>
  <si>
    <t>Ndes_Gene.64919::CAMNT_0016067225::g.64919::m.64919</t>
  </si>
  <si>
    <t>serine acetyltransferase [Crithidia acanthocephali]</t>
  </si>
  <si>
    <t>LpyrH10_05_3070</t>
  </si>
  <si>
    <t>serine acetyltransferase [Leishmania donovani]</t>
  </si>
  <si>
    <t>LmjF.34.2850</t>
  </si>
  <si>
    <t>serine acetyltransferase [Angomonas desouzai]</t>
  </si>
  <si>
    <t>BS80490</t>
  </si>
  <si>
    <t>Ahoya_Gene.5748__c2400_g2_i1__g.5748__m.5748</t>
  </si>
  <si>
    <t>2e-73; 2e-92</t>
  </si>
  <si>
    <t>serine acetyltransferase [Neisseria elongata]; serine acetyltransferase [Paenibacillus forsythiae]</t>
  </si>
  <si>
    <t>Egym_Gene.5577::CAMNT_0000691063::g.5577::m.5577; Gene.56041::CAMNT_0000667851::g.56041::m.56041</t>
  </si>
  <si>
    <t>serine acetyltransferase [Ruminiclostridium sufflavum]</t>
  </si>
  <si>
    <t>Egra_Gene.93361::EG_transcript_21765::g.93361::m.93361</t>
  </si>
  <si>
    <t>serine acetyltransferase [Planctomycetes bacterium DG_20]</t>
  </si>
  <si>
    <t>Rhum_TRINITY_DN18587_c0_g1::Rhum_TRINITY_DN18587_c0_g1_i1::g.167715::m.167715</t>
  </si>
  <si>
    <t>serine acetyltransferase (SAT)</t>
  </si>
  <si>
    <r>
      <t>De novo</t>
    </r>
    <r>
      <rPr>
        <b/>
        <sz val="12"/>
        <rFont val="Calibri"/>
        <family val="2"/>
        <charset val="238"/>
        <scheme val="minor"/>
      </rPr>
      <t xml:space="preserve"> cysteine biosynthesis</t>
    </r>
  </si>
  <si>
    <t>Comments</t>
  </si>
  <si>
    <t>BLAST vs nr best hit E-value</t>
  </si>
  <si>
    <t>Best BLAST hit in nr database</t>
  </si>
  <si>
    <t>SL sequence presence/absence</t>
  </si>
  <si>
    <t>KEGG ID</t>
  </si>
  <si>
    <t>Gene/protein ID</t>
  </si>
  <si>
    <t>Organism</t>
  </si>
  <si>
    <t>Table S11. Protein IDs of the components of the pre-replication complex in Euglenozoa.</t>
  </si>
  <si>
    <t>Tgr.107.1030</t>
  </si>
  <si>
    <t>Tgr.560.1040</t>
  </si>
  <si>
    <t>Tgr.2377.1000; Tgr.257.1000</t>
  </si>
  <si>
    <t>Tgr.150.1020</t>
  </si>
  <si>
    <t>Tgr.307.1050</t>
  </si>
  <si>
    <t>Tgr.67.1120</t>
  </si>
  <si>
    <t>Tgr.649.1010</t>
  </si>
  <si>
    <t>Tgr.288.1040</t>
  </si>
  <si>
    <t>Tgr.362.1080</t>
  </si>
  <si>
    <t>Tgr.132.1080</t>
  </si>
  <si>
    <t>Tgr.680.1020</t>
  </si>
  <si>
    <t>Tgr.62.1100</t>
  </si>
  <si>
    <t>Tb927.11.7216</t>
  </si>
  <si>
    <t>Tb927.10.13380</t>
  </si>
  <si>
    <t>Tb927.9.2030</t>
  </si>
  <si>
    <t>Tb927.9.1730</t>
  </si>
  <si>
    <t>Tb927.9.9600</t>
  </si>
  <si>
    <t>Tb927.10.10410</t>
  </si>
  <si>
    <t>Tb927.11.16140</t>
  </si>
  <si>
    <t>Tbru_Tb927.11.11640</t>
  </si>
  <si>
    <t>Tb927.11.5570</t>
  </si>
  <si>
    <t>Tb927.11.12250</t>
  </si>
  <si>
    <t>Tb927.2.3930</t>
  </si>
  <si>
    <t>Tb927.11.7860</t>
  </si>
  <si>
    <t>Tbor_TRINITY_DN5399_c2_g3::TRINITY_DN5399_c2_g3_i1::g.4397::m.4397</t>
  </si>
  <si>
    <t>Tbor_TRINITY_DN4759_c0_g1::TRINITY_DN4759_c0_g1_i1::g.17103::m.17103</t>
  </si>
  <si>
    <t>Tbor_TRINITY_DN5864_c0_g1::TRINITY_DN5864_c0_g1_i2::g.6484::m.6484</t>
  </si>
  <si>
    <t>Tbor_TRINITY_DN5556_c0_g2::TRINITY_DN5556_c0_g2_i3::g.13843::m.13843</t>
  </si>
  <si>
    <t>Tbor_TRINITY_DN5261_c5_g2::TRINITY_DN5261_c5_g2_i1::g.16174::m.16174</t>
  </si>
  <si>
    <t>Tbor_TRINITY_DN5373_c0_g2::TRINITY_DN5373_c0_g2_i1::g.5066::m.5066</t>
  </si>
  <si>
    <t>Tbor_TRINITY_DN2122_c0_g1_i1</t>
  </si>
  <si>
    <t>Tbor_TRINITY_DN10426_c0_g1_i1</t>
  </si>
  <si>
    <t>Tbor_TRINITY_DN6763_c0_g1::TRINITY_DN6763_c0_g1_i1::g.15349::m.15349</t>
  </si>
  <si>
    <t>Tbor_TRINITY_DN417_c0_g1::TRINITY_DN417_c0_g1_i1::g.3144::m.3144</t>
  </si>
  <si>
    <t>PhM_4_TR2661__c0_g1_i1__m.15806</t>
  </si>
  <si>
    <t>PhM_4_TR9522__c1_g1_i2__m.70828</t>
  </si>
  <si>
    <t>PhM_4_TR6317__c0_g1_i1__m.48323</t>
  </si>
  <si>
    <t>PhM_4_TR8808__c0_g1_i1__m.48260</t>
  </si>
  <si>
    <t>PhM_4_TR12248__c0_g1_i1__m.48778</t>
  </si>
  <si>
    <t>PhM_4_TR2130_c0_g1_i1_m.54198</t>
  </si>
  <si>
    <t>PhM_4_TR5507__c0_g1_i1__m.64702</t>
  </si>
  <si>
    <t>PhM_4_TR13515__c0_g1_i1__m.79538</t>
  </si>
  <si>
    <t>PhM_4_TR81__c0_g1_i1__m.75431</t>
  </si>
  <si>
    <t>PhM_4_TR8139__c0_g1_i1__m.69730</t>
  </si>
  <si>
    <t>PhM_4_TR4437__c0_g1_i1__m.61035</t>
  </si>
  <si>
    <t>PhM_4_TR11524__c0_g1_i1__m.92841</t>
  </si>
  <si>
    <t>PhM_4_TR1168__c0_g2_i1__m.83194</t>
  </si>
  <si>
    <t>PhF_6_TR28088__c0_g1_i1__m.41509</t>
  </si>
  <si>
    <t>PhF_6_TR43596__c0_g1_i1__m.66960</t>
  </si>
  <si>
    <t>PhF_6_TR9530_c0_g1_i1_m.14832</t>
  </si>
  <si>
    <t>PhF_6_TR35055__c0_g1_i1__m.51080</t>
  </si>
  <si>
    <t>PhF_6_TR31144__c0_g1_i2__m.45621</t>
  </si>
  <si>
    <t>PhF_6_TR18891__c0_g1_i1__m.27519</t>
  </si>
  <si>
    <t>PhF_6_TR13170_c0_g1_i1_m.20770</t>
  </si>
  <si>
    <t>PhF_6_TR31422__c0_g1_i1__m.46065</t>
  </si>
  <si>
    <t>PhF_6_TR40330__c0_g1_i1__m.59960</t>
  </si>
  <si>
    <t>PhF_6_TR27207__c0_g1_i1__m.40017</t>
  </si>
  <si>
    <t>PhF_6_TR2301__c0_g1_i1__m.4040</t>
  </si>
  <si>
    <t>PhF_6_TR42729__c0_g1_i1__m.64567</t>
  </si>
  <si>
    <t>PhF_6_TR14921__c0_g1_i1__m.23329</t>
  </si>
  <si>
    <t>KNH08756.1</t>
  </si>
  <si>
    <t>KNH09614.1</t>
  </si>
  <si>
    <t>KNH09456.1</t>
  </si>
  <si>
    <t>KNH09443.1</t>
  </si>
  <si>
    <t>KNH06462.1</t>
  </si>
  <si>
    <t>KNH06553.1</t>
  </si>
  <si>
    <t>KNH01730.1</t>
  </si>
  <si>
    <t>KNH01725.1</t>
  </si>
  <si>
    <t>KNH06177.1</t>
  </si>
  <si>
    <t>KNH08372.1</t>
  </si>
  <si>
    <t>KNH07211.1</t>
  </si>
  <si>
    <r>
      <rPr>
        <i/>
        <sz val="10"/>
        <color theme="1"/>
        <rFont val="Arial"/>
        <family val="2"/>
        <charset val="238"/>
      </rPr>
      <t>Perkinsela</t>
    </r>
    <r>
      <rPr>
        <sz val="10"/>
        <rFont val="Arial"/>
        <family val="2"/>
        <charset val="238"/>
      </rPr>
      <t xml:space="preserve"> sp.</t>
    </r>
  </si>
  <si>
    <t>PCON_0021660</t>
  </si>
  <si>
    <t>PCON_0040810</t>
  </si>
  <si>
    <t>PCON_0051130</t>
  </si>
  <si>
    <t>PCON_0051640</t>
  </si>
  <si>
    <t>PCON_0047460</t>
  </si>
  <si>
    <t>PCON_0068370</t>
  </si>
  <si>
    <t>PCON_0017210</t>
  </si>
  <si>
    <t>PCON_0023770</t>
  </si>
  <si>
    <t>PCON_0049080</t>
  </si>
  <si>
    <t>PCON_0057710</t>
  </si>
  <si>
    <t>PCON_0011120</t>
  </si>
  <si>
    <t>PCON_0022500</t>
  </si>
  <si>
    <t>Ndes_Gene.28091::CAMNT_0016096675::g.28091::m.28091</t>
  </si>
  <si>
    <t>Ndes_CAMNT_0016119635</t>
  </si>
  <si>
    <t>Ndes_Gene.55376::CAMNT_0016068941::g.55376::m.55376</t>
  </si>
  <si>
    <t>Ndes_Gene.63692::CAMNT_0016077721::g.63692::m.63692</t>
  </si>
  <si>
    <t>Ndes_Gene.63652::CAMNT_0016075131::g.63652::m.63652</t>
  </si>
  <si>
    <t>Ndes_Gene.23275::CAMNT_0016092331::g.23275::m.23275</t>
  </si>
  <si>
    <t>Ndes_Gene.27356::CAMNT_0016110871::g.27356::m.27356</t>
  </si>
  <si>
    <t>Ndes_Gene.7633::CAMNT_0016117609::g.7633::m.7633</t>
  </si>
  <si>
    <t>LpyrH10_02_8160</t>
  </si>
  <si>
    <t>LpyrH10_13_0980</t>
  </si>
  <si>
    <t>LpyrH10_31_0680</t>
  </si>
  <si>
    <t>LpyrH10_31_0390</t>
  </si>
  <si>
    <t>LpyrH10_01_7310</t>
  </si>
  <si>
    <t>LpyrH10_07_0410</t>
  </si>
  <si>
    <t>LpyrH10_02_3400</t>
  </si>
  <si>
    <t>LpyrH10_02_5170</t>
  </si>
  <si>
    <t>LpyrH10_11_1010</t>
  </si>
  <si>
    <t>LpyrH10_16_0700</t>
  </si>
  <si>
    <t>LpyrH10_03_4990</t>
  </si>
  <si>
    <t>LpyrH10_02_7220</t>
  </si>
  <si>
    <t>LmjF.28.0030</t>
  </si>
  <si>
    <t>LmjF.18.0720</t>
  </si>
  <si>
    <t>LmjF.26.2210</t>
  </si>
  <si>
    <t>LmjF.26.2390</t>
  </si>
  <si>
    <t>LmjF.35.4910</t>
  </si>
  <si>
    <t>LmjF.05.0330</t>
  </si>
  <si>
    <t>LmjF.32.2960</t>
  </si>
  <si>
    <t>LmjF.28.2385</t>
  </si>
  <si>
    <t>LmjF.24.0910</t>
  </si>
  <si>
    <t>LmjF.09.0250</t>
  </si>
  <si>
    <t>LmjF.33.2700</t>
  </si>
  <si>
    <t>LmjF.28.0850</t>
  </si>
  <si>
    <t>BS81795</t>
  </si>
  <si>
    <t>Bsal_BS15600</t>
  </si>
  <si>
    <t>BS78800; BS78815; BS78795</t>
  </si>
  <si>
    <t>BS23375</t>
  </si>
  <si>
    <t>BS06575</t>
  </si>
  <si>
    <t>BS06205</t>
  </si>
  <si>
    <t>BS24915</t>
  </si>
  <si>
    <t>BS04335</t>
  </si>
  <si>
    <t>BS76075</t>
  </si>
  <si>
    <t>BS76240</t>
  </si>
  <si>
    <t>BS38350</t>
  </si>
  <si>
    <t>BS57990</t>
  </si>
  <si>
    <t>Ahoya_Gene.43573__c12039_g1_i1__g.43573__m.43573</t>
  </si>
  <si>
    <t>Ahoya_Gene.18665__c7237_g1_i1__g.18665__m.18665</t>
  </si>
  <si>
    <t>Ahoya_Gene.71423__c20322_g1_i1__g.71423__m.71423</t>
  </si>
  <si>
    <t>Ahoya_Gene.24666__c8802_g1_i1__g.24666__m.24666</t>
  </si>
  <si>
    <t>Ahoya_Gene.21969__c8070_g1_i1__g.21969__m.21969</t>
  </si>
  <si>
    <t>Ahoya_Gene.5638__c2334_g1_i1__g.5638__m.5638</t>
  </si>
  <si>
    <t>Ahoya_Gene.17577__c6864_g1_i1__g.17577__m.17577</t>
  </si>
  <si>
    <t>Ahoya_Gene.4634__c2003_g1_i1__g.4634__m.4634</t>
  </si>
  <si>
    <t>Ahoya_Gene.5468__c2271_g1_i1__g.5468__m.5468</t>
  </si>
  <si>
    <t>Ahoya_Gene.613__c294_g1_i1__g.613__m.613</t>
  </si>
  <si>
    <t>Rcos_46275_TR15169_c1_g2_i1_g.46275_m.46275</t>
  </si>
  <si>
    <t>Rcos_22720_TR7533_c0_g1_i1_g.22720_m.22720</t>
  </si>
  <si>
    <t>Rcos_110094_TR39639_c0_g1_i1_g.110094_m.110094; Rcos_15876_TR4761_c0_g1_i1_g.15876_m.15876</t>
  </si>
  <si>
    <t>Rcos_61694_TR23066_c0_g1_i1_g.61694_m.61694</t>
  </si>
  <si>
    <t>Rcos_118029_TR43628_c0_g1_i1_g.118029_m.118029</t>
  </si>
  <si>
    <t>Rcos_76880_TR27017_c0_g1_i1_g.76880_m.76880</t>
  </si>
  <si>
    <t>Rcos_125303_TR47324_c0_g3_i1_g.125303_m.125303</t>
  </si>
  <si>
    <t>Rcos_127771_TR47932_c0_g1_i1_g.127771_m.127771</t>
  </si>
  <si>
    <t>Rcos_84348_TR29842_c0_g1_i1_g.84348_m.84348</t>
  </si>
  <si>
    <t>Rcos_123655_TR46679_c0_g1_i1_g.123655_m.123655</t>
  </si>
  <si>
    <t>Rcos_85319_TR30390_c0_g1_i1_g.85319_m.85319</t>
  </si>
  <si>
    <t>Egym_Gene.30637::CAMNT_0000709967::g.30637::m.30637</t>
  </si>
  <si>
    <t>Egym_Gene.19566::CAMNT_0000712857::g.19566::m.19566</t>
  </si>
  <si>
    <t>Egym_Gene.13283::CAMNT_0000694639::g.13283::m.13283</t>
  </si>
  <si>
    <t>Egym_Gene.25603::CAMNT_0000711521::g.25603::m.25603</t>
  </si>
  <si>
    <t>Egym_Gene.5336::CAMNT_0000686145::g.5336::m.5336</t>
  </si>
  <si>
    <t>Egym_Gene.41132::CAMNT_0000665555::g.41132::m.41132</t>
  </si>
  <si>
    <t>Egym_Gene.49795::CAMNT_0000665343::g.49795::m.49795</t>
  </si>
  <si>
    <t>Egym_Gene.45139::CAMNT_0000668711::g.45139::m.45139</t>
  </si>
  <si>
    <t>Egym_Gene.43612::CAMNT_0000665241::g.43612::m.43612</t>
  </si>
  <si>
    <t>Egym_Gene.3529::CAMNT_0000694635::g.3529::m.3529</t>
  </si>
  <si>
    <t>Egym_Gene.5683::CAMNT_0000693409::g.5683::m.5683</t>
  </si>
  <si>
    <t>Egra_Gene.46299::EG_transcript_7791::g.46299::m.46299</t>
  </si>
  <si>
    <t>Egra_Gene.67179::EG_transcript_13159::g.67179::m.67179</t>
  </si>
  <si>
    <t>Egra_Gene.1769::EG_transcript_118::g.1769::m.1769</t>
  </si>
  <si>
    <t>Egra_Gene.60087::EG_transcript_11174::g.60087::m.60087</t>
  </si>
  <si>
    <t>Egra_Gene.22318::EG_transcript_2990::g.22318::m.22318</t>
  </si>
  <si>
    <t>Egra_Gene.60938::EG_transcript_11428::g.60938::m.60938</t>
  </si>
  <si>
    <t>Egra_Gene.20692::EG_transcript_2708::g.20692::m.20692</t>
  </si>
  <si>
    <t>Egra_Gene.24157::EG_transcript_3311::g.24157::m.24157</t>
  </si>
  <si>
    <t>Egra_Gene.21505::EG_transcript_2846::g.21505::m.21505</t>
  </si>
  <si>
    <t>Egra_Gene.31908::EG_transcript_4729::g.31908::m.31908</t>
  </si>
  <si>
    <t>Egra_Gene.24606::EG_transcript_3394::g.24606::m.24606</t>
  </si>
  <si>
    <t>Egra_Gene.22673::EG_transcript_3049::g.22673::m.22673</t>
  </si>
  <si>
    <t>EG_transcript_4081</t>
  </si>
  <si>
    <t>Egra_Gene.19236::EG_transcript_2464::g.19236::m.19236</t>
  </si>
  <si>
    <t>Egra_Gene.26254::EG_transcript_3678::g.26254::m.26254</t>
  </si>
  <si>
    <t>Egra_Gene.19203::EG_transcript_2458::g.19203::m.19203</t>
  </si>
  <si>
    <t>Sspe_Gene.10553::Locus_3532_Transcript_1_1_Confidence_1.000_Length_1631::g.10553::m.10553</t>
  </si>
  <si>
    <t>Sspe_Gene.36021::Locus_17438_Transcript_1_1_Confidence_1.000_Length_465::g.36021::m.36021</t>
  </si>
  <si>
    <t>Sspe_Gene.83695::Locus_54901_Transcript_1_1_Confidence_1.000_Length_1357::g.83695::m.83695</t>
  </si>
  <si>
    <t>Sspe_Gene.6238::Locus_2110_Transcript_1_1_Confidence_1.000_Length_883::g.6238::m.6238</t>
  </si>
  <si>
    <t>Sspe_Gene.38376::Locus_18497_Transcript_1_1_Confidence_1.000_Length_2593::g.38376::m.38376</t>
  </si>
  <si>
    <t>Sspe_Gene.70626::Locus_41712_Transcript_1_1_Confidence_1.000_Length_2426::g.70626::m.70626</t>
  </si>
  <si>
    <t>Sspe_Gene.4096::Locus_1348_Transcript_1_1_Confidence_1.000_Length_1492::g.4096::m.4096</t>
  </si>
  <si>
    <t>Sspe_Gene.95446::Locus_67729_Transcript_1_1_Confidence_1.000_Length_1292::g.95446::m.95446</t>
  </si>
  <si>
    <t>Sspe_Gene.44256::Locus_21685_Transcript_1_1_Confidence_1.000_Length_2378::g.44256::m.44256</t>
  </si>
  <si>
    <t>Sspe_Gene.68937::Locus_40635_Transcript_1_1_Confidence_1.000_Length_2781::g.68937::m.68937</t>
  </si>
  <si>
    <t>Sspe_Gene.79859::Locus_50184_Transcript_1_1_Confidence_1.000_Length_2574::g.79859::m.79859</t>
  </si>
  <si>
    <t>Sspe_Gene.12732::Locus_4347_Transcript_2_2_Confidence_0.667_Length_1888::g.12732::m.12732</t>
  </si>
  <si>
    <t>Rhum_TRINITY_DN14420_c18_g1::Rhum_TRINITY_DN14420_c18_g1_i1::g.89545::m.89545</t>
  </si>
  <si>
    <t>Rhum_TRINITY_DN14647_c10_g1::Rhum_TRINITY_DN14647_c10_g1_i6::g.107068::m.107068</t>
  </si>
  <si>
    <t>Rhum_TRINITY_DN8447_c0_g2::Rhum_TRINITY_DN8447_c0_g2_i1::g.27961::m.27961</t>
  </si>
  <si>
    <t>Rhum_TRINITY_DN12127_c1_g1::Rhum_TRINITY_DN12127_c1_g1_i1::g.49521::m.49521</t>
  </si>
  <si>
    <t>Rhum_TRINITY_DN12729_c0_g1::Rhum_TRINITY_DN12729_c0_g1_i1::g.54057::m.54057</t>
  </si>
  <si>
    <t>Rhum_TRINITY_DN8648_c0_g1_i1</t>
  </si>
  <si>
    <t>Rhum_TRINITY_DN14433_c38_g1::Rhum_TRINITY_DN14433_c38_g1_i1::g.91429::m.91429</t>
  </si>
  <si>
    <t>Rhum_TRINITY_DN3356_c0_g2::Rhum_TRINITY_DN3356_c0_g2_i1::g.10448::m.10448</t>
  </si>
  <si>
    <t>Rhum_TRINITY_DN14606_c4_g2::Rhum_TRINITY_DN14606_c4_g2_i1::g.104127::m.104127</t>
  </si>
  <si>
    <t>Rhum_TRINITY_DN4815_c0_g1::Rhum_TRINITY_DN4815_c0_g1_i1::g.15803::m.15803</t>
  </si>
  <si>
    <t>Rhum_TRINITY_DN14606_c6_g1::Rhum_TRINITY_DN14606_c6_g1_i1::g.104132::m.104132</t>
  </si>
  <si>
    <t>Rhum_TRINITY_DN9868_c0_g1::Rhum_TRINITY_DN9868_c0_g1_i1::g.35638::m.35638</t>
  </si>
  <si>
    <t>Hpha_TRINITY_DN15204_c8_g11::TRINITY_DN15204_c8_g11_i1::g.67465::m.67465</t>
  </si>
  <si>
    <t>Hpha_TRINITY_DN15232_c2_g4::TRINITY_DN15232_c2_g4_i1::g.66522::m.66522</t>
  </si>
  <si>
    <t>Hpha_TRINITY_DN9743_c0_g1::TRINITY_DN9743_c0_g1_i2::g.10443::m.10443</t>
  </si>
  <si>
    <t>Hpha_TRINITY_DN15522_c1_g9::TRINITY_DN15522_c1_g9_i1::g.108097::m.108097</t>
  </si>
  <si>
    <t>Hpha_TRINITY_DN15292_c6_g2::TRINITY_DN15292_c6_g2_i1::g.68326::m.68326</t>
  </si>
  <si>
    <t>Hpha_TRINITY_DN16514_c1_g4::TRINITY_DN16514_c1_g4_i2::g.134060::m.134060</t>
  </si>
  <si>
    <t>Hpha_TRINITY_DN16124_c3_g2::TRINITY_DN16124_c3_g2_i2::g.3270::m.3270</t>
  </si>
  <si>
    <t>Hpha_TRINITY_DN15816_c4_g2::TRINITY_DN15816_c4_g2_i1::g.187690::m.187690</t>
  </si>
  <si>
    <t>Hpha_TRINITY_DN16089_c5_g2::TRINITY_DN16089_c5_g2_i5::g.119509::m.119509</t>
  </si>
  <si>
    <t>Hpha_TRINITY_DN15531_c4_g3::TRINITY_DN15531_c4_g3_i2::g.105472::m.105472</t>
  </si>
  <si>
    <t>ORC1/CDC6</t>
  </si>
  <si>
    <t>CDC6</t>
  </si>
  <si>
    <t>ORC6</t>
  </si>
  <si>
    <t>ORC5</t>
  </si>
  <si>
    <t>ORC4</t>
  </si>
  <si>
    <t>ORC3</t>
  </si>
  <si>
    <t>ORC2</t>
  </si>
  <si>
    <t>ORC1b</t>
  </si>
  <si>
    <t>ORC1</t>
  </si>
  <si>
    <t>Cdt1</t>
  </si>
  <si>
    <t>MCM10</t>
  </si>
  <si>
    <t>MCM9</t>
  </si>
  <si>
    <t>MCM8</t>
  </si>
  <si>
    <t>MCM7</t>
  </si>
  <si>
    <t>MCM6</t>
  </si>
  <si>
    <t>MCM5</t>
  </si>
  <si>
    <t>MCM4</t>
  </si>
  <si>
    <t>MCM3</t>
  </si>
  <si>
    <t>MCM2</t>
  </si>
  <si>
    <t>Species\Protein ID</t>
  </si>
  <si>
    <t>Table S12. Protein IDs for the elements of conventional and kinetoplastid-specific kinetochore machineries.</t>
  </si>
  <si>
    <t>Tgr.739.1020</t>
  </si>
  <si>
    <t>Tgr.1258.1020</t>
  </si>
  <si>
    <t>Tgr.1023.1010</t>
  </si>
  <si>
    <t>Tgr.423.1020</t>
  </si>
  <si>
    <t>Tgr.320.1070</t>
  </si>
  <si>
    <t>Tgr.180.1030</t>
  </si>
  <si>
    <t>Tgr.175.1000</t>
  </si>
  <si>
    <t>Tgr.1141.1010</t>
  </si>
  <si>
    <t>Tgr.236.1100</t>
  </si>
  <si>
    <t>Tgr.115.1050</t>
  </si>
  <si>
    <t>Tgr.18.1100</t>
  </si>
  <si>
    <t>Tgr.946.1030</t>
  </si>
  <si>
    <t>Tgr.134.1110</t>
  </si>
  <si>
    <t>Tgr.471.1040</t>
  </si>
  <si>
    <t>Tgr.913.1010</t>
  </si>
  <si>
    <t>Tgr.1662.1000</t>
  </si>
  <si>
    <t>Tgr.686.1040</t>
  </si>
  <si>
    <t>Tgr.1191.1010</t>
  </si>
  <si>
    <t>Tgr.999.1030</t>
  </si>
  <si>
    <t>Tgr.18.1070</t>
  </si>
  <si>
    <t>Tgr.176.1110</t>
  </si>
  <si>
    <t>Tgr.471.1030</t>
  </si>
  <si>
    <t>Tgr.213.1030</t>
  </si>
  <si>
    <t>Tgr.578.1000</t>
  </si>
  <si>
    <t>Tgr.145.1090</t>
  </si>
  <si>
    <t>Tb927.11.12480</t>
  </si>
  <si>
    <t>Tb927.1.4680</t>
  </si>
  <si>
    <t>Tb927.7.6630</t>
  </si>
  <si>
    <t>Tb927.7.3080</t>
  </si>
  <si>
    <t>Tb927.10.6700</t>
  </si>
  <si>
    <t>Tb927.5.1320</t>
  </si>
  <si>
    <t>Tb927.5.4520</t>
  </si>
  <si>
    <t>Tb927.8.4760</t>
  </si>
  <si>
    <t>Tb927.11.12420</t>
  </si>
  <si>
    <t>Tb927.9.3800</t>
  </si>
  <si>
    <t>Tb927.3.2330</t>
  </si>
  <si>
    <t>Tb927.11.1000</t>
  </si>
  <si>
    <t>Tb927.6.3760</t>
  </si>
  <si>
    <t>Tb927.10.7240</t>
  </si>
  <si>
    <t>Tb927.7.4860</t>
  </si>
  <si>
    <t>Tb927.8.1680</t>
  </si>
  <si>
    <t>Tb927.7.2110</t>
  </si>
  <si>
    <t>Tb927.11.12410</t>
  </si>
  <si>
    <t>Tb927.8.1150</t>
  </si>
  <si>
    <t>Tb927.4.5110</t>
  </si>
  <si>
    <t>Tb927.11.1030</t>
  </si>
  <si>
    <t>Tb927.6.1210</t>
  </si>
  <si>
    <t>Tb927.7.4850</t>
  </si>
  <si>
    <t>Tb927.8.3680</t>
  </si>
  <si>
    <t>Tb927.9.10920</t>
  </si>
  <si>
    <t>Tb927.11.10520</t>
  </si>
  <si>
    <t>Tb927.10.6330</t>
  </si>
  <si>
    <t>Tbor_TRINITY_DN5237_c0_g1::TRINITY_DN5237_c0_g1_i1::g.16202::m.16202</t>
  </si>
  <si>
    <t>Tbor_TRINITY_DN4929_c5_g1::TRINITY_DN4929_c5_g1_i8::g.9733::m.9733</t>
  </si>
  <si>
    <t>Tbor_TRINITY_DN2818_c0_g1::TRINITY_DN2818_c0_g1_i1::g.23178::m.23178</t>
  </si>
  <si>
    <t>Tbor_TRINITY_DN5934_c0_g1::TRINITY_DN5934_c0_g1_i5::g.19335::m.19335</t>
  </si>
  <si>
    <t>Tbor_TRINITY_DN3812_c0_g1::TRINITY_DN3812_c0_g1_i1::g.5542::m.5542</t>
  </si>
  <si>
    <t>Tbor_TRINITY_DN8332_c0_g1::TRINITY_DN8332_c0_g1_i1::g.21077::m.21077</t>
  </si>
  <si>
    <t>Tbor_TRINITY_DN4390_c0_g1::TRINITY_DN4390_c0_g1_i1::g.7816::m.7816</t>
  </si>
  <si>
    <t>Tbor_TRINITY_DN2566_c0_g1::TRINITY_DN2566_c0_g1_i1::g.515::m.515</t>
  </si>
  <si>
    <t>Tbor_TRINITY_DN4991_c0_g1::TRINITY_DN4991_c0_g1_i1::g.9702::m.9702</t>
  </si>
  <si>
    <t>Tbor_TRINITY_DN5807_c3_g5::TRINITY_DN5807_c3_g5_i1::g.5982::m.5982</t>
  </si>
  <si>
    <t>Tbor_TRINITY_DN1785_c0_g2::TRINITY_DN1785_c0_g2_i1::g.21349::m.21349</t>
  </si>
  <si>
    <t>Tbor_TRINITY_DN7014_c0_g1::TRINITY_DN7014_c0_g1_i1::g.1662::m.1662</t>
  </si>
  <si>
    <t>PhM_4_TR2448__c3_g2_i1__m.79208</t>
  </si>
  <si>
    <t>PhM_4_TR5790__c0_g3_i2__m.67517</t>
  </si>
  <si>
    <t>PhM_4_TR14858_c0_g2_i2_m.26165</t>
  </si>
  <si>
    <t>PhM_4_TR4111__c0_g1_i1__m.87453</t>
  </si>
  <si>
    <t>PhM_4_TR11311__c0_g1_i1__m.99432</t>
  </si>
  <si>
    <t>PhM_4_TR7017__c0_g1_i1__m.35564</t>
  </si>
  <si>
    <t>PhM_4_TR7753__c0_g1_i1__m.60920</t>
  </si>
  <si>
    <t>PhM_4_TR16433_c0_g8_i1_m.24892</t>
  </si>
  <si>
    <t>PhM_4_TR14863__c1_g1_i1__m.86555</t>
  </si>
  <si>
    <t>PhF_6_TR11043__c0_g1_i1__m.17917</t>
  </si>
  <si>
    <t>PhF_6_TR8567__c0_g1_i1__m.13401</t>
  </si>
  <si>
    <t>PhF_6_TR19076_c1_g1_i1_m.28049</t>
  </si>
  <si>
    <t>PhF_6_TR35755__c0_g1_i1__m.51939; PhF_6_TR36511__c0_g1_i4__m.53760</t>
  </si>
  <si>
    <t>PhF_6_TR4358__c0_g1_i1__m.5886</t>
  </si>
  <si>
    <t>PhF_6_TR39850__c0_g1_i1__m.59252</t>
  </si>
  <si>
    <t>PhF_6_TR34967__c0_g1_i1__m.50779</t>
  </si>
  <si>
    <t>PhF_6_TR40942_c0_g1_i1_m.61947</t>
  </si>
  <si>
    <t>PhF_6_TR16772__c0_g1_i1__m.25363</t>
  </si>
  <si>
    <t>PhF_6_TR26646__c0_g1_i4__m.38619</t>
  </si>
  <si>
    <t>PhF_6_TR37250|c1_g1_i1</t>
  </si>
  <si>
    <t>KNH06089.1</t>
  </si>
  <si>
    <t>KNH06872.1</t>
  </si>
  <si>
    <t>KNH06782.1; KNH09059.1</t>
  </si>
  <si>
    <t>KNH04649.1; KNH06654.1</t>
  </si>
  <si>
    <t>KNH09215.1</t>
  </si>
  <si>
    <t>Perk_KNH05651.1</t>
  </si>
  <si>
    <t>KNH04829.1; KNH09623.1</t>
  </si>
  <si>
    <r>
      <rPr>
        <i/>
        <sz val="10"/>
        <color rgb="FF000000"/>
        <rFont val="Arial"/>
        <family val="2"/>
        <charset val="238"/>
      </rPr>
      <t>Perkinsela</t>
    </r>
    <r>
      <rPr>
        <sz val="10"/>
        <color theme="1"/>
        <rFont val="Arial"/>
        <family val="2"/>
        <charset val="238"/>
      </rPr>
      <t xml:space="preserve"> sp.</t>
    </r>
  </si>
  <si>
    <t>PCON_0057970</t>
  </si>
  <si>
    <t>PCON_0085460</t>
  </si>
  <si>
    <t>PCON_0054440</t>
  </si>
  <si>
    <t>PCON_0021210</t>
  </si>
  <si>
    <t>PCON_0068010</t>
  </si>
  <si>
    <t>PCON_0083840</t>
  </si>
  <si>
    <t>PCON_0059180</t>
  </si>
  <si>
    <t>PCON_0056630</t>
  </si>
  <si>
    <t>PCON_0004820</t>
  </si>
  <si>
    <t>Pcon_CDS_1013884_1016601</t>
  </si>
  <si>
    <t>PCON_0013680</t>
  </si>
  <si>
    <t>PCON_0007860.mRNA-p1</t>
  </si>
  <si>
    <t>PCON_0035370</t>
  </si>
  <si>
    <t>PCON_0082530</t>
  </si>
  <si>
    <t>PCON_0083830</t>
  </si>
  <si>
    <t>PCON_0035000</t>
  </si>
  <si>
    <t>PCON_0067330</t>
  </si>
  <si>
    <t>PCON_0004780</t>
  </si>
  <si>
    <t>PCON_0057380</t>
  </si>
  <si>
    <t>PCON_0007870</t>
  </si>
  <si>
    <t>PCON_0069750</t>
  </si>
  <si>
    <t>PCON_0000140</t>
  </si>
  <si>
    <t>PCON_0073800</t>
  </si>
  <si>
    <t>PCON_0015730</t>
  </si>
  <si>
    <t>Ndes_Gene.29282::CAMNT_0016088543::g.29282::m.29282</t>
  </si>
  <si>
    <t>Ndes_Gene.51275::CAMNT_0016065577::g.51275::m.51275</t>
  </si>
  <si>
    <t>Ndes_Gene.15372::CAMNT_0016096763::g.15372::m.15372</t>
  </si>
  <si>
    <t>Ndes_Gene.28079::CAMNT_0016095673::g.28079::m.28079; Ndes_Gene.69584::CAMNT_0016082551::g.69584::m.69584; Ndes_Gene.28563::CAMNT_0016109185::g.28563::m.28563</t>
  </si>
  <si>
    <t>Ndes_Gene.59894::CAMNT_0016079297::g.59894::m.59894</t>
  </si>
  <si>
    <t>Ndes_Gene.25211::CAMNT_0016104599::g.25211::m.25211</t>
  </si>
  <si>
    <t>Ndes_Gene.45088::CAMNT_0016061209::g.45088::m.45088</t>
  </si>
  <si>
    <t>Ndes_Gene.49073::CAMNT_0016062661::g.49073::m.49073</t>
  </si>
  <si>
    <t>Ndes_Gene.65119::CAMNT_0016069109::g.65119::m.65119</t>
  </si>
  <si>
    <t>Ndes_Gene.65969::CAMNT_0016082435::g.65969::m.65969</t>
  </si>
  <si>
    <t>Ndes_Gene.60193::CAMNT_0016079715::g.60193::m.60193</t>
  </si>
  <si>
    <t>Ndes_Gene.56787::CAMNT_0016063359::g.56787::m.56787</t>
  </si>
  <si>
    <t>Ndes_Gene.6347::CAMNT_0016115203::g.6347::m.6347</t>
  </si>
  <si>
    <t>Ndes_Gene.45913::CAMNT_0016072625::g.45913::m.45913</t>
  </si>
  <si>
    <t>LpyrH10_16_0980</t>
  </si>
  <si>
    <t>LpyrH10_09_2600</t>
  </si>
  <si>
    <t>LpyrH10_03_1620</t>
  </si>
  <si>
    <t>LpyrH10_07_0050</t>
  </si>
  <si>
    <t>LpyrH10_22_1690</t>
  </si>
  <si>
    <t>LpyrH10_16_0900</t>
  </si>
  <si>
    <t>LpyrH10_33_0260</t>
  </si>
  <si>
    <t>LpyrH10_10_2760</t>
  </si>
  <si>
    <t>LpyrH10_35_0310</t>
  </si>
  <si>
    <t>LpyrH10_04_5260</t>
  </si>
  <si>
    <t>LpyrH10_06_0310</t>
  </si>
  <si>
    <t>LpyrH10_03_0300</t>
  </si>
  <si>
    <t>LpyrH10_11_1630</t>
  </si>
  <si>
    <t>LpyrH10_01_0060</t>
  </si>
  <si>
    <t>LpyrH10_16_0910; LpyrH10_16_0920</t>
  </si>
  <si>
    <t>LpyrH10_33_0930; LpyrH10_27_1040</t>
  </si>
  <si>
    <t>LpyrH10_29_0850</t>
  </si>
  <si>
    <t>LpyrH10_35_0280</t>
  </si>
  <si>
    <t>LpyrH10_23_1320</t>
  </si>
  <si>
    <t>LpyrH10_03_0290</t>
  </si>
  <si>
    <t>LpyrH10_22_0480</t>
  </si>
  <si>
    <t>LpyrH10_01_6410</t>
  </si>
  <si>
    <t>LpyrH10_06_3210</t>
  </si>
  <si>
    <t>LpyrH10_09_2180</t>
  </si>
  <si>
    <t>LmjF.09.0470</t>
  </si>
  <si>
    <t>LmjF.36.2190</t>
  </si>
  <si>
    <t>LmjF.23.1530</t>
  </si>
  <si>
    <t>LmjF.05.0010</t>
  </si>
  <si>
    <t>LmjF.10.1227</t>
  </si>
  <si>
    <t>LmjF.09.0410</t>
  </si>
  <si>
    <t>LmjF.01.0350</t>
  </si>
  <si>
    <t>LmjF.25.2220</t>
  </si>
  <si>
    <t>LmjF.27.0400</t>
  </si>
  <si>
    <t>LmjF.30.2520</t>
  </si>
  <si>
    <t>LmjF.36.2800</t>
  </si>
  <si>
    <t>LmjF.06.0210</t>
  </si>
  <si>
    <t>LmjF.24.1400</t>
  </si>
  <si>
    <t>LmjF.22.0120</t>
  </si>
  <si>
    <t>LmjF.09.0400</t>
  </si>
  <si>
    <t>LmjF.02.0610</t>
  </si>
  <si>
    <t>LmjF.31.2750</t>
  </si>
  <si>
    <t>LmjF.27.0430</t>
  </si>
  <si>
    <t>LmjF.12.0080</t>
  </si>
  <si>
    <t>LmjF.06.0200</t>
  </si>
  <si>
    <t>LmjF.10.0300</t>
  </si>
  <si>
    <t>LmjF.35.4050</t>
  </si>
  <si>
    <t>LmjF.36.5350</t>
  </si>
  <si>
    <t>LmjF.36.1900</t>
  </si>
  <si>
    <t>BS75520</t>
  </si>
  <si>
    <t>BS41585</t>
  </si>
  <si>
    <t>BS34190</t>
  </si>
  <si>
    <t>BS19285</t>
  </si>
  <si>
    <t>BS75425</t>
  </si>
  <si>
    <t>BS26765</t>
  </si>
  <si>
    <t>BS79390</t>
  </si>
  <si>
    <t>BS89620</t>
  </si>
  <si>
    <t>BS67465</t>
  </si>
  <si>
    <t>BS78345</t>
  </si>
  <si>
    <t>BS37635</t>
  </si>
  <si>
    <t>BS26590</t>
  </si>
  <si>
    <t>BS75410</t>
  </si>
  <si>
    <t>BS91660</t>
  </si>
  <si>
    <t>BS23830</t>
  </si>
  <si>
    <t>BS46505</t>
  </si>
  <si>
    <t>BS31505</t>
  </si>
  <si>
    <t>BS78350</t>
  </si>
  <si>
    <t>BS42920</t>
  </si>
  <si>
    <t>BS05255</t>
  </si>
  <si>
    <t>BS50690</t>
  </si>
  <si>
    <t>BS71780</t>
  </si>
  <si>
    <t>Ahoya_Gene.17141__c6741_g1_i1__g.17141__m.17141</t>
  </si>
  <si>
    <t>Ahoya_Gene.12157__c5138_g1_i1__g.12157__m.12157</t>
  </si>
  <si>
    <t>Ahoya_Gene.46470__c12293_g3_i1__g.46470__m.46470</t>
  </si>
  <si>
    <t>Ahoya_Gene.60101__c13627_g1_i1__g.60101__m.60101</t>
  </si>
  <si>
    <t>Ahoya_Gene.35300__c10929_g1_i1__g.35300__m.35300</t>
  </si>
  <si>
    <t>Ahoya_Gene.46480__c12293_g4_i3__g.46480__m.46480</t>
  </si>
  <si>
    <t>Ahoya_Gene.10016__c4363_g1_i1__g.10016__m.10016</t>
  </si>
  <si>
    <t>Ahoya_Gene.65078__c16540_g1_i1__g.65078__m.65078</t>
  </si>
  <si>
    <t>Ahoya_Gene.69101__c18921_g1_i1__g.69101__m.69101</t>
  </si>
  <si>
    <t>Ahoya_Gene.10192__c4466_g1_i1__g.10192__m.10192</t>
  </si>
  <si>
    <t>Ahoya_Gene.22862__c8316_g1_i1__g.22862__m.22862</t>
  </si>
  <si>
    <t>Rcos_68193_TR24766_c0_g1_i3_g.68193_m.68193</t>
  </si>
  <si>
    <t>Rcos_49891_TR16791_c0_g1_i1_g.49891_m.49891</t>
  </si>
  <si>
    <t>Rcos_97037_TR33537_c0_g1_i1_g.97037_m.97037</t>
  </si>
  <si>
    <t>Rcos_114639_TR42124_c0_g1_i1_g.114639_m.114639</t>
  </si>
  <si>
    <t>Rcos_7881_TR1410_c0_g2_i1_g.7881_m.7881</t>
  </si>
  <si>
    <t>Rcos_75868_TR26935_c0_g1_i1_g.75868_m.75868</t>
  </si>
  <si>
    <t>Egym_Gene.12424::CAMNT_0000698391::g.12424::m.12424</t>
  </si>
  <si>
    <t>Egym_Gene.47741::CAMNT_0000670001::g.47741::m.47741</t>
  </si>
  <si>
    <t>Egym_Gene.9420::CAMNT_0000697579::g.9420::m.9420</t>
  </si>
  <si>
    <t>Egym_Gene.42870::CAMNT_0000670295::g.42870::m.42870</t>
  </si>
  <si>
    <t>Egra_Gene.54162::EG_transcript_9673::g.54162::m.54162</t>
  </si>
  <si>
    <t>Egra_Gene.83908::EG_transcript_18328::g.83908::m.83908</t>
  </si>
  <si>
    <t>Egra_Gene.62273::EG_transcript_11775::g.62273::m.62273</t>
  </si>
  <si>
    <t>Egra_Gene.68392::EG_transcript_13506::g.68392::m.68392</t>
  </si>
  <si>
    <t>Egra_Gene.106864::EG_transcript_27874::g.106864::m.106864</t>
  </si>
  <si>
    <t>Egra_Gene.60157::EG_transcript_11202::g.60157::m.60157</t>
  </si>
  <si>
    <t>Egra_Gene.45165::EG_transcript_7526::g.45165::m.45165</t>
  </si>
  <si>
    <t>Sspe_Gene.44483::Locus_21819_Transcript_1_1_Confidence_1.000_Length_2635::g.44483::m.44483; Sspe_Gene.91393::Locus_62892_Transcript_1_1_Confidence_1.000_Length_2028::g.91393::m.91393</t>
  </si>
  <si>
    <t>Sspe_Gene.53651::Locus_29635_Transcript_1_1_Confidence_1.000_Length_1528::g.53651::m.53651</t>
  </si>
  <si>
    <t>Rhum_TRINITY_DN2274_c0_g1::Rhum_TRINITY_DN2274_c0_g1_i1::g.6599::m.6599</t>
  </si>
  <si>
    <t>Rhum_TRINITY_DN14689_c14_g3::Rhum_TRINITY_DN14689_c14_g3_i1::g.109875::m.109875</t>
  </si>
  <si>
    <t>Hpha_TRINITY_DN31020_c0_g1::TRINITY_DN31020_c0_g1_i2::g.64048::m.64048; Hpha_TRINITY_DN11551_c0_g1::TRINITY_DN11551_c0_g1_i1::g.32322::m.32322</t>
  </si>
  <si>
    <t>Hpha_TRINITY_DN12281_c0_g1::TRINITY_DN12281_c0_g1_i2::g.16914::m.16914</t>
  </si>
  <si>
    <t>Hpha_TRINITY_DN15443_c2_g2::TRINITY_DN15443_c2_g2_i1::g.173969::m.173969</t>
  </si>
  <si>
    <t>KKIP7</t>
  </si>
  <si>
    <t>KKIP6</t>
  </si>
  <si>
    <t>KKIP5</t>
  </si>
  <si>
    <t>KKIP4</t>
  </si>
  <si>
    <t>KKIP3</t>
  </si>
  <si>
    <t>KKIP2</t>
  </si>
  <si>
    <t>KKIP1</t>
  </si>
  <si>
    <t>KKT20</t>
  </si>
  <si>
    <t>KKT19</t>
  </si>
  <si>
    <t>KKT18</t>
  </si>
  <si>
    <t>KKT17</t>
  </si>
  <si>
    <t>KKT16</t>
  </si>
  <si>
    <t>KKT15</t>
  </si>
  <si>
    <t>KKT14</t>
  </si>
  <si>
    <t>KKT13</t>
  </si>
  <si>
    <t>KKT12</t>
  </si>
  <si>
    <t>KKT11</t>
  </si>
  <si>
    <t>KKT10</t>
  </si>
  <si>
    <t>KKT9</t>
  </si>
  <si>
    <t>KKT8</t>
  </si>
  <si>
    <t>KKT7</t>
  </si>
  <si>
    <t>KKT6</t>
  </si>
  <si>
    <t>KKT5</t>
  </si>
  <si>
    <t>KKT4</t>
  </si>
  <si>
    <t>KKT3</t>
  </si>
  <si>
    <t>KKT2</t>
  </si>
  <si>
    <t>KKT1</t>
  </si>
  <si>
    <t>CenpC</t>
  </si>
  <si>
    <t>Nsl1</t>
  </si>
  <si>
    <t>Nnf1</t>
  </si>
  <si>
    <t>Dsn1</t>
  </si>
  <si>
    <t>Mis12</t>
  </si>
  <si>
    <t>Knl1</t>
  </si>
  <si>
    <t>Spc25</t>
  </si>
  <si>
    <t>Spc24</t>
  </si>
  <si>
    <t>Nuf2</t>
  </si>
  <si>
    <t>Ndc80</t>
  </si>
  <si>
    <t>Species\Protein</t>
  </si>
  <si>
    <t>Kinetoplastid kinetochore proteins</t>
  </si>
  <si>
    <t>Conventional kinetochore proteins</t>
  </si>
  <si>
    <r>
      <t xml:space="preserve">Table S40. Centromeric and other variants of histone H3 identified in Euglenozoa. </t>
    </r>
    <r>
      <rPr>
        <sz val="10"/>
        <rFont val="Arial"/>
        <family val="2"/>
        <charset val="238"/>
      </rPr>
      <t>Abbreviations: cenH3, centromeric H3; caH3, canonical H3; H3V, putative kinetoplastid-specific H3 variant.</t>
    </r>
  </si>
  <si>
    <t>Tgr.179.1050</t>
  </si>
  <si>
    <t>Tgr_JMRU01001813</t>
  </si>
  <si>
    <t>Tb927.10.15350</t>
  </si>
  <si>
    <t>Tbru_Tb927.1.2430; Tbru_Tb927.1.2450; Tbru_Tb927.1.2470; Tbru_Tb927.1.2490; Tbru_Tb927.1.2510; Tbru_Tb927.1.2530; Tbru_Tb927.1.2550</t>
  </si>
  <si>
    <t>Tbor_TRINITY_DN2635_c0_g1::TRINITY_DN2635_c0_g1_i1::g.17984::m.17984</t>
  </si>
  <si>
    <t>Tbor_TRINITY_DN5770_c0_g1::TRINITY_DN5770_c0_g1_i2::g.19712::m.19712</t>
  </si>
  <si>
    <t>PhM_4_TR6211__c0_g1_i1__m.64400</t>
  </si>
  <si>
    <t>PhM_4_TR16080__c5_g1_i2__m.38346</t>
  </si>
  <si>
    <t>PhF_6_TR37522__c2_g4_i1__m.55481</t>
  </si>
  <si>
    <t>PhF_6_TR19580__c1_g1_i1__m.28547; PhF_6_TR10170__c0_g1_i1__m.15782</t>
  </si>
  <si>
    <t>Perk_KNH04236.1; Perk_KNH04263.1; Perk_KNH04992.1; Perk_KNH05393.1; Perk_KNH07349.1; Perk_KNH07945.1; Perk_KNH07969.1; Perk_KNH08162.1</t>
  </si>
  <si>
    <t>PCON_0053100</t>
  </si>
  <si>
    <t>PCON_0070840</t>
  </si>
  <si>
    <t>Ndes_Gene.33195::CAMNT_0016113353::g.33195::m.33195 (5’ partial)</t>
  </si>
  <si>
    <t>Ndes_Gene.67052::CAMNT_0016070651::g.67052::m.67052; Ndes_Gene.39461::CAMNT_0016088663::g.39461::m.39461</t>
  </si>
  <si>
    <t>LpyrH10_04_0640</t>
  </si>
  <si>
    <t>LpyrH10_15_0650; LpyrH10_15_0680; LpyrH10_22_1240; LpyrH10_22_1360; LpyrH10_22_1370; LpyrH10_22_1390; LpyrH10_22_1400</t>
  </si>
  <si>
    <t>LmjF.19.0630</t>
  </si>
  <si>
    <t>LmjF.10.0870; LmjF.10.0990; LmjF.16.0570; LmjF.16.0575; LmjF.16.0600; LmjF.16.0610</t>
  </si>
  <si>
    <t>BS65390</t>
  </si>
  <si>
    <t>BS09390</t>
  </si>
  <si>
    <t>Ahoya_Gene.26288__c9198_g1_i1__g.26288__m.26288; Ahoya_Gene.26290__c9198_g2_i1__g.26290__m.26290</t>
  </si>
  <si>
    <t>Ahoya_Gene.6608__c2817_g1_i1__g.6608__m.6608</t>
  </si>
  <si>
    <t>Rcos_Gene.50664_TR17260_c0_g2_i1_g.50664_m.50664; Rcos_Gene.73329_TR25936_c0_g1_i2_g.73329_m.73329</t>
  </si>
  <si>
    <t>Egym_Gene.10125::CAMNT_0000694999::g.10125::m.10125</t>
  </si>
  <si>
    <t>Egym_Gene.9898::CAMNT_0000689393::g.9898::m.9898; Egym_Gene.9044::CAMNT_0000694941::g.9044::m.9044</t>
  </si>
  <si>
    <t>Egra_Gene.145862::EG_transcript_63430::g.145862::m.145862</t>
  </si>
  <si>
    <t>Gene.91937::EG_transcript_21219::g.91937::m.91937</t>
  </si>
  <si>
    <t>Egra_Gene.55065::EG_transcript_9910::g.55065::m.55065; Egra_Gene.111943::EG_transcript_30647::g.111943::m.111943; Egra_Gene.106274::EG_transcript_27533::g.106274::m.106274</t>
  </si>
  <si>
    <t>Sspe_Gene.82730::Locus_54226_Transcript_1_1_Confidence_1.000_Length_505::g.82730::m.82730</t>
  </si>
  <si>
    <t>Sspe_Gene.15701::Locus_5471_Transcript_2_3_Confidence_0.400_Length_717::g.15701::m.15701</t>
  </si>
  <si>
    <t>Rhum_TRINITY_DN12975_c3_g1::Rhum_TRINITY_DN12975_c3_g1_i1::g.55952::m.55952; Rhum_TRINITY_DN4259_c0_g1::Rhum_TRINITY_DN4259_c0_g1_i1::g.13590::m.13590</t>
  </si>
  <si>
    <t>Rhum_TRINITY_DN14539_c0_g1::Rhum_TRINITY_DN14539_c0_g1_i2::g.95820::m.95820</t>
  </si>
  <si>
    <t>Rhum_TRINITY_DN12777_c0_g2::Rhum_TRINITY_DN12777_c0_g2_i1::g.54272::m.54272; Rhum_TRINITY_DN14303_c1_g2::Rhum_TRINITY_DN14303_c1_g2_i1::g.79974::m.79974</t>
  </si>
  <si>
    <t>Hpha_TRINITY_DN16525_c0_g1::TRINITY_DN16525_c0_g1_i12::g.136617::m.136617; Hpha_TRINITY_DN16525_c0_g1::TRINITY_DN16525_c0_g1_i13::g.136619::m.136619; Hpha_TRINITY_DN16525_c0_g1::TRINITY_DN16525_c0_g1_i4::g.136609::m.136609</t>
  </si>
  <si>
    <t>Hpha_TRINITY_DN10076_c0_g1::TRINITY_DN10076_c0_g1_i1::g.83982::m.83982</t>
  </si>
  <si>
    <t>other H3</t>
  </si>
  <si>
    <t>H3V</t>
  </si>
  <si>
    <t>caH3/H3.3</t>
  </si>
  <si>
    <t>cenH3</t>
  </si>
  <si>
    <t>PhM_4_TR2110__c1_g2_i2; PhM_4_TR332__c0_g2_i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2">
    <font>
      <sz val="11"/>
      <color theme="1"/>
      <name val="Calibri"/>
      <family val="2"/>
      <scheme val="minor"/>
    </font>
    <font>
      <sz val="10"/>
      <name val="Arial"/>
      <family val="2"/>
      <charset val="1"/>
    </font>
    <font>
      <sz val="12"/>
      <name val="Calibri"/>
      <family val="2"/>
      <charset val="238"/>
      <scheme val="minor"/>
    </font>
    <font>
      <b/>
      <sz val="12"/>
      <color theme="1"/>
      <name val="Calibri"/>
      <family val="2"/>
      <charset val="238"/>
      <scheme val="minor"/>
    </font>
    <font>
      <b/>
      <i/>
      <sz val="12"/>
      <color rgb="FF000000"/>
      <name val="Calibri"/>
      <family val="2"/>
      <charset val="238"/>
      <scheme val="minor"/>
    </font>
    <font>
      <b/>
      <i/>
      <sz val="12"/>
      <name val="Calibri"/>
      <family val="2"/>
      <charset val="238"/>
      <scheme val="minor"/>
    </font>
    <font>
      <b/>
      <sz val="12"/>
      <color rgb="FF000000"/>
      <name val="Calibri"/>
      <family val="2"/>
      <charset val="238"/>
      <scheme val="minor"/>
    </font>
    <font>
      <b/>
      <sz val="12"/>
      <name val="Calibri"/>
      <family val="2"/>
      <charset val="238"/>
      <scheme val="minor"/>
    </font>
    <font>
      <b/>
      <i/>
      <sz val="12"/>
      <color theme="1"/>
      <name val="Calibri"/>
      <family val="2"/>
      <charset val="238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CCFFCC"/>
      <name val="Calibri"/>
      <family val="2"/>
      <charset val="238"/>
      <scheme val="minor"/>
    </font>
    <font>
      <b/>
      <sz val="10"/>
      <name val="Arial"/>
      <family val="2"/>
      <charset val="1"/>
    </font>
    <font>
      <sz val="12"/>
      <color theme="1"/>
      <name val="Calibri"/>
      <family val="2"/>
      <charset val="238"/>
      <scheme val="minor"/>
    </font>
    <font>
      <b/>
      <sz val="10"/>
      <name val="Arial"/>
      <family val="2"/>
      <charset val="238"/>
    </font>
    <font>
      <sz val="10"/>
      <name val="Arial"/>
      <family val="2"/>
      <charset val="238"/>
    </font>
    <font>
      <i/>
      <sz val="10"/>
      <name val="Arial"/>
      <family val="2"/>
      <charset val="238"/>
    </font>
    <font>
      <i/>
      <sz val="12"/>
      <color rgb="FF000000"/>
      <name val="Calibri"/>
      <family val="2"/>
      <charset val="238"/>
      <scheme val="minor"/>
    </font>
    <font>
      <sz val="12"/>
      <color rgb="FF000000"/>
      <name val="Calibri"/>
      <family val="2"/>
      <charset val="238"/>
      <scheme val="minor"/>
    </font>
    <font>
      <i/>
      <sz val="12"/>
      <name val="Calibri"/>
      <family val="2"/>
      <charset val="238"/>
      <scheme val="minor"/>
    </font>
    <font>
      <u/>
      <sz val="10"/>
      <name val="Arial"/>
      <family val="2"/>
      <charset val="1"/>
    </font>
    <font>
      <b/>
      <i/>
      <sz val="11"/>
      <color rgb="FF000000"/>
      <name val="Liberation Sans"/>
      <family val="2"/>
      <charset val="238"/>
    </font>
    <font>
      <b/>
      <i/>
      <sz val="11"/>
      <name val="Liberation Sans"/>
      <family val="2"/>
      <charset val="238"/>
    </font>
    <font>
      <b/>
      <sz val="11"/>
      <color rgb="FF000000"/>
      <name val="Liberation Sans"/>
      <family val="2"/>
      <charset val="238"/>
    </font>
    <font>
      <b/>
      <sz val="11"/>
      <name val="Liberation Sans"/>
      <family val="2"/>
      <charset val="238"/>
    </font>
    <font>
      <i/>
      <sz val="10"/>
      <color rgb="FF000000"/>
      <name val="Arial"/>
      <family val="2"/>
      <charset val="238"/>
    </font>
    <font>
      <i/>
      <sz val="10"/>
      <color theme="1"/>
      <name val="Arial"/>
      <family val="2"/>
      <charset val="238"/>
    </font>
    <font>
      <sz val="10"/>
      <color rgb="FF000000"/>
      <name val="Arial"/>
      <family val="2"/>
      <charset val="238"/>
    </font>
    <font>
      <b/>
      <sz val="11"/>
      <color theme="1"/>
      <name val="Liberation Sans"/>
      <family val="2"/>
      <charset val="238"/>
    </font>
    <font>
      <sz val="10"/>
      <color theme="1"/>
      <name val="Arial"/>
      <family val="2"/>
      <charset val="238"/>
    </font>
    <font>
      <b/>
      <sz val="11"/>
      <color rgb="FF000000"/>
      <name val="Liberation Sans1"/>
      <charset val="238"/>
    </font>
  </fonts>
  <fills count="19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76D5F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rgb="FFC6EFCE"/>
        <bgColor rgb="FF000000"/>
      </patternFill>
    </fill>
    <fill>
      <patternFill patternType="solid">
        <fgColor rgb="FFFFFF00"/>
        <bgColor indexed="64"/>
      </patternFill>
    </fill>
    <fill>
      <patternFill patternType="solid">
        <fgColor rgb="FFE995D5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CCCCCC"/>
        <bgColor rgb="FFCCCCCC"/>
      </patternFill>
    </fill>
    <fill>
      <patternFill patternType="solid">
        <fgColor theme="0"/>
        <bgColor rgb="FFFFFFFF"/>
      </patternFill>
    </fill>
    <fill>
      <patternFill patternType="solid">
        <fgColor rgb="FFFFFFFF"/>
        <bgColor rgb="FFFFFFFF"/>
      </patternFill>
    </fill>
  </fills>
  <borders count="11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 style="double">
        <color indexed="64"/>
      </top>
      <bottom/>
      <diagonal/>
    </border>
    <border>
      <left style="double">
        <color indexed="64"/>
      </left>
      <right/>
      <top style="double">
        <color indexed="64"/>
      </top>
      <bottom/>
      <diagonal/>
    </border>
    <border>
      <left/>
      <right style="double">
        <color indexed="64"/>
      </right>
      <top/>
      <bottom/>
      <diagonal/>
    </border>
  </borders>
  <cellStyleXfs count="2">
    <xf numFmtId="0" fontId="0" fillId="0" borderId="0"/>
    <xf numFmtId="0" fontId="1" fillId="0" borderId="0"/>
  </cellStyleXfs>
  <cellXfs count="130">
    <xf numFmtId="0" fontId="0" fillId="0" borderId="0" xfId="0"/>
    <xf numFmtId="0" fontId="1" fillId="0" borderId="0" xfId="1"/>
    <xf numFmtId="0" fontId="2" fillId="2" borderId="0" xfId="1" applyFont="1" applyFill="1" applyAlignment="1">
      <alignment horizontal="left"/>
    </xf>
    <xf numFmtId="0" fontId="1" fillId="2" borderId="0" xfId="1" applyFill="1"/>
    <xf numFmtId="0" fontId="3" fillId="0" borderId="0" xfId="1" applyFont="1"/>
    <xf numFmtId="0" fontId="2" fillId="3" borderId="0" xfId="1" applyFont="1" applyFill="1" applyAlignment="1">
      <alignment horizontal="center"/>
    </xf>
    <xf numFmtId="0" fontId="2" fillId="4" borderId="0" xfId="1" applyFont="1" applyFill="1" applyAlignment="1">
      <alignment horizontal="left"/>
    </xf>
    <xf numFmtId="0" fontId="2" fillId="2" borderId="0" xfId="1" applyFont="1" applyFill="1" applyAlignment="1">
      <alignment horizontal="left" wrapText="1"/>
    </xf>
    <xf numFmtId="0" fontId="3" fillId="5" borderId="0" xfId="1" applyFont="1" applyFill="1" applyAlignment="1">
      <alignment horizontal="center" vertical="center" wrapText="1"/>
    </xf>
    <xf numFmtId="0" fontId="4" fillId="5" borderId="1" xfId="1" applyFont="1" applyFill="1" applyBorder="1"/>
    <xf numFmtId="0" fontId="4" fillId="5" borderId="0" xfId="1" applyFont="1" applyFill="1"/>
    <xf numFmtId="0" fontId="5" fillId="5" borderId="0" xfId="1" applyFont="1" applyFill="1"/>
    <xf numFmtId="0" fontId="6" fillId="5" borderId="0" xfId="1" applyFont="1" applyFill="1"/>
    <xf numFmtId="0" fontId="1" fillId="0" borderId="0" xfId="1" applyAlignment="1">
      <alignment horizontal="center"/>
    </xf>
    <xf numFmtId="0" fontId="1" fillId="3" borderId="0" xfId="1" applyFill="1" applyAlignment="1">
      <alignment horizontal="center"/>
    </xf>
    <xf numFmtId="0" fontId="8" fillId="5" borderId="0" xfId="1" applyFont="1" applyFill="1" applyAlignment="1">
      <alignment horizontal="left" vertical="center" wrapText="1"/>
    </xf>
    <xf numFmtId="0" fontId="9" fillId="5" borderId="0" xfId="1" applyFont="1" applyFill="1" applyAlignment="1">
      <alignment horizontal="left" vertical="center" wrapText="1"/>
    </xf>
    <xf numFmtId="0" fontId="7" fillId="0" borderId="0" xfId="1" applyFont="1"/>
    <xf numFmtId="0" fontId="9" fillId="0" borderId="0" xfId="1" applyFont="1"/>
    <xf numFmtId="0" fontId="10" fillId="0" borderId="0" xfId="1" applyFont="1" applyAlignment="1">
      <alignment horizontal="left"/>
    </xf>
    <xf numFmtId="0" fontId="9" fillId="0" borderId="0" xfId="1" applyFont="1" applyAlignment="1">
      <alignment horizontal="left"/>
    </xf>
    <xf numFmtId="0" fontId="1" fillId="0" borderId="0" xfId="1" applyAlignment="1">
      <alignment horizontal="left"/>
    </xf>
    <xf numFmtId="0" fontId="11" fillId="6" borderId="0" xfId="1" applyFont="1" applyFill="1"/>
    <xf numFmtId="0" fontId="11" fillId="6" borderId="0" xfId="1" applyFont="1" applyFill="1" applyAlignment="1">
      <alignment horizontal="center"/>
    </xf>
    <xf numFmtId="0" fontId="12" fillId="0" borderId="0" xfId="1" applyFont="1" applyAlignment="1">
      <alignment horizontal="center"/>
    </xf>
    <xf numFmtId="0" fontId="1" fillId="0" borderId="0" xfId="1" applyFill="1" applyBorder="1" applyAlignment="1">
      <alignment horizontal="center"/>
    </xf>
    <xf numFmtId="0" fontId="10" fillId="0" borderId="0" xfId="1" applyFont="1" applyAlignment="1">
      <alignment horizontal="center"/>
    </xf>
    <xf numFmtId="0" fontId="9" fillId="0" borderId="0" xfId="1" applyFont="1" applyAlignment="1">
      <alignment horizontal="center"/>
    </xf>
    <xf numFmtId="0" fontId="13" fillId="0" borderId="0" xfId="1" applyFont="1" applyAlignment="1">
      <alignment horizontal="center"/>
    </xf>
    <xf numFmtId="0" fontId="3" fillId="10" borderId="5" xfId="1" applyFont="1" applyFill="1" applyBorder="1" applyAlignment="1">
      <alignment horizontal="center" vertical="center" wrapText="1"/>
    </xf>
    <xf numFmtId="0" fontId="3" fillId="11" borderId="5" xfId="1" applyFont="1" applyFill="1" applyBorder="1" applyAlignment="1">
      <alignment horizontal="center" vertical="center" wrapText="1"/>
    </xf>
    <xf numFmtId="0" fontId="3" fillId="13" borderId="5" xfId="1" applyFont="1" applyFill="1" applyBorder="1" applyAlignment="1">
      <alignment horizontal="center" vertical="center" wrapText="1"/>
    </xf>
    <xf numFmtId="0" fontId="1" fillId="0" borderId="0" xfId="1" applyFill="1"/>
    <xf numFmtId="0" fontId="1" fillId="12" borderId="0" xfId="1" applyFill="1" applyAlignment="1">
      <alignment horizontal="center"/>
    </xf>
    <xf numFmtId="0" fontId="1" fillId="12" borderId="6" xfId="1" applyFill="1" applyBorder="1" applyAlignment="1">
      <alignment horizontal="center"/>
    </xf>
    <xf numFmtId="0" fontId="8" fillId="5" borderId="6" xfId="1" applyFont="1" applyFill="1" applyBorder="1" applyAlignment="1">
      <alignment horizontal="left" vertical="center" wrapText="1"/>
    </xf>
    <xf numFmtId="0" fontId="1" fillId="3" borderId="6" xfId="1" applyFill="1" applyBorder="1" applyAlignment="1">
      <alignment horizontal="center"/>
    </xf>
    <xf numFmtId="0" fontId="1" fillId="0" borderId="6" xfId="1" applyBorder="1" applyAlignment="1">
      <alignment horizontal="center"/>
    </xf>
    <xf numFmtId="0" fontId="3" fillId="5" borderId="6" xfId="1" applyFont="1" applyFill="1" applyBorder="1" applyAlignment="1">
      <alignment horizontal="center" vertical="center" wrapText="1"/>
    </xf>
    <xf numFmtId="0" fontId="15" fillId="0" borderId="0" xfId="1" applyFont="1"/>
    <xf numFmtId="0" fontId="1" fillId="2" borderId="1" xfId="1" applyFill="1" applyBorder="1"/>
    <xf numFmtId="0" fontId="1" fillId="2" borderId="1" xfId="1" applyFill="1" applyBorder="1" applyAlignment="1">
      <alignment horizontal="center"/>
    </xf>
    <xf numFmtId="0" fontId="1" fillId="2" borderId="0" xfId="1" applyFill="1" applyBorder="1" applyAlignment="1">
      <alignment horizontal="center"/>
    </xf>
    <xf numFmtId="0" fontId="1" fillId="2" borderId="0" xfId="1" applyFill="1" applyBorder="1"/>
    <xf numFmtId="0" fontId="18" fillId="2" borderId="7" xfId="1" applyFont="1" applyFill="1" applyBorder="1"/>
    <xf numFmtId="0" fontId="1" fillId="2" borderId="3" xfId="1" applyFill="1" applyBorder="1" applyAlignment="1">
      <alignment horizontal="center"/>
    </xf>
    <xf numFmtId="0" fontId="1" fillId="2" borderId="3" xfId="1" applyFill="1" applyBorder="1"/>
    <xf numFmtId="0" fontId="20" fillId="2" borderId="3" xfId="1" applyFont="1" applyFill="1" applyBorder="1"/>
    <xf numFmtId="0" fontId="1" fillId="2" borderId="1" xfId="1" applyFont="1" applyFill="1" applyBorder="1"/>
    <xf numFmtId="0" fontId="1" fillId="2" borderId="1" xfId="1" applyFont="1" applyFill="1" applyBorder="1" applyAlignment="1">
      <alignment horizontal="center"/>
    </xf>
    <xf numFmtId="0" fontId="21" fillId="2" borderId="1" xfId="1" applyFont="1" applyFill="1" applyBorder="1"/>
    <xf numFmtId="0" fontId="21" fillId="2" borderId="1" xfId="1" applyFont="1" applyFill="1" applyBorder="1" applyAlignment="1">
      <alignment horizontal="center"/>
    </xf>
    <xf numFmtId="0" fontId="18" fillId="2" borderId="1" xfId="1" applyFont="1" applyFill="1" applyBorder="1"/>
    <xf numFmtId="0" fontId="1" fillId="2" borderId="7" xfId="1" applyFill="1" applyBorder="1"/>
    <xf numFmtId="0" fontId="1" fillId="15" borderId="0" xfId="1" applyFill="1"/>
    <xf numFmtId="0" fontId="22" fillId="5" borderId="1" xfId="1" applyFont="1" applyFill="1" applyBorder="1"/>
    <xf numFmtId="0" fontId="22" fillId="5" borderId="0" xfId="1" applyFont="1" applyFill="1"/>
    <xf numFmtId="0" fontId="23" fillId="5" borderId="0" xfId="1" applyFont="1" applyFill="1"/>
    <xf numFmtId="0" fontId="24" fillId="5" borderId="0" xfId="1" applyFont="1" applyFill="1"/>
    <xf numFmtId="0" fontId="2" fillId="0" borderId="0" xfId="1" applyFont="1"/>
    <xf numFmtId="0" fontId="2" fillId="0" borderId="0" xfId="1" applyFont="1" applyAlignment="1">
      <alignment horizontal="center"/>
    </xf>
    <xf numFmtId="0" fontId="2" fillId="2" borderId="0" xfId="1" applyFont="1" applyFill="1"/>
    <xf numFmtId="0" fontId="2" fillId="2" borderId="0" xfId="1" applyFont="1" applyFill="1" applyAlignment="1">
      <alignment horizontal="center"/>
    </xf>
    <xf numFmtId="0" fontId="18" fillId="2" borderId="0" xfId="1" applyFont="1" applyFill="1"/>
    <xf numFmtId="11" fontId="2" fillId="2" borderId="0" xfId="1" applyNumberFormat="1" applyFont="1" applyFill="1" applyAlignment="1">
      <alignment horizontal="left"/>
    </xf>
    <xf numFmtId="0" fontId="20" fillId="2" borderId="0" xfId="1" applyFont="1" applyFill="1"/>
    <xf numFmtId="0" fontId="19" fillId="2" borderId="0" xfId="1" applyFont="1" applyFill="1"/>
    <xf numFmtId="0" fontId="2" fillId="2" borderId="1" xfId="1" applyFont="1" applyFill="1" applyBorder="1"/>
    <xf numFmtId="0" fontId="2" fillId="2" borderId="1" xfId="1" applyFont="1" applyFill="1" applyBorder="1" applyAlignment="1">
      <alignment horizontal="left"/>
    </xf>
    <xf numFmtId="0" fontId="2" fillId="2" borderId="1" xfId="1" applyFont="1" applyFill="1" applyBorder="1" applyAlignment="1">
      <alignment horizontal="center"/>
    </xf>
    <xf numFmtId="0" fontId="2" fillId="2" borderId="8" xfId="1" applyFont="1" applyFill="1" applyBorder="1"/>
    <xf numFmtId="0" fontId="18" fillId="2" borderId="0" xfId="1" applyFont="1" applyFill="1" applyBorder="1"/>
    <xf numFmtId="0" fontId="2" fillId="2" borderId="0" xfId="1" applyFont="1" applyFill="1" applyBorder="1"/>
    <xf numFmtId="0" fontId="2" fillId="2" borderId="7" xfId="1" applyFont="1" applyFill="1" applyBorder="1"/>
    <xf numFmtId="11" fontId="2" fillId="2" borderId="7" xfId="1" applyNumberFormat="1" applyFont="1" applyFill="1" applyBorder="1" applyAlignment="1">
      <alignment horizontal="left"/>
    </xf>
    <xf numFmtId="0" fontId="2" fillId="2" borderId="7" xfId="1" applyFont="1" applyFill="1" applyBorder="1" applyAlignment="1">
      <alignment horizontal="center"/>
    </xf>
    <xf numFmtId="0" fontId="2" fillId="2" borderId="0" xfId="1" applyFont="1" applyFill="1" applyBorder="1" applyAlignment="1">
      <alignment horizontal="left"/>
    </xf>
    <xf numFmtId="0" fontId="2" fillId="2" borderId="0" xfId="1" applyFont="1" applyFill="1" applyBorder="1" applyAlignment="1">
      <alignment horizontal="center"/>
    </xf>
    <xf numFmtId="0" fontId="2" fillId="2" borderId="7" xfId="1" applyFont="1" applyFill="1" applyBorder="1" applyAlignment="1">
      <alignment horizontal="left"/>
    </xf>
    <xf numFmtId="11" fontId="2" fillId="2" borderId="1" xfId="1" applyNumberFormat="1" applyFont="1" applyFill="1" applyBorder="1" applyAlignment="1">
      <alignment horizontal="left"/>
    </xf>
    <xf numFmtId="0" fontId="7" fillId="5" borderId="0" xfId="1" applyFont="1" applyFill="1" applyAlignment="1">
      <alignment horizontal="center" vertical="center"/>
    </xf>
    <xf numFmtId="0" fontId="7" fillId="5" borderId="0" xfId="1" applyFont="1" applyFill="1" applyAlignment="1">
      <alignment horizontal="center" vertical="center" wrapText="1"/>
    </xf>
    <xf numFmtId="0" fontId="16" fillId="2" borderId="0" xfId="1" applyFont="1" applyFill="1"/>
    <xf numFmtId="0" fontId="16" fillId="2" borderId="0" xfId="1" applyFont="1" applyFill="1" applyAlignment="1">
      <alignment horizontal="center"/>
    </xf>
    <xf numFmtId="0" fontId="16" fillId="2" borderId="0" xfId="1" applyFont="1" applyFill="1" applyAlignment="1">
      <alignment horizontal="left"/>
    </xf>
    <xf numFmtId="0" fontId="26" fillId="2" borderId="0" xfId="1" applyFont="1" applyFill="1"/>
    <xf numFmtId="0" fontId="27" fillId="2" borderId="0" xfId="1" applyFont="1" applyFill="1"/>
    <xf numFmtId="0" fontId="28" fillId="2" borderId="0" xfId="1" applyFont="1" applyFill="1"/>
    <xf numFmtId="0" fontId="29" fillId="16" borderId="0" xfId="1" applyFont="1" applyFill="1" applyAlignment="1">
      <alignment horizontal="center"/>
    </xf>
    <xf numFmtId="0" fontId="1" fillId="2" borderId="0" xfId="1" applyFill="1" applyAlignment="1">
      <alignment horizontal="center"/>
    </xf>
    <xf numFmtId="0" fontId="1" fillId="2" borderId="10" xfId="1" applyFill="1" applyBorder="1" applyAlignment="1">
      <alignment horizontal="center"/>
    </xf>
    <xf numFmtId="0" fontId="26" fillId="17" borderId="0" xfId="1" applyFont="1" applyFill="1"/>
    <xf numFmtId="0" fontId="1" fillId="2" borderId="0" xfId="1" applyFill="1" applyAlignment="1">
      <alignment horizontal="left"/>
    </xf>
    <xf numFmtId="0" fontId="28" fillId="17" borderId="0" xfId="1" applyFont="1" applyFill="1"/>
    <xf numFmtId="0" fontId="30" fillId="17" borderId="0" xfId="1" applyFont="1" applyFill="1"/>
    <xf numFmtId="0" fontId="1" fillId="2" borderId="0" xfId="1" applyFont="1" applyFill="1"/>
    <xf numFmtId="0" fontId="29" fillId="16" borderId="10" xfId="1" applyFont="1" applyFill="1" applyBorder="1" applyAlignment="1">
      <alignment horizontal="center"/>
    </xf>
    <xf numFmtId="0" fontId="29" fillId="16" borderId="0" xfId="1" applyFont="1" applyFill="1" applyBorder="1" applyAlignment="1">
      <alignment horizontal="center"/>
    </xf>
    <xf numFmtId="0" fontId="26" fillId="18" borderId="0" xfId="1" applyFont="1" applyFill="1"/>
    <xf numFmtId="0" fontId="28" fillId="18" borderId="0" xfId="1" applyFont="1" applyFill="1"/>
    <xf numFmtId="0" fontId="30" fillId="18" borderId="0" xfId="1" applyFont="1" applyFill="1"/>
    <xf numFmtId="0" fontId="31" fillId="16" borderId="0" xfId="1" applyFont="1" applyFill="1" applyAlignment="1">
      <alignment horizontal="center"/>
    </xf>
    <xf numFmtId="0" fontId="3" fillId="12" borderId="5" xfId="1" applyFont="1" applyFill="1" applyBorder="1" applyAlignment="1">
      <alignment horizontal="center" vertical="center" wrapText="1"/>
    </xf>
    <xf numFmtId="0" fontId="3" fillId="5" borderId="5" xfId="1" applyFont="1" applyFill="1" applyBorder="1" applyAlignment="1">
      <alignment horizontal="center" vertical="center" wrapText="1"/>
    </xf>
    <xf numFmtId="0" fontId="3" fillId="9" borderId="5" xfId="1" applyFont="1" applyFill="1" applyBorder="1" applyAlignment="1">
      <alignment horizontal="center" vertical="center" wrapText="1"/>
    </xf>
    <xf numFmtId="0" fontId="3" fillId="8" borderId="5" xfId="1" applyFont="1" applyFill="1" applyBorder="1" applyAlignment="1">
      <alignment horizontal="center" vertical="center" wrapText="1"/>
    </xf>
    <xf numFmtId="0" fontId="3" fillId="7" borderId="4" xfId="1" applyFont="1" applyFill="1" applyBorder="1" applyAlignment="1">
      <alignment horizontal="center" vertical="center" wrapText="1"/>
    </xf>
    <xf numFmtId="0" fontId="3" fillId="7" borderId="3" xfId="1" applyFont="1" applyFill="1" applyBorder="1" applyAlignment="1">
      <alignment horizontal="center" vertical="center" wrapText="1"/>
    </xf>
    <xf numFmtId="0" fontId="3" fillId="7" borderId="2" xfId="1" applyFont="1" applyFill="1" applyBorder="1" applyAlignment="1">
      <alignment horizontal="center" vertical="center" wrapText="1"/>
    </xf>
    <xf numFmtId="0" fontId="15" fillId="14" borderId="0" xfId="1" applyFont="1" applyFill="1" applyAlignment="1">
      <alignment horizontal="center"/>
    </xf>
    <xf numFmtId="0" fontId="15" fillId="7" borderId="0" xfId="1" applyFont="1" applyFill="1" applyAlignment="1">
      <alignment horizontal="center"/>
    </xf>
    <xf numFmtId="0" fontId="18" fillId="2" borderId="7" xfId="1" applyFont="1" applyFill="1" applyBorder="1" applyAlignment="1">
      <alignment horizontal="left" vertical="center"/>
    </xf>
    <xf numFmtId="0" fontId="18" fillId="2" borderId="0" xfId="1" applyFont="1" applyFill="1" applyBorder="1" applyAlignment="1">
      <alignment horizontal="left" vertical="center"/>
    </xf>
    <xf numFmtId="0" fontId="18" fillId="2" borderId="1" xfId="1" applyFont="1" applyFill="1" applyBorder="1" applyAlignment="1">
      <alignment horizontal="left" vertical="center"/>
    </xf>
    <xf numFmtId="0" fontId="2" fillId="2" borderId="7" xfId="1" applyFont="1" applyFill="1" applyBorder="1" applyAlignment="1">
      <alignment horizontal="left" vertical="center"/>
    </xf>
    <xf numFmtId="0" fontId="2" fillId="2" borderId="0" xfId="1" applyFont="1" applyFill="1" applyBorder="1" applyAlignment="1">
      <alignment horizontal="left" vertical="center"/>
    </xf>
    <xf numFmtId="0" fontId="2" fillId="2" borderId="1" xfId="1" applyFont="1" applyFill="1" applyBorder="1" applyAlignment="1">
      <alignment horizontal="left" vertical="center"/>
    </xf>
    <xf numFmtId="0" fontId="19" fillId="2" borderId="7" xfId="1" applyFont="1" applyFill="1" applyBorder="1" applyAlignment="1">
      <alignment horizontal="left" vertical="center"/>
    </xf>
    <xf numFmtId="0" fontId="19" fillId="2" borderId="0" xfId="1" applyFont="1" applyFill="1" applyBorder="1" applyAlignment="1">
      <alignment horizontal="left" vertical="center"/>
    </xf>
    <xf numFmtId="0" fontId="19" fillId="2" borderId="1" xfId="1" applyFont="1" applyFill="1" applyBorder="1" applyAlignment="1">
      <alignment horizontal="left" vertical="center"/>
    </xf>
    <xf numFmtId="0" fontId="18" fillId="2" borderId="0" xfId="1" applyFont="1" applyFill="1" applyAlignment="1">
      <alignment horizontal="left" vertical="center"/>
    </xf>
    <xf numFmtId="0" fontId="20" fillId="2" borderId="0" xfId="1" applyFont="1" applyFill="1" applyBorder="1" applyAlignment="1">
      <alignment horizontal="left" vertical="center"/>
    </xf>
    <xf numFmtId="0" fontId="20" fillId="2" borderId="0" xfId="1" applyFont="1" applyFill="1" applyAlignment="1">
      <alignment horizontal="left" vertical="center"/>
    </xf>
    <xf numFmtId="0" fontId="20" fillId="2" borderId="1" xfId="1" applyFont="1" applyFill="1" applyBorder="1" applyAlignment="1">
      <alignment horizontal="left" vertical="center"/>
    </xf>
    <xf numFmtId="0" fontId="7" fillId="2" borderId="8" xfId="1" applyFont="1" applyFill="1" applyBorder="1" applyAlignment="1">
      <alignment horizontal="center"/>
    </xf>
    <xf numFmtId="0" fontId="5" fillId="2" borderId="0" xfId="1" applyFont="1" applyFill="1" applyBorder="1" applyAlignment="1">
      <alignment horizontal="center"/>
    </xf>
    <xf numFmtId="0" fontId="7" fillId="2" borderId="9" xfId="1" applyFont="1" applyFill="1" applyBorder="1" applyAlignment="1">
      <alignment horizontal="center"/>
    </xf>
    <xf numFmtId="0" fontId="29" fillId="16" borderId="0" xfId="1" applyFont="1" applyFill="1" applyBorder="1" applyAlignment="1">
      <alignment horizontal="center"/>
    </xf>
    <xf numFmtId="0" fontId="29" fillId="16" borderId="10" xfId="1" applyFont="1" applyFill="1" applyBorder="1" applyAlignment="1">
      <alignment horizontal="center"/>
    </xf>
    <xf numFmtId="0" fontId="29" fillId="16" borderId="0" xfId="1" applyFont="1" applyFill="1" applyAlignment="1">
      <alignment horizontal="center"/>
    </xf>
  </cellXfs>
  <cellStyles count="2">
    <cellStyle name="Normal" xfId="0" builtinId="0"/>
    <cellStyle name="Normal 2" xfId="1" xr:uid="{38653D77-F6DD-4C73-9337-6485A6BE9A92}"/>
  </cellStyles>
  <dxfs count="335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1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029AF6-1F3D-4066-8CFA-F5ED857C9CE2}">
  <dimension ref="A1:S841"/>
  <sheetViews>
    <sheetView zoomScale="75" zoomScaleNormal="75" workbookViewId="0">
      <pane xSplit="1" ySplit="2" topLeftCell="B30" activePane="bottomRight" state="frozen"/>
      <selection pane="topRight" activeCell="B1" sqref="B1"/>
      <selection pane="bottomLeft" activeCell="A3" sqref="A3"/>
      <selection pane="bottomRight" activeCell="B51" sqref="B51"/>
    </sheetView>
  </sheetViews>
  <sheetFormatPr defaultColWidth="8.85546875" defaultRowHeight="12.75"/>
  <cols>
    <col min="1" max="1" width="57.85546875" style="1" customWidth="1"/>
    <col min="2" max="19" width="12" style="1" customWidth="1"/>
    <col min="20" max="16384" width="8.85546875" style="1"/>
  </cols>
  <sheetData>
    <row r="1" spans="1:19" ht="15.75">
      <c r="A1" s="8" t="s">
        <v>267</v>
      </c>
      <c r="B1" s="10" t="s">
        <v>266</v>
      </c>
      <c r="C1" s="10" t="s">
        <v>265</v>
      </c>
      <c r="D1" s="10" t="s">
        <v>264</v>
      </c>
      <c r="E1" s="10" t="s">
        <v>263</v>
      </c>
      <c r="F1" s="10" t="s">
        <v>262</v>
      </c>
      <c r="G1" s="10" t="s">
        <v>261</v>
      </c>
      <c r="H1" s="10" t="s">
        <v>260</v>
      </c>
      <c r="I1" s="10" t="s">
        <v>259</v>
      </c>
      <c r="J1" s="10" t="s">
        <v>258</v>
      </c>
      <c r="K1" s="10" t="s">
        <v>257</v>
      </c>
      <c r="L1" s="10" t="s">
        <v>256</v>
      </c>
      <c r="M1" s="11" t="s">
        <v>255</v>
      </c>
      <c r="N1" s="11" t="s">
        <v>254</v>
      </c>
      <c r="O1" s="12" t="s">
        <v>253</v>
      </c>
      <c r="P1" s="12" t="s">
        <v>252</v>
      </c>
      <c r="Q1" s="11" t="s">
        <v>251</v>
      </c>
      <c r="R1" s="10" t="s">
        <v>250</v>
      </c>
      <c r="S1" s="9" t="s">
        <v>249</v>
      </c>
    </row>
    <row r="2" spans="1:19" ht="15.75">
      <c r="A2" s="8" t="s">
        <v>248</v>
      </c>
      <c r="B2" s="8"/>
      <c r="C2" s="8"/>
      <c r="D2" s="8"/>
      <c r="E2" s="8"/>
      <c r="F2" s="8"/>
      <c r="G2" s="8"/>
      <c r="H2" s="8"/>
      <c r="I2" s="8"/>
      <c r="J2" s="8"/>
      <c r="K2" s="8"/>
      <c r="L2" s="8"/>
      <c r="M2" s="8"/>
      <c r="N2" s="8"/>
      <c r="O2" s="8"/>
      <c r="P2" s="8"/>
      <c r="Q2" s="8"/>
      <c r="R2" s="8"/>
      <c r="S2" s="8"/>
    </row>
    <row r="3" spans="1:19" ht="15.75">
      <c r="A3" s="2" t="s">
        <v>247</v>
      </c>
      <c r="B3" s="6" t="s">
        <v>246</v>
      </c>
      <c r="C3" s="6" t="s">
        <v>245</v>
      </c>
      <c r="D3" s="6" t="s">
        <v>244</v>
      </c>
      <c r="E3" s="6" t="s">
        <v>243</v>
      </c>
      <c r="F3" s="6" t="s">
        <v>242</v>
      </c>
      <c r="G3" s="6" t="s">
        <v>241</v>
      </c>
      <c r="H3" s="5" t="s">
        <v>1</v>
      </c>
      <c r="I3" s="5" t="s">
        <v>1</v>
      </c>
      <c r="J3" s="5" t="s">
        <v>1</v>
      </c>
      <c r="K3" s="5" t="s">
        <v>1</v>
      </c>
      <c r="L3" s="5" t="s">
        <v>1</v>
      </c>
      <c r="M3" s="5" t="s">
        <v>1</v>
      </c>
      <c r="N3" s="5" t="s">
        <v>1</v>
      </c>
      <c r="O3" s="5" t="s">
        <v>1</v>
      </c>
      <c r="P3" s="5" t="s">
        <v>1</v>
      </c>
      <c r="Q3" s="5" t="s">
        <v>1</v>
      </c>
      <c r="R3" s="5" t="s">
        <v>1</v>
      </c>
      <c r="S3" s="5" t="s">
        <v>1</v>
      </c>
    </row>
    <row r="4" spans="1:19" ht="15.75">
      <c r="A4" s="2" t="s">
        <v>240</v>
      </c>
      <c r="B4" s="6" t="s">
        <v>239</v>
      </c>
      <c r="C4" s="6" t="s">
        <v>202</v>
      </c>
      <c r="D4" s="6" t="s">
        <v>201</v>
      </c>
      <c r="E4" s="6" t="s">
        <v>238</v>
      </c>
      <c r="F4" s="6" t="s">
        <v>237</v>
      </c>
      <c r="G4" s="5" t="s">
        <v>1</v>
      </c>
      <c r="H4" s="5" t="s">
        <v>1</v>
      </c>
      <c r="I4" s="5" t="s">
        <v>1</v>
      </c>
      <c r="J4" s="5" t="s">
        <v>1</v>
      </c>
      <c r="K4" s="5" t="s">
        <v>1</v>
      </c>
      <c r="L4" s="5" t="s">
        <v>1</v>
      </c>
      <c r="M4" s="5" t="s">
        <v>1</v>
      </c>
      <c r="N4" s="5" t="s">
        <v>1</v>
      </c>
      <c r="O4" s="5" t="s">
        <v>1</v>
      </c>
      <c r="P4" s="5" t="s">
        <v>1</v>
      </c>
      <c r="Q4" s="5" t="s">
        <v>1</v>
      </c>
      <c r="R4" s="5" t="s">
        <v>1</v>
      </c>
      <c r="S4" s="5" t="s">
        <v>1</v>
      </c>
    </row>
    <row r="5" spans="1:19" ht="15.75">
      <c r="A5" s="2" t="s">
        <v>236</v>
      </c>
      <c r="B5" s="6" t="s">
        <v>235</v>
      </c>
      <c r="C5" s="6" t="s">
        <v>202</v>
      </c>
      <c r="D5" s="6" t="s">
        <v>201</v>
      </c>
      <c r="E5" s="6" t="s">
        <v>234</v>
      </c>
      <c r="F5" s="6" t="s">
        <v>233</v>
      </c>
      <c r="G5" s="5" t="s">
        <v>1</v>
      </c>
      <c r="H5" s="5" t="s">
        <v>1</v>
      </c>
      <c r="I5" s="5" t="s">
        <v>1</v>
      </c>
      <c r="J5" s="5" t="s">
        <v>1</v>
      </c>
      <c r="K5" s="5" t="s">
        <v>1</v>
      </c>
      <c r="L5" s="5" t="s">
        <v>1</v>
      </c>
      <c r="M5" s="5" t="s">
        <v>1</v>
      </c>
      <c r="N5" s="5" t="s">
        <v>1</v>
      </c>
      <c r="O5" s="5" t="s">
        <v>1</v>
      </c>
      <c r="P5" s="5" t="s">
        <v>1</v>
      </c>
      <c r="Q5" s="5" t="s">
        <v>1</v>
      </c>
      <c r="R5" s="5" t="s">
        <v>1</v>
      </c>
      <c r="S5" s="5" t="s">
        <v>1</v>
      </c>
    </row>
    <row r="6" spans="1:19" ht="15.75">
      <c r="A6" s="2" t="s">
        <v>232</v>
      </c>
      <c r="B6" s="6" t="s">
        <v>231</v>
      </c>
      <c r="C6" s="6" t="s">
        <v>230</v>
      </c>
      <c r="D6" s="6" t="s">
        <v>229</v>
      </c>
      <c r="E6" s="6" t="s">
        <v>228</v>
      </c>
      <c r="F6" s="6" t="s">
        <v>227</v>
      </c>
      <c r="G6" s="5" t="s">
        <v>1</v>
      </c>
      <c r="H6" s="5" t="s">
        <v>1</v>
      </c>
      <c r="I6" s="5" t="s">
        <v>1</v>
      </c>
      <c r="J6" s="5" t="s">
        <v>1</v>
      </c>
      <c r="K6" s="5" t="s">
        <v>1</v>
      </c>
      <c r="L6" s="5" t="s">
        <v>1</v>
      </c>
      <c r="M6" s="5" t="s">
        <v>1</v>
      </c>
      <c r="N6" s="5" t="s">
        <v>1</v>
      </c>
      <c r="O6" s="5" t="s">
        <v>1</v>
      </c>
      <c r="P6" s="5" t="s">
        <v>1</v>
      </c>
      <c r="Q6" s="5" t="s">
        <v>1</v>
      </c>
      <c r="R6" s="5" t="s">
        <v>1</v>
      </c>
      <c r="S6" s="5" t="s">
        <v>1</v>
      </c>
    </row>
    <row r="7" spans="1:19" ht="15.75">
      <c r="A7" s="2" t="s">
        <v>226</v>
      </c>
      <c r="B7" s="6" t="s">
        <v>225</v>
      </c>
      <c r="C7" s="6" t="s">
        <v>224</v>
      </c>
      <c r="D7" s="6" t="s">
        <v>223</v>
      </c>
      <c r="E7" s="6" t="s">
        <v>222</v>
      </c>
      <c r="F7" s="5" t="s">
        <v>1</v>
      </c>
      <c r="G7" s="6" t="s">
        <v>221</v>
      </c>
      <c r="H7" s="5" t="s">
        <v>1</v>
      </c>
      <c r="I7" s="5" t="s">
        <v>1</v>
      </c>
      <c r="J7" s="5" t="s">
        <v>1</v>
      </c>
      <c r="K7" s="5" t="s">
        <v>1</v>
      </c>
      <c r="L7" s="5" t="s">
        <v>1</v>
      </c>
      <c r="M7" s="5" t="s">
        <v>1</v>
      </c>
      <c r="N7" s="5" t="s">
        <v>1</v>
      </c>
      <c r="O7" s="5" t="s">
        <v>1</v>
      </c>
      <c r="P7" s="5" t="s">
        <v>1</v>
      </c>
      <c r="Q7" s="5" t="s">
        <v>1</v>
      </c>
      <c r="R7" s="5" t="s">
        <v>1</v>
      </c>
      <c r="S7" s="5" t="s">
        <v>1</v>
      </c>
    </row>
    <row r="8" spans="1:19" ht="15.75">
      <c r="A8" s="2" t="s">
        <v>220</v>
      </c>
      <c r="B8" s="6" t="s">
        <v>219</v>
      </c>
      <c r="C8" s="6" t="s">
        <v>218</v>
      </c>
      <c r="D8" s="6" t="s">
        <v>217</v>
      </c>
      <c r="E8" s="6" t="s">
        <v>216</v>
      </c>
      <c r="F8" s="6" t="s">
        <v>215</v>
      </c>
      <c r="G8" s="6" t="s">
        <v>214</v>
      </c>
      <c r="H8" s="5" t="s">
        <v>1</v>
      </c>
      <c r="I8" s="5" t="s">
        <v>1</v>
      </c>
      <c r="J8" s="5" t="s">
        <v>1</v>
      </c>
      <c r="K8" s="5" t="s">
        <v>1</v>
      </c>
      <c r="L8" s="5" t="s">
        <v>1</v>
      </c>
      <c r="M8" s="5" t="s">
        <v>1</v>
      </c>
      <c r="N8" s="5" t="s">
        <v>1</v>
      </c>
      <c r="O8" s="5" t="s">
        <v>1</v>
      </c>
      <c r="P8" s="5" t="s">
        <v>1</v>
      </c>
      <c r="Q8" s="5" t="s">
        <v>1</v>
      </c>
      <c r="R8" s="5" t="s">
        <v>1</v>
      </c>
      <c r="S8" s="5" t="s">
        <v>1</v>
      </c>
    </row>
    <row r="9" spans="1:19" ht="15.75">
      <c r="A9" s="2" t="s">
        <v>213</v>
      </c>
      <c r="B9" s="6" t="s">
        <v>212</v>
      </c>
      <c r="C9" s="6" t="s">
        <v>211</v>
      </c>
      <c r="D9" s="6" t="s">
        <v>210</v>
      </c>
      <c r="E9" s="6" t="s">
        <v>209</v>
      </c>
      <c r="F9" s="6" t="s">
        <v>208</v>
      </c>
      <c r="G9" s="5" t="s">
        <v>1</v>
      </c>
      <c r="H9" s="5" t="s">
        <v>1</v>
      </c>
      <c r="I9" s="5" t="s">
        <v>1</v>
      </c>
      <c r="J9" s="5" t="s">
        <v>1</v>
      </c>
      <c r="K9" s="5" t="s">
        <v>1</v>
      </c>
      <c r="L9" s="5" t="s">
        <v>1</v>
      </c>
      <c r="M9" s="5" t="s">
        <v>1</v>
      </c>
      <c r="N9" s="5" t="s">
        <v>1</v>
      </c>
      <c r="O9" s="6" t="s">
        <v>207</v>
      </c>
      <c r="P9" s="5" t="s">
        <v>1</v>
      </c>
      <c r="Q9" s="5" t="s">
        <v>1</v>
      </c>
      <c r="R9" s="5" t="s">
        <v>1</v>
      </c>
      <c r="S9" s="5" t="s">
        <v>1</v>
      </c>
    </row>
    <row r="10" spans="1:19" ht="15.75">
      <c r="A10" s="2" t="s">
        <v>206</v>
      </c>
      <c r="B10" s="5" t="s">
        <v>1</v>
      </c>
      <c r="C10" s="5" t="s">
        <v>1</v>
      </c>
      <c r="D10" s="5" t="s">
        <v>1</v>
      </c>
      <c r="E10" s="6" t="s">
        <v>205</v>
      </c>
      <c r="F10" s="5" t="s">
        <v>1</v>
      </c>
      <c r="G10" s="5" t="s">
        <v>1</v>
      </c>
      <c r="H10" s="5" t="s">
        <v>1</v>
      </c>
      <c r="I10" s="5" t="s">
        <v>1</v>
      </c>
      <c r="J10" s="5" t="s">
        <v>1</v>
      </c>
      <c r="K10" s="5" t="s">
        <v>1</v>
      </c>
      <c r="L10" s="5" t="s">
        <v>1</v>
      </c>
      <c r="M10" s="5" t="s">
        <v>1</v>
      </c>
      <c r="N10" s="5" t="s">
        <v>1</v>
      </c>
      <c r="O10" s="6" t="s">
        <v>204</v>
      </c>
      <c r="P10" s="5" t="s">
        <v>1</v>
      </c>
      <c r="Q10" s="5" t="s">
        <v>1</v>
      </c>
      <c r="R10" s="5" t="s">
        <v>1</v>
      </c>
      <c r="S10" s="5" t="s">
        <v>1</v>
      </c>
    </row>
    <row r="11" spans="1:19" ht="15.75">
      <c r="A11" s="2" t="s">
        <v>203</v>
      </c>
      <c r="B11" s="5" t="s">
        <v>1</v>
      </c>
      <c r="C11" s="6" t="s">
        <v>202</v>
      </c>
      <c r="D11" s="6" t="s">
        <v>201</v>
      </c>
      <c r="E11" s="6" t="s">
        <v>200</v>
      </c>
      <c r="F11" s="6" t="s">
        <v>199</v>
      </c>
      <c r="G11" s="5" t="s">
        <v>1</v>
      </c>
      <c r="H11" s="5" t="s">
        <v>1</v>
      </c>
      <c r="I11" s="5" t="s">
        <v>1</v>
      </c>
      <c r="J11" s="5" t="s">
        <v>1</v>
      </c>
      <c r="K11" s="5" t="s">
        <v>1</v>
      </c>
      <c r="L11" s="5" t="s">
        <v>1</v>
      </c>
      <c r="M11" s="5" t="s">
        <v>1</v>
      </c>
      <c r="N11" s="5" t="s">
        <v>1</v>
      </c>
      <c r="O11" s="5" t="s">
        <v>1</v>
      </c>
      <c r="P11" s="5" t="s">
        <v>1</v>
      </c>
      <c r="Q11" s="5" t="s">
        <v>1</v>
      </c>
      <c r="R11" s="5" t="s">
        <v>1</v>
      </c>
      <c r="S11" s="5" t="s">
        <v>1</v>
      </c>
    </row>
    <row r="12" spans="1:19" ht="15.75">
      <c r="A12" s="8" t="s">
        <v>198</v>
      </c>
      <c r="B12" s="8"/>
      <c r="C12" s="8"/>
      <c r="D12" s="8"/>
      <c r="E12" s="8"/>
      <c r="F12" s="8"/>
      <c r="G12" s="8"/>
      <c r="H12" s="8"/>
      <c r="I12" s="8"/>
      <c r="J12" s="8"/>
      <c r="K12" s="8"/>
      <c r="L12" s="8"/>
      <c r="M12" s="8"/>
      <c r="N12" s="8"/>
      <c r="O12" s="8"/>
      <c r="P12" s="8"/>
      <c r="Q12" s="8"/>
      <c r="R12" s="8"/>
      <c r="S12" s="8"/>
    </row>
    <row r="13" spans="1:19" ht="15.75">
      <c r="A13" s="2" t="s">
        <v>197</v>
      </c>
      <c r="B13" s="5" t="s">
        <v>1</v>
      </c>
      <c r="C13" s="5" t="s">
        <v>1</v>
      </c>
      <c r="D13" s="5" t="s">
        <v>1</v>
      </c>
      <c r="E13" s="5" t="s">
        <v>1</v>
      </c>
      <c r="F13" s="5" t="s">
        <v>1</v>
      </c>
      <c r="G13" s="5" t="s">
        <v>1</v>
      </c>
      <c r="H13" s="5" t="s">
        <v>1</v>
      </c>
      <c r="I13" s="5" t="s">
        <v>1</v>
      </c>
      <c r="J13" s="5" t="s">
        <v>1</v>
      </c>
      <c r="K13" s="6" t="s">
        <v>196</v>
      </c>
      <c r="L13" s="6" t="s">
        <v>195</v>
      </c>
      <c r="M13" s="5" t="s">
        <v>1</v>
      </c>
      <c r="N13" s="5" t="s">
        <v>1</v>
      </c>
      <c r="O13" s="6" t="s">
        <v>194</v>
      </c>
      <c r="P13" s="5" t="s">
        <v>1</v>
      </c>
      <c r="Q13" s="5" t="s">
        <v>1</v>
      </c>
      <c r="R13" s="5" t="s">
        <v>1</v>
      </c>
      <c r="S13" s="5" t="s">
        <v>1</v>
      </c>
    </row>
    <row r="14" spans="1:19" ht="15.75">
      <c r="A14" s="2" t="s">
        <v>193</v>
      </c>
      <c r="B14" s="6" t="s">
        <v>192</v>
      </c>
      <c r="C14" s="5" t="s">
        <v>1</v>
      </c>
      <c r="D14" s="6" t="s">
        <v>191</v>
      </c>
      <c r="E14" s="5" t="s">
        <v>1</v>
      </c>
      <c r="F14" s="5" t="s">
        <v>1</v>
      </c>
      <c r="G14" s="6" t="s">
        <v>190</v>
      </c>
      <c r="H14" s="6" t="s">
        <v>189</v>
      </c>
      <c r="I14" s="6" t="s">
        <v>188</v>
      </c>
      <c r="J14" s="5" t="s">
        <v>1</v>
      </c>
      <c r="K14" s="6" t="s">
        <v>187</v>
      </c>
      <c r="L14" s="6" t="s">
        <v>186</v>
      </c>
      <c r="M14" s="5" t="s">
        <v>1</v>
      </c>
      <c r="N14" s="5" t="s">
        <v>1</v>
      </c>
      <c r="O14" s="6" t="s">
        <v>185</v>
      </c>
      <c r="P14" s="6" t="s">
        <v>184</v>
      </c>
      <c r="Q14" s="5" t="s">
        <v>1</v>
      </c>
      <c r="R14" s="5" t="s">
        <v>1</v>
      </c>
      <c r="S14" s="5" t="s">
        <v>1</v>
      </c>
    </row>
    <row r="15" spans="1:19" ht="15.75">
      <c r="A15" s="2" t="s">
        <v>183</v>
      </c>
      <c r="B15" s="6" t="s">
        <v>182</v>
      </c>
      <c r="C15" s="6" t="s">
        <v>181</v>
      </c>
      <c r="D15" s="6" t="s">
        <v>180</v>
      </c>
      <c r="E15" s="6" t="s">
        <v>179</v>
      </c>
      <c r="F15" s="6" t="s">
        <v>178</v>
      </c>
      <c r="G15" s="6" t="s">
        <v>177</v>
      </c>
      <c r="H15" s="5" t="s">
        <v>1</v>
      </c>
      <c r="I15" s="5" t="s">
        <v>1</v>
      </c>
      <c r="J15" s="5" t="s">
        <v>1</v>
      </c>
      <c r="K15" s="5" t="s">
        <v>1</v>
      </c>
      <c r="L15" s="5" t="s">
        <v>1</v>
      </c>
      <c r="M15" s="5" t="s">
        <v>1</v>
      </c>
      <c r="N15" s="5" t="s">
        <v>1</v>
      </c>
      <c r="O15" s="5" t="s">
        <v>1</v>
      </c>
      <c r="P15" s="5" t="s">
        <v>1</v>
      </c>
      <c r="Q15" s="5" t="s">
        <v>1</v>
      </c>
      <c r="R15" s="5" t="s">
        <v>1</v>
      </c>
      <c r="S15" s="5" t="s">
        <v>1</v>
      </c>
    </row>
    <row r="16" spans="1:19" ht="15.75">
      <c r="A16" s="2" t="s">
        <v>176</v>
      </c>
      <c r="B16" s="5" t="s">
        <v>1</v>
      </c>
      <c r="C16" s="5" t="s">
        <v>1</v>
      </c>
      <c r="D16" s="5" t="s">
        <v>1</v>
      </c>
      <c r="E16" s="5" t="s">
        <v>1</v>
      </c>
      <c r="F16" s="5" t="s">
        <v>1</v>
      </c>
      <c r="G16" s="5" t="s">
        <v>1</v>
      </c>
      <c r="H16" s="5" t="s">
        <v>1</v>
      </c>
      <c r="I16" s="5" t="s">
        <v>1</v>
      </c>
      <c r="J16" s="5" t="s">
        <v>1</v>
      </c>
      <c r="K16" s="5" t="s">
        <v>1</v>
      </c>
      <c r="L16" s="5" t="s">
        <v>1</v>
      </c>
      <c r="M16" s="5" t="s">
        <v>1</v>
      </c>
      <c r="N16" s="5" t="s">
        <v>1</v>
      </c>
      <c r="O16" s="5" t="s">
        <v>1</v>
      </c>
      <c r="P16" s="5" t="s">
        <v>1</v>
      </c>
      <c r="Q16" s="5" t="s">
        <v>1</v>
      </c>
      <c r="R16" s="5" t="s">
        <v>1</v>
      </c>
      <c r="S16" s="5" t="s">
        <v>1</v>
      </c>
    </row>
    <row r="17" spans="1:19" ht="15.75">
      <c r="A17" s="2" t="s">
        <v>175</v>
      </c>
      <c r="B17" s="6" t="s">
        <v>174</v>
      </c>
      <c r="C17" s="6" t="s">
        <v>173</v>
      </c>
      <c r="D17" s="6" t="s">
        <v>172</v>
      </c>
      <c r="E17" s="6" t="s">
        <v>171</v>
      </c>
      <c r="F17" s="6" t="s">
        <v>170</v>
      </c>
      <c r="G17" s="5" t="s">
        <v>1</v>
      </c>
      <c r="H17" s="5" t="s">
        <v>1</v>
      </c>
      <c r="I17" s="5" t="s">
        <v>1</v>
      </c>
      <c r="J17" s="5" t="s">
        <v>1</v>
      </c>
      <c r="K17" s="5" t="s">
        <v>1</v>
      </c>
      <c r="L17" s="5" t="s">
        <v>1</v>
      </c>
      <c r="M17" s="5" t="s">
        <v>1</v>
      </c>
      <c r="N17" s="5" t="s">
        <v>1</v>
      </c>
      <c r="O17" s="5" t="s">
        <v>1</v>
      </c>
      <c r="P17" s="5" t="s">
        <v>1</v>
      </c>
      <c r="Q17" s="5" t="s">
        <v>1</v>
      </c>
      <c r="R17" s="5" t="s">
        <v>1</v>
      </c>
      <c r="S17" s="5" t="s">
        <v>1</v>
      </c>
    </row>
    <row r="18" spans="1:19" ht="15.75">
      <c r="A18" s="2" t="s">
        <v>169</v>
      </c>
      <c r="B18" s="5" t="s">
        <v>1</v>
      </c>
      <c r="C18" s="5" t="s">
        <v>1</v>
      </c>
      <c r="D18" s="5" t="s">
        <v>1</v>
      </c>
      <c r="E18" s="6" t="s">
        <v>168</v>
      </c>
      <c r="F18" s="6" t="s">
        <v>167</v>
      </c>
      <c r="G18" s="6" t="s">
        <v>166</v>
      </c>
      <c r="H18" s="5" t="s">
        <v>1</v>
      </c>
      <c r="I18" s="5" t="s">
        <v>1</v>
      </c>
      <c r="J18" s="5" t="s">
        <v>1</v>
      </c>
      <c r="K18" s="5" t="s">
        <v>1</v>
      </c>
      <c r="L18" s="5" t="s">
        <v>1</v>
      </c>
      <c r="M18" s="5" t="s">
        <v>1</v>
      </c>
      <c r="N18" s="5" t="s">
        <v>1</v>
      </c>
      <c r="O18" s="5" t="s">
        <v>1</v>
      </c>
      <c r="P18" s="5" t="s">
        <v>1</v>
      </c>
      <c r="Q18" s="5" t="s">
        <v>1</v>
      </c>
      <c r="R18" s="5" t="s">
        <v>1</v>
      </c>
      <c r="S18" s="5" t="s">
        <v>1</v>
      </c>
    </row>
    <row r="19" spans="1:19" ht="15.75">
      <c r="A19" s="2" t="s">
        <v>165</v>
      </c>
      <c r="B19" s="5" t="s">
        <v>1</v>
      </c>
      <c r="C19" s="5" t="s">
        <v>1</v>
      </c>
      <c r="D19" s="5" t="s">
        <v>1</v>
      </c>
      <c r="E19" s="6" t="s">
        <v>164</v>
      </c>
      <c r="F19" s="6" t="s">
        <v>163</v>
      </c>
      <c r="G19" s="6" t="s">
        <v>162</v>
      </c>
      <c r="H19" s="5" t="s">
        <v>1</v>
      </c>
      <c r="I19" s="5" t="s">
        <v>1</v>
      </c>
      <c r="J19" s="5" t="s">
        <v>1</v>
      </c>
      <c r="K19" s="5" t="s">
        <v>1</v>
      </c>
      <c r="L19" s="5" t="s">
        <v>1</v>
      </c>
      <c r="M19" s="5" t="s">
        <v>1</v>
      </c>
      <c r="N19" s="5" t="s">
        <v>1</v>
      </c>
      <c r="O19" s="5" t="s">
        <v>1</v>
      </c>
      <c r="P19" s="5" t="s">
        <v>1</v>
      </c>
      <c r="Q19" s="5" t="s">
        <v>1</v>
      </c>
      <c r="R19" s="5" t="s">
        <v>1</v>
      </c>
      <c r="S19" s="5" t="s">
        <v>1</v>
      </c>
    </row>
    <row r="20" spans="1:19" ht="15.75">
      <c r="A20" s="2" t="s">
        <v>161</v>
      </c>
      <c r="B20" s="6" t="s">
        <v>160</v>
      </c>
      <c r="C20" s="6" t="s">
        <v>159</v>
      </c>
      <c r="D20" s="6" t="s">
        <v>158</v>
      </c>
      <c r="E20" s="6" t="s">
        <v>157</v>
      </c>
      <c r="F20" s="6" t="s">
        <v>156</v>
      </c>
      <c r="G20" s="6" t="s">
        <v>155</v>
      </c>
      <c r="H20" s="5" t="s">
        <v>1</v>
      </c>
      <c r="I20" s="5" t="s">
        <v>1</v>
      </c>
      <c r="J20" s="5" t="s">
        <v>1</v>
      </c>
      <c r="K20" s="5" t="s">
        <v>1</v>
      </c>
      <c r="L20" s="5" t="s">
        <v>1</v>
      </c>
      <c r="M20" s="5" t="s">
        <v>1</v>
      </c>
      <c r="N20" s="5" t="s">
        <v>1</v>
      </c>
      <c r="O20" s="5" t="s">
        <v>1</v>
      </c>
      <c r="P20" s="5" t="s">
        <v>1</v>
      </c>
      <c r="Q20" s="5" t="s">
        <v>1</v>
      </c>
      <c r="R20" s="5" t="s">
        <v>1</v>
      </c>
      <c r="S20" s="5" t="s">
        <v>1</v>
      </c>
    </row>
    <row r="21" spans="1:19" ht="15.75">
      <c r="A21" s="2" t="s">
        <v>154</v>
      </c>
      <c r="B21" s="6" t="s">
        <v>153</v>
      </c>
      <c r="C21" s="6" t="s">
        <v>152</v>
      </c>
      <c r="D21" s="6" t="s">
        <v>151</v>
      </c>
      <c r="E21" s="6" t="s">
        <v>150</v>
      </c>
      <c r="F21" s="6" t="s">
        <v>149</v>
      </c>
      <c r="G21" s="5" t="s">
        <v>1</v>
      </c>
      <c r="H21" s="5" t="s">
        <v>1</v>
      </c>
      <c r="I21" s="5" t="s">
        <v>1</v>
      </c>
      <c r="J21" s="5" t="s">
        <v>1</v>
      </c>
      <c r="K21" s="5" t="s">
        <v>1</v>
      </c>
      <c r="L21" s="5" t="s">
        <v>1</v>
      </c>
      <c r="M21" s="5" t="s">
        <v>1</v>
      </c>
      <c r="N21" s="5" t="s">
        <v>1</v>
      </c>
      <c r="O21" s="5" t="s">
        <v>1</v>
      </c>
      <c r="P21" s="5" t="s">
        <v>1</v>
      </c>
      <c r="Q21" s="5" t="s">
        <v>1</v>
      </c>
      <c r="R21" s="5" t="s">
        <v>1</v>
      </c>
      <c r="S21" s="5" t="s">
        <v>1</v>
      </c>
    </row>
    <row r="22" spans="1:19" ht="16.5" customHeight="1">
      <c r="A22" s="7" t="s">
        <v>148</v>
      </c>
      <c r="B22" s="6" t="s">
        <v>147</v>
      </c>
      <c r="C22" s="6" t="s">
        <v>146</v>
      </c>
      <c r="D22" s="6" t="s">
        <v>145</v>
      </c>
      <c r="E22" s="5" t="s">
        <v>1</v>
      </c>
      <c r="F22" s="5" t="s">
        <v>1</v>
      </c>
      <c r="G22" s="5" t="s">
        <v>1</v>
      </c>
      <c r="H22" s="5" t="s">
        <v>1</v>
      </c>
      <c r="I22" s="5" t="s">
        <v>1</v>
      </c>
      <c r="J22" s="5" t="s">
        <v>1</v>
      </c>
      <c r="K22" s="5" t="s">
        <v>1</v>
      </c>
      <c r="L22" s="5" t="s">
        <v>1</v>
      </c>
      <c r="M22" s="5" t="s">
        <v>1</v>
      </c>
      <c r="N22" s="5" t="s">
        <v>1</v>
      </c>
      <c r="O22" s="5" t="s">
        <v>1</v>
      </c>
      <c r="P22" s="5" t="s">
        <v>1</v>
      </c>
      <c r="Q22" s="5" t="s">
        <v>1</v>
      </c>
      <c r="R22" s="5" t="s">
        <v>1</v>
      </c>
      <c r="S22" s="5" t="s">
        <v>1</v>
      </c>
    </row>
    <row r="23" spans="1:19" ht="15.75">
      <c r="A23" s="8" t="s">
        <v>144</v>
      </c>
      <c r="B23" s="8"/>
      <c r="C23" s="8"/>
      <c r="D23" s="8"/>
      <c r="E23" s="8"/>
      <c r="F23" s="8"/>
      <c r="G23" s="8"/>
      <c r="H23" s="8"/>
      <c r="I23" s="8"/>
      <c r="J23" s="8"/>
      <c r="K23" s="8"/>
      <c r="L23" s="8"/>
      <c r="M23" s="8"/>
      <c r="N23" s="8"/>
      <c r="O23" s="8"/>
      <c r="P23" s="8"/>
      <c r="Q23" s="8"/>
      <c r="R23" s="8"/>
      <c r="S23" s="8"/>
    </row>
    <row r="24" spans="1:19" ht="15.75">
      <c r="A24" s="2" t="s">
        <v>143</v>
      </c>
      <c r="B24" s="6" t="s">
        <v>93</v>
      </c>
      <c r="C24" s="6" t="s">
        <v>92</v>
      </c>
      <c r="D24" s="6" t="s">
        <v>91</v>
      </c>
      <c r="E24" s="6" t="s">
        <v>90</v>
      </c>
      <c r="F24" s="6" t="s">
        <v>89</v>
      </c>
      <c r="G24" s="6" t="s">
        <v>88</v>
      </c>
      <c r="H24" s="5" t="s">
        <v>1</v>
      </c>
      <c r="I24" s="5" t="s">
        <v>1</v>
      </c>
      <c r="J24" s="5" t="s">
        <v>1</v>
      </c>
      <c r="K24" s="5" t="s">
        <v>1</v>
      </c>
      <c r="L24" s="5" t="s">
        <v>1</v>
      </c>
      <c r="M24" s="5" t="s">
        <v>1</v>
      </c>
      <c r="N24" s="5" t="s">
        <v>1</v>
      </c>
      <c r="O24" s="5" t="s">
        <v>1</v>
      </c>
      <c r="P24" s="5" t="s">
        <v>1</v>
      </c>
      <c r="Q24" s="5" t="s">
        <v>1</v>
      </c>
      <c r="R24" s="5" t="s">
        <v>1</v>
      </c>
      <c r="S24" s="5" t="s">
        <v>1</v>
      </c>
    </row>
    <row r="25" spans="1:19" ht="15.75">
      <c r="A25" s="2" t="s">
        <v>87</v>
      </c>
      <c r="B25" s="6" t="s">
        <v>86</v>
      </c>
      <c r="C25" s="6" t="s">
        <v>85</v>
      </c>
      <c r="D25" s="5" t="s">
        <v>1</v>
      </c>
      <c r="E25" s="6" t="s">
        <v>84</v>
      </c>
      <c r="F25" s="6" t="s">
        <v>83</v>
      </c>
      <c r="G25" s="5" t="s">
        <v>1</v>
      </c>
      <c r="H25" s="5" t="s">
        <v>1</v>
      </c>
      <c r="I25" s="5" t="s">
        <v>1</v>
      </c>
      <c r="J25" s="5" t="s">
        <v>1</v>
      </c>
      <c r="K25" s="5" t="s">
        <v>1</v>
      </c>
      <c r="L25" s="5" t="s">
        <v>1</v>
      </c>
      <c r="M25" s="5" t="s">
        <v>1</v>
      </c>
      <c r="N25" s="5" t="s">
        <v>1</v>
      </c>
      <c r="O25" s="5" t="s">
        <v>1</v>
      </c>
      <c r="P25" s="5" t="s">
        <v>1</v>
      </c>
      <c r="Q25" s="5" t="s">
        <v>1</v>
      </c>
      <c r="R25" s="5" t="s">
        <v>1</v>
      </c>
      <c r="S25" s="5" t="s">
        <v>1</v>
      </c>
    </row>
    <row r="26" spans="1:19" ht="15.75">
      <c r="A26" s="2" t="s">
        <v>142</v>
      </c>
      <c r="B26" s="6" t="s">
        <v>141</v>
      </c>
      <c r="C26" s="6" t="s">
        <v>140</v>
      </c>
      <c r="D26" s="6" t="s">
        <v>139</v>
      </c>
      <c r="E26" s="6" t="s">
        <v>138</v>
      </c>
      <c r="F26" s="6" t="s">
        <v>137</v>
      </c>
      <c r="G26" s="6" t="s">
        <v>136</v>
      </c>
      <c r="H26" s="5" t="s">
        <v>1</v>
      </c>
      <c r="I26" s="5" t="s">
        <v>1</v>
      </c>
      <c r="J26" s="5" t="s">
        <v>1</v>
      </c>
      <c r="K26" s="5" t="s">
        <v>1</v>
      </c>
      <c r="L26" s="5" t="s">
        <v>1</v>
      </c>
      <c r="M26" s="5" t="s">
        <v>1</v>
      </c>
      <c r="N26" s="5" t="s">
        <v>1</v>
      </c>
      <c r="O26" s="6" t="s">
        <v>135</v>
      </c>
      <c r="P26" s="5" t="s">
        <v>1</v>
      </c>
      <c r="Q26" s="5" t="s">
        <v>1</v>
      </c>
      <c r="R26" s="5" t="s">
        <v>1</v>
      </c>
      <c r="S26" s="5" t="s">
        <v>1</v>
      </c>
    </row>
    <row r="27" spans="1:19" ht="15.75">
      <c r="A27" s="2" t="s">
        <v>134</v>
      </c>
      <c r="B27" s="6" t="s">
        <v>133</v>
      </c>
      <c r="C27" s="6" t="s">
        <v>132</v>
      </c>
      <c r="D27" s="6" t="s">
        <v>131</v>
      </c>
      <c r="E27" s="6" t="s">
        <v>130</v>
      </c>
      <c r="F27" s="6" t="s">
        <v>129</v>
      </c>
      <c r="G27" s="6" t="s">
        <v>128</v>
      </c>
      <c r="H27" s="6" t="s">
        <v>127</v>
      </c>
      <c r="I27" s="6" t="s">
        <v>126</v>
      </c>
      <c r="J27" s="6" t="s">
        <v>125</v>
      </c>
      <c r="K27" s="6" t="s">
        <v>124</v>
      </c>
      <c r="L27" s="6" t="s">
        <v>123</v>
      </c>
      <c r="M27" s="6" t="s">
        <v>122</v>
      </c>
      <c r="N27" s="6" t="s">
        <v>121</v>
      </c>
      <c r="O27" s="6" t="s">
        <v>120</v>
      </c>
      <c r="P27" s="6" t="s">
        <v>119</v>
      </c>
      <c r="Q27" s="6" t="s">
        <v>118</v>
      </c>
      <c r="R27" s="6" t="s">
        <v>117</v>
      </c>
      <c r="S27" s="6" t="s">
        <v>116</v>
      </c>
    </row>
    <row r="28" spans="1:19" ht="15.75">
      <c r="A28" s="2" t="s">
        <v>115</v>
      </c>
      <c r="B28" s="6" t="s">
        <v>114</v>
      </c>
      <c r="C28" s="6" t="s">
        <v>113</v>
      </c>
      <c r="D28" s="6" t="s">
        <v>112</v>
      </c>
      <c r="E28" s="6" t="s">
        <v>111</v>
      </c>
      <c r="F28" s="6" t="s">
        <v>110</v>
      </c>
      <c r="G28" s="6" t="s">
        <v>109</v>
      </c>
      <c r="H28" s="5" t="s">
        <v>1</v>
      </c>
      <c r="I28" s="5" t="s">
        <v>1</v>
      </c>
      <c r="J28" s="5" t="s">
        <v>1</v>
      </c>
      <c r="K28" s="5" t="s">
        <v>1</v>
      </c>
      <c r="L28" s="5" t="s">
        <v>1</v>
      </c>
      <c r="M28" s="5" t="s">
        <v>1</v>
      </c>
      <c r="N28" s="5" t="s">
        <v>1</v>
      </c>
      <c r="O28" s="5" t="s">
        <v>1</v>
      </c>
      <c r="P28" s="5" t="s">
        <v>1</v>
      </c>
      <c r="Q28" s="5" t="s">
        <v>1</v>
      </c>
      <c r="R28" s="5" t="s">
        <v>1</v>
      </c>
      <c r="S28" s="5" t="s">
        <v>1</v>
      </c>
    </row>
    <row r="29" spans="1:19" ht="15.75">
      <c r="A29" s="2" t="s">
        <v>108</v>
      </c>
      <c r="B29" s="6" t="s">
        <v>107</v>
      </c>
      <c r="C29" s="6" t="s">
        <v>106</v>
      </c>
      <c r="D29" s="6" t="s">
        <v>105</v>
      </c>
      <c r="E29" s="6" t="s">
        <v>104</v>
      </c>
      <c r="F29" s="6" t="s">
        <v>103</v>
      </c>
      <c r="G29" s="6" t="s">
        <v>102</v>
      </c>
      <c r="H29" s="5" t="s">
        <v>1</v>
      </c>
      <c r="I29" s="5" t="s">
        <v>1</v>
      </c>
      <c r="J29" s="5" t="s">
        <v>1</v>
      </c>
      <c r="K29" s="5" t="s">
        <v>1</v>
      </c>
      <c r="L29" s="5" t="s">
        <v>1</v>
      </c>
      <c r="M29" s="5" t="s">
        <v>1</v>
      </c>
      <c r="N29" s="5" t="s">
        <v>1</v>
      </c>
      <c r="O29" s="5" t="s">
        <v>1</v>
      </c>
      <c r="P29" s="5" t="s">
        <v>1</v>
      </c>
      <c r="Q29" s="5" t="s">
        <v>1</v>
      </c>
      <c r="R29" s="5" t="s">
        <v>1</v>
      </c>
      <c r="S29" s="5" t="s">
        <v>1</v>
      </c>
    </row>
    <row r="30" spans="1:19" ht="15.75">
      <c r="A30" s="2" t="s">
        <v>101</v>
      </c>
      <c r="B30" s="5" t="s">
        <v>1</v>
      </c>
      <c r="C30" s="5" t="s">
        <v>1</v>
      </c>
      <c r="D30" s="5" t="s">
        <v>1</v>
      </c>
      <c r="E30" s="5" t="s">
        <v>1</v>
      </c>
      <c r="F30" s="5" t="s">
        <v>1</v>
      </c>
      <c r="G30" s="5" t="s">
        <v>1</v>
      </c>
      <c r="H30" s="5" t="s">
        <v>1</v>
      </c>
      <c r="I30" s="5" t="s">
        <v>1</v>
      </c>
      <c r="J30" s="5" t="s">
        <v>1</v>
      </c>
      <c r="K30" s="5" t="s">
        <v>1</v>
      </c>
      <c r="L30" s="5" t="s">
        <v>1</v>
      </c>
      <c r="M30" s="5" t="s">
        <v>1</v>
      </c>
      <c r="N30" s="5" t="s">
        <v>1</v>
      </c>
      <c r="O30" s="5" t="s">
        <v>1</v>
      </c>
      <c r="P30" s="5" t="s">
        <v>1</v>
      </c>
      <c r="Q30" s="5" t="s">
        <v>1</v>
      </c>
      <c r="R30" s="5" t="s">
        <v>1</v>
      </c>
      <c r="S30" s="5" t="s">
        <v>1</v>
      </c>
    </row>
    <row r="31" spans="1:19" ht="15.75">
      <c r="A31" s="2" t="s">
        <v>100</v>
      </c>
      <c r="B31" s="5" t="s">
        <v>1</v>
      </c>
      <c r="C31" s="5" t="s">
        <v>1</v>
      </c>
      <c r="D31" s="5" t="s">
        <v>1</v>
      </c>
      <c r="E31" s="5" t="s">
        <v>1</v>
      </c>
      <c r="F31" s="5" t="s">
        <v>1</v>
      </c>
      <c r="G31" s="5" t="s">
        <v>1</v>
      </c>
      <c r="H31" s="5" t="s">
        <v>1</v>
      </c>
      <c r="I31" s="5" t="s">
        <v>1</v>
      </c>
      <c r="J31" s="5" t="s">
        <v>1</v>
      </c>
      <c r="K31" s="5" t="s">
        <v>1</v>
      </c>
      <c r="L31" s="5" t="s">
        <v>1</v>
      </c>
      <c r="M31" s="5" t="s">
        <v>1</v>
      </c>
      <c r="N31" s="5" t="s">
        <v>1</v>
      </c>
      <c r="O31" s="5" t="s">
        <v>1</v>
      </c>
      <c r="P31" s="5" t="s">
        <v>1</v>
      </c>
      <c r="Q31" s="5" t="s">
        <v>1</v>
      </c>
      <c r="R31" s="5" t="s">
        <v>1</v>
      </c>
      <c r="S31" s="5" t="s">
        <v>1</v>
      </c>
    </row>
    <row r="32" spans="1:19" ht="15.75">
      <c r="A32" s="2" t="s">
        <v>99</v>
      </c>
      <c r="B32" s="6" t="s">
        <v>98</v>
      </c>
      <c r="C32" s="5" t="s">
        <v>1</v>
      </c>
      <c r="D32" s="6" t="s">
        <v>97</v>
      </c>
      <c r="E32" s="6" t="s">
        <v>96</v>
      </c>
      <c r="F32" s="6" t="s">
        <v>95</v>
      </c>
      <c r="G32" s="5" t="s">
        <v>1</v>
      </c>
      <c r="H32" s="5" t="s">
        <v>1</v>
      </c>
      <c r="I32" s="5" t="s">
        <v>1</v>
      </c>
      <c r="J32" s="5" t="s">
        <v>1</v>
      </c>
      <c r="K32" s="5" t="s">
        <v>1</v>
      </c>
      <c r="L32" s="5" t="s">
        <v>1</v>
      </c>
      <c r="M32" s="5" t="s">
        <v>1</v>
      </c>
      <c r="N32" s="5" t="s">
        <v>1</v>
      </c>
      <c r="O32" s="5" t="s">
        <v>1</v>
      </c>
      <c r="P32" s="5" t="s">
        <v>1</v>
      </c>
      <c r="Q32" s="5" t="s">
        <v>1</v>
      </c>
      <c r="R32" s="5" t="s">
        <v>1</v>
      </c>
      <c r="S32" s="5" t="s">
        <v>1</v>
      </c>
    </row>
    <row r="33" spans="1:19" ht="15.75">
      <c r="A33" s="2" t="s">
        <v>94</v>
      </c>
      <c r="B33" s="6" t="s">
        <v>93</v>
      </c>
      <c r="C33" s="6" t="s">
        <v>92</v>
      </c>
      <c r="D33" s="6" t="s">
        <v>91</v>
      </c>
      <c r="E33" s="6" t="s">
        <v>90</v>
      </c>
      <c r="F33" s="6" t="s">
        <v>89</v>
      </c>
      <c r="G33" s="6" t="s">
        <v>88</v>
      </c>
      <c r="H33" s="5" t="s">
        <v>1</v>
      </c>
      <c r="I33" s="5" t="s">
        <v>1</v>
      </c>
      <c r="J33" s="5" t="s">
        <v>1</v>
      </c>
      <c r="K33" s="5" t="s">
        <v>1</v>
      </c>
      <c r="L33" s="5" t="s">
        <v>1</v>
      </c>
      <c r="M33" s="5" t="s">
        <v>1</v>
      </c>
      <c r="N33" s="5" t="s">
        <v>1</v>
      </c>
      <c r="O33" s="5" t="s">
        <v>1</v>
      </c>
      <c r="P33" s="5" t="s">
        <v>1</v>
      </c>
      <c r="Q33" s="5" t="s">
        <v>1</v>
      </c>
      <c r="R33" s="5" t="s">
        <v>1</v>
      </c>
      <c r="S33" s="5" t="s">
        <v>1</v>
      </c>
    </row>
    <row r="34" spans="1:19" ht="15.75">
      <c r="A34" s="7" t="s">
        <v>87</v>
      </c>
      <c r="B34" s="6" t="s">
        <v>86</v>
      </c>
      <c r="C34" s="6" t="s">
        <v>85</v>
      </c>
      <c r="D34" s="5" t="s">
        <v>1</v>
      </c>
      <c r="E34" s="6" t="s">
        <v>84</v>
      </c>
      <c r="F34" s="6" t="s">
        <v>83</v>
      </c>
      <c r="G34" s="5" t="s">
        <v>1</v>
      </c>
      <c r="H34" s="5" t="s">
        <v>1</v>
      </c>
      <c r="I34" s="5" t="s">
        <v>1</v>
      </c>
      <c r="J34" s="5" t="s">
        <v>1</v>
      </c>
      <c r="K34" s="5" t="s">
        <v>1</v>
      </c>
      <c r="L34" s="5" t="s">
        <v>1</v>
      </c>
      <c r="M34" s="5" t="s">
        <v>1</v>
      </c>
      <c r="N34" s="5" t="s">
        <v>1</v>
      </c>
      <c r="O34" s="5" t="s">
        <v>1</v>
      </c>
      <c r="P34" s="5" t="s">
        <v>1</v>
      </c>
      <c r="Q34" s="5" t="s">
        <v>1</v>
      </c>
      <c r="R34" s="5" t="s">
        <v>1</v>
      </c>
      <c r="S34" s="5" t="s">
        <v>1</v>
      </c>
    </row>
    <row r="35" spans="1:19" ht="15.75">
      <c r="A35" s="8" t="s">
        <v>82</v>
      </c>
      <c r="B35" s="8"/>
      <c r="C35" s="8"/>
      <c r="D35" s="8"/>
      <c r="E35" s="8"/>
      <c r="F35" s="8"/>
      <c r="G35" s="8"/>
      <c r="H35" s="8"/>
      <c r="I35" s="8"/>
      <c r="J35" s="8"/>
      <c r="K35" s="8"/>
      <c r="L35" s="8"/>
      <c r="M35" s="8"/>
      <c r="N35" s="8"/>
      <c r="O35" s="8"/>
      <c r="P35" s="8"/>
      <c r="Q35" s="8"/>
      <c r="R35" s="8"/>
      <c r="S35" s="8"/>
    </row>
    <row r="36" spans="1:19" ht="15.75">
      <c r="A36" s="7" t="s">
        <v>81</v>
      </c>
      <c r="B36" s="6" t="s">
        <v>80</v>
      </c>
      <c r="C36" s="6" t="s">
        <v>79</v>
      </c>
      <c r="D36" s="6" t="s">
        <v>78</v>
      </c>
      <c r="E36" s="6" t="s">
        <v>77</v>
      </c>
      <c r="F36" s="6" t="s">
        <v>76</v>
      </c>
      <c r="G36" s="6" t="s">
        <v>75</v>
      </c>
      <c r="H36" s="5" t="s">
        <v>1</v>
      </c>
      <c r="I36" s="5" t="s">
        <v>1</v>
      </c>
      <c r="J36" s="5" t="s">
        <v>1</v>
      </c>
      <c r="K36" s="5" t="s">
        <v>1</v>
      </c>
      <c r="L36" s="5" t="s">
        <v>1</v>
      </c>
      <c r="M36" s="5" t="s">
        <v>1</v>
      </c>
      <c r="N36" s="5" t="s">
        <v>1</v>
      </c>
      <c r="O36" s="6" t="s">
        <v>74</v>
      </c>
      <c r="P36" s="6" t="s">
        <v>73</v>
      </c>
      <c r="Q36" s="6" t="s">
        <v>72</v>
      </c>
      <c r="R36" s="5" t="s">
        <v>1</v>
      </c>
      <c r="S36" s="5" t="s">
        <v>1</v>
      </c>
    </row>
    <row r="37" spans="1:19" ht="15.75">
      <c r="A37" s="2" t="s">
        <v>71</v>
      </c>
      <c r="B37" s="6" t="s">
        <v>70</v>
      </c>
      <c r="C37" s="6" t="s">
        <v>69</v>
      </c>
      <c r="D37" s="6" t="s">
        <v>68</v>
      </c>
      <c r="E37" s="6" t="s">
        <v>67</v>
      </c>
      <c r="F37" s="6" t="s">
        <v>66</v>
      </c>
      <c r="G37" s="6" t="s">
        <v>65</v>
      </c>
      <c r="H37" s="5" t="s">
        <v>1</v>
      </c>
      <c r="I37" s="5" t="s">
        <v>1</v>
      </c>
      <c r="J37" s="5" t="s">
        <v>1</v>
      </c>
      <c r="K37" s="5" t="s">
        <v>1</v>
      </c>
      <c r="L37" s="5" t="s">
        <v>1</v>
      </c>
      <c r="M37" s="5" t="s">
        <v>1</v>
      </c>
      <c r="N37" s="5" t="s">
        <v>1</v>
      </c>
      <c r="O37" s="6" t="s">
        <v>64</v>
      </c>
      <c r="P37" s="6" t="s">
        <v>63</v>
      </c>
      <c r="Q37" s="6"/>
      <c r="R37" s="5" t="s">
        <v>1</v>
      </c>
      <c r="S37" s="5" t="s">
        <v>1</v>
      </c>
    </row>
    <row r="38" spans="1:19" ht="15.75">
      <c r="A38" s="2" t="s">
        <v>62</v>
      </c>
      <c r="B38" s="6" t="s">
        <v>61</v>
      </c>
      <c r="C38" s="6" t="s">
        <v>60</v>
      </c>
      <c r="D38" s="6" t="s">
        <v>59</v>
      </c>
      <c r="E38" s="6" t="s">
        <v>58</v>
      </c>
      <c r="F38" s="6" t="s">
        <v>57</v>
      </c>
      <c r="G38" s="6" t="s">
        <v>56</v>
      </c>
      <c r="H38" s="5" t="s">
        <v>1</v>
      </c>
      <c r="I38" s="5" t="s">
        <v>1</v>
      </c>
      <c r="J38" s="5" t="s">
        <v>1</v>
      </c>
      <c r="K38" s="5" t="s">
        <v>1</v>
      </c>
      <c r="L38" s="5" t="s">
        <v>1</v>
      </c>
      <c r="M38" s="5" t="s">
        <v>1</v>
      </c>
      <c r="N38" s="5" t="s">
        <v>1</v>
      </c>
      <c r="O38" s="6" t="s">
        <v>55</v>
      </c>
      <c r="P38" s="6" t="s">
        <v>54</v>
      </c>
      <c r="Q38" s="6" t="s">
        <v>53</v>
      </c>
      <c r="R38" s="5" t="s">
        <v>1</v>
      </c>
      <c r="S38" s="5" t="s">
        <v>1</v>
      </c>
    </row>
    <row r="39" spans="1:19" ht="15.75">
      <c r="A39" s="2" t="s">
        <v>52</v>
      </c>
      <c r="B39" s="5" t="s">
        <v>1</v>
      </c>
      <c r="C39" s="5" t="s">
        <v>1</v>
      </c>
      <c r="D39" s="5" t="s">
        <v>1</v>
      </c>
      <c r="E39" s="5" t="s">
        <v>1</v>
      </c>
      <c r="F39" s="5" t="s">
        <v>1</v>
      </c>
      <c r="G39" s="5" t="s">
        <v>1</v>
      </c>
      <c r="H39" s="5" t="s">
        <v>1</v>
      </c>
      <c r="I39" s="5" t="s">
        <v>1</v>
      </c>
      <c r="J39" s="5" t="s">
        <v>1</v>
      </c>
      <c r="K39" s="5" t="s">
        <v>1</v>
      </c>
      <c r="L39" s="5" t="s">
        <v>1</v>
      </c>
      <c r="M39" s="5" t="s">
        <v>1</v>
      </c>
      <c r="N39" s="5" t="s">
        <v>1</v>
      </c>
      <c r="O39" s="5" t="s">
        <v>1</v>
      </c>
      <c r="P39" s="5" t="s">
        <v>1</v>
      </c>
      <c r="Q39" s="5" t="s">
        <v>1</v>
      </c>
      <c r="R39" s="5" t="s">
        <v>1</v>
      </c>
      <c r="S39" s="5" t="s">
        <v>1</v>
      </c>
    </row>
    <row r="40" spans="1:19" ht="15.75">
      <c r="A40" s="2" t="s">
        <v>51</v>
      </c>
      <c r="B40" s="5" t="s">
        <v>1</v>
      </c>
      <c r="C40" s="6" t="s">
        <v>50</v>
      </c>
      <c r="D40" s="6" t="s">
        <v>49</v>
      </c>
      <c r="E40" s="5" t="s">
        <v>1</v>
      </c>
      <c r="F40" s="6" t="s">
        <v>48</v>
      </c>
      <c r="G40" s="6" t="s">
        <v>47</v>
      </c>
      <c r="H40" s="5" t="s">
        <v>1</v>
      </c>
      <c r="I40" s="5" t="s">
        <v>1</v>
      </c>
      <c r="J40" s="5" t="s">
        <v>1</v>
      </c>
      <c r="K40" s="5" t="s">
        <v>1</v>
      </c>
      <c r="L40" s="5" t="s">
        <v>1</v>
      </c>
      <c r="M40" s="5" t="s">
        <v>1</v>
      </c>
      <c r="N40" s="5" t="s">
        <v>1</v>
      </c>
      <c r="O40" s="5" t="s">
        <v>1</v>
      </c>
      <c r="P40" s="5" t="s">
        <v>1</v>
      </c>
      <c r="Q40" s="5" t="s">
        <v>1</v>
      </c>
      <c r="R40" s="5" t="s">
        <v>1</v>
      </c>
      <c r="S40" s="5" t="s">
        <v>1</v>
      </c>
    </row>
    <row r="41" spans="1:19" ht="15.75">
      <c r="A41" s="2" t="s">
        <v>46</v>
      </c>
      <c r="B41" s="6" t="s">
        <v>45</v>
      </c>
      <c r="C41" s="5" t="s">
        <v>1</v>
      </c>
      <c r="D41" s="5" t="s">
        <v>1</v>
      </c>
      <c r="E41" s="6" t="s">
        <v>44</v>
      </c>
      <c r="F41" s="5" t="s">
        <v>1</v>
      </c>
      <c r="G41" s="5" t="s">
        <v>1</v>
      </c>
      <c r="H41" s="5" t="s">
        <v>1</v>
      </c>
      <c r="I41" s="5" t="s">
        <v>1</v>
      </c>
      <c r="J41" s="5" t="s">
        <v>1</v>
      </c>
      <c r="K41" s="5" t="s">
        <v>1</v>
      </c>
      <c r="L41" s="5" t="s">
        <v>1</v>
      </c>
      <c r="M41" s="5" t="s">
        <v>1</v>
      </c>
      <c r="N41" s="5" t="s">
        <v>1</v>
      </c>
      <c r="O41" s="5" t="s">
        <v>1</v>
      </c>
      <c r="P41" s="5" t="s">
        <v>1</v>
      </c>
      <c r="Q41" s="5" t="s">
        <v>1</v>
      </c>
      <c r="R41" s="5" t="s">
        <v>1</v>
      </c>
      <c r="S41" s="5" t="s">
        <v>1</v>
      </c>
    </row>
    <row r="42" spans="1:19" ht="15.75">
      <c r="A42" s="2" t="s">
        <v>43</v>
      </c>
      <c r="B42" s="5" t="s">
        <v>1</v>
      </c>
      <c r="C42" s="5" t="s">
        <v>1</v>
      </c>
      <c r="D42" s="5" t="s">
        <v>1</v>
      </c>
      <c r="E42" s="5" t="s">
        <v>1</v>
      </c>
      <c r="F42" s="5" t="s">
        <v>1</v>
      </c>
      <c r="G42" s="5" t="s">
        <v>1</v>
      </c>
      <c r="H42" s="5" t="s">
        <v>1</v>
      </c>
      <c r="I42" s="5" t="s">
        <v>1</v>
      </c>
      <c r="J42" s="5" t="s">
        <v>1</v>
      </c>
      <c r="K42" s="5" t="s">
        <v>1</v>
      </c>
      <c r="L42" s="5" t="s">
        <v>1</v>
      </c>
      <c r="M42" s="5" t="s">
        <v>1</v>
      </c>
      <c r="N42" s="5" t="s">
        <v>1</v>
      </c>
      <c r="O42" s="5" t="s">
        <v>1</v>
      </c>
      <c r="P42" s="5" t="s">
        <v>1</v>
      </c>
      <c r="Q42" s="5" t="s">
        <v>1</v>
      </c>
      <c r="R42" s="5" t="s">
        <v>1</v>
      </c>
      <c r="S42" s="5" t="s">
        <v>1</v>
      </c>
    </row>
    <row r="43" spans="1:19" ht="15.75">
      <c r="A43" s="2" t="s">
        <v>42</v>
      </c>
      <c r="B43" s="5" t="s">
        <v>1</v>
      </c>
      <c r="C43" s="5" t="s">
        <v>1</v>
      </c>
      <c r="D43" s="5" t="s">
        <v>1</v>
      </c>
      <c r="E43" s="5" t="s">
        <v>1</v>
      </c>
      <c r="F43" s="5" t="s">
        <v>1</v>
      </c>
      <c r="G43" s="6" t="s">
        <v>41</v>
      </c>
      <c r="H43" s="5" t="s">
        <v>1</v>
      </c>
      <c r="I43" s="5" t="s">
        <v>1</v>
      </c>
      <c r="J43" s="5" t="s">
        <v>1</v>
      </c>
      <c r="K43" s="5" t="s">
        <v>1</v>
      </c>
      <c r="L43" s="5" t="s">
        <v>1</v>
      </c>
      <c r="M43" s="5" t="s">
        <v>1</v>
      </c>
      <c r="N43" s="5" t="s">
        <v>1</v>
      </c>
      <c r="O43" s="5" t="s">
        <v>1</v>
      </c>
      <c r="P43" s="5" t="s">
        <v>1</v>
      </c>
      <c r="Q43" s="5" t="s">
        <v>1</v>
      </c>
      <c r="R43" s="5" t="s">
        <v>1</v>
      </c>
      <c r="S43" s="5" t="s">
        <v>1</v>
      </c>
    </row>
    <row r="44" spans="1:19" ht="15.75">
      <c r="A44" s="2" t="s">
        <v>40</v>
      </c>
      <c r="B44" s="5" t="s">
        <v>1</v>
      </c>
      <c r="C44" s="5" t="s">
        <v>1</v>
      </c>
      <c r="D44" s="5" t="s">
        <v>1</v>
      </c>
      <c r="E44" s="6" t="s">
        <v>39</v>
      </c>
      <c r="F44" s="6" t="s">
        <v>38</v>
      </c>
      <c r="G44" s="5" t="s">
        <v>1</v>
      </c>
      <c r="H44" s="5" t="s">
        <v>1</v>
      </c>
      <c r="I44" s="5" t="s">
        <v>1</v>
      </c>
      <c r="J44" s="5" t="s">
        <v>1</v>
      </c>
      <c r="K44" s="5" t="s">
        <v>1</v>
      </c>
      <c r="L44" s="5" t="s">
        <v>1</v>
      </c>
      <c r="M44" s="5" t="s">
        <v>1</v>
      </c>
      <c r="N44" s="5" t="s">
        <v>1</v>
      </c>
      <c r="O44" s="5" t="s">
        <v>1</v>
      </c>
      <c r="P44" s="5" t="s">
        <v>1</v>
      </c>
      <c r="Q44" s="5" t="s">
        <v>1</v>
      </c>
      <c r="R44" s="5" t="s">
        <v>1</v>
      </c>
      <c r="S44" s="5" t="s">
        <v>1</v>
      </c>
    </row>
    <row r="45" spans="1:19" ht="15.75">
      <c r="A45" s="2" t="s">
        <v>37</v>
      </c>
      <c r="B45" s="6" t="s">
        <v>36</v>
      </c>
      <c r="C45" s="6" t="s">
        <v>35</v>
      </c>
      <c r="D45" s="6" t="s">
        <v>34</v>
      </c>
      <c r="E45" s="6" t="s">
        <v>33</v>
      </c>
      <c r="F45" s="6" t="s">
        <v>32</v>
      </c>
      <c r="G45" s="6" t="s">
        <v>31</v>
      </c>
      <c r="H45" s="5" t="s">
        <v>1</v>
      </c>
      <c r="I45" s="5" t="s">
        <v>1</v>
      </c>
      <c r="J45" s="5" t="s">
        <v>1</v>
      </c>
      <c r="K45" s="5" t="s">
        <v>1</v>
      </c>
      <c r="L45" s="5" t="s">
        <v>1</v>
      </c>
      <c r="M45" s="5" t="s">
        <v>1</v>
      </c>
      <c r="N45" s="5" t="s">
        <v>1</v>
      </c>
      <c r="O45" s="5" t="s">
        <v>1</v>
      </c>
      <c r="P45" s="5" t="s">
        <v>1</v>
      </c>
      <c r="Q45" s="5" t="s">
        <v>1</v>
      </c>
      <c r="R45" s="5" t="s">
        <v>1</v>
      </c>
      <c r="S45" s="5" t="s">
        <v>1</v>
      </c>
    </row>
    <row r="46" spans="1:19" ht="15.75">
      <c r="A46" s="2" t="s">
        <v>30</v>
      </c>
      <c r="B46" s="6" t="s">
        <v>6</v>
      </c>
      <c r="C46" s="6" t="s">
        <v>29</v>
      </c>
      <c r="D46" s="6" t="s">
        <v>5</v>
      </c>
      <c r="E46" s="6" t="s">
        <v>28</v>
      </c>
      <c r="F46" s="6" t="s">
        <v>27</v>
      </c>
      <c r="G46" s="6" t="s">
        <v>26</v>
      </c>
      <c r="H46" s="5" t="s">
        <v>1</v>
      </c>
      <c r="I46" s="5" t="s">
        <v>1</v>
      </c>
      <c r="J46" s="5" t="s">
        <v>1</v>
      </c>
      <c r="K46" s="5" t="s">
        <v>1</v>
      </c>
      <c r="L46" s="5" t="s">
        <v>1</v>
      </c>
      <c r="M46" s="5" t="s">
        <v>1</v>
      </c>
      <c r="N46" s="5" t="s">
        <v>1</v>
      </c>
      <c r="O46" s="5" t="s">
        <v>1</v>
      </c>
      <c r="P46" s="5" t="s">
        <v>1</v>
      </c>
      <c r="Q46" s="5" t="s">
        <v>1</v>
      </c>
      <c r="R46" s="5" t="s">
        <v>1</v>
      </c>
      <c r="S46" s="5" t="s">
        <v>1</v>
      </c>
    </row>
    <row r="47" spans="1:19" ht="15.75">
      <c r="A47" s="2" t="s">
        <v>25</v>
      </c>
      <c r="B47" s="6" t="s">
        <v>24</v>
      </c>
      <c r="C47" s="6" t="s">
        <v>23</v>
      </c>
      <c r="D47" s="6" t="s">
        <v>22</v>
      </c>
      <c r="E47" s="5" t="s">
        <v>1</v>
      </c>
      <c r="F47" s="5" t="s">
        <v>1</v>
      </c>
      <c r="G47" s="5" t="s">
        <v>1</v>
      </c>
      <c r="H47" s="6" t="s">
        <v>21</v>
      </c>
      <c r="I47" s="5" t="s">
        <v>1</v>
      </c>
      <c r="J47" s="6" t="s">
        <v>20</v>
      </c>
      <c r="K47" s="6" t="s">
        <v>19</v>
      </c>
      <c r="L47" s="6" t="s">
        <v>18</v>
      </c>
      <c r="M47" s="6" t="s">
        <v>17</v>
      </c>
      <c r="N47" s="5" t="s">
        <v>1</v>
      </c>
      <c r="O47" s="6" t="s">
        <v>16</v>
      </c>
      <c r="P47" s="6" t="s">
        <v>15</v>
      </c>
      <c r="Q47" s="6" t="s">
        <v>14</v>
      </c>
      <c r="R47" s="5" t="s">
        <v>1</v>
      </c>
      <c r="S47" s="6" t="s">
        <v>13</v>
      </c>
    </row>
    <row r="48" spans="1:19" ht="15.75">
      <c r="A48" s="2" t="s">
        <v>12</v>
      </c>
      <c r="B48" s="6" t="s">
        <v>11</v>
      </c>
      <c r="C48" s="6" t="s">
        <v>10</v>
      </c>
      <c r="D48" s="6" t="s">
        <v>9</v>
      </c>
      <c r="E48" s="6" t="s">
        <v>4</v>
      </c>
      <c r="F48" s="5" t="s">
        <v>1</v>
      </c>
      <c r="G48" s="6" t="s">
        <v>8</v>
      </c>
      <c r="H48" s="5" t="s">
        <v>1</v>
      </c>
      <c r="I48" s="5" t="s">
        <v>1</v>
      </c>
      <c r="J48" s="5" t="s">
        <v>1</v>
      </c>
      <c r="K48" s="5" t="s">
        <v>1</v>
      </c>
      <c r="L48" s="5" t="s">
        <v>1</v>
      </c>
      <c r="M48" s="5" t="s">
        <v>1</v>
      </c>
      <c r="N48" s="5" t="s">
        <v>1</v>
      </c>
      <c r="O48" s="5" t="s">
        <v>1</v>
      </c>
      <c r="P48" s="5" t="s">
        <v>1</v>
      </c>
      <c r="Q48" s="5" t="s">
        <v>1</v>
      </c>
      <c r="R48" s="5" t="s">
        <v>1</v>
      </c>
      <c r="S48" s="5" t="s">
        <v>1</v>
      </c>
    </row>
    <row r="49" spans="1:19" ht="15.75">
      <c r="A49" s="2" t="s">
        <v>7</v>
      </c>
      <c r="B49" s="6" t="s">
        <v>6</v>
      </c>
      <c r="C49" s="6"/>
      <c r="D49" s="6" t="s">
        <v>5</v>
      </c>
      <c r="E49" s="6" t="s">
        <v>4</v>
      </c>
      <c r="F49" s="6" t="s">
        <v>3</v>
      </c>
      <c r="G49" s="6" t="s">
        <v>2</v>
      </c>
      <c r="H49" s="5" t="s">
        <v>1</v>
      </c>
      <c r="I49" s="5" t="s">
        <v>1</v>
      </c>
      <c r="J49" s="5" t="s">
        <v>1</v>
      </c>
      <c r="K49" s="5" t="s">
        <v>1</v>
      </c>
      <c r="L49" s="5" t="s">
        <v>1</v>
      </c>
      <c r="M49" s="5" t="s">
        <v>1</v>
      </c>
      <c r="N49" s="5" t="s">
        <v>1</v>
      </c>
      <c r="O49" s="5" t="s">
        <v>1</v>
      </c>
      <c r="P49" s="5" t="s">
        <v>1</v>
      </c>
      <c r="Q49" s="5" t="s">
        <v>1</v>
      </c>
      <c r="R49" s="5" t="s">
        <v>1</v>
      </c>
      <c r="S49" s="5" t="s">
        <v>1</v>
      </c>
    </row>
    <row r="50" spans="1:19" ht="15.75">
      <c r="A50" s="2"/>
      <c r="B50" s="2"/>
      <c r="C50" s="2"/>
      <c r="D50" s="2"/>
      <c r="E50" s="2"/>
      <c r="F50" s="2"/>
      <c r="G50" s="2"/>
      <c r="H50" s="2"/>
      <c r="I50" s="2"/>
      <c r="J50" s="2"/>
      <c r="K50" s="2"/>
      <c r="L50" s="2"/>
      <c r="M50" s="2"/>
      <c r="N50" s="2"/>
      <c r="O50" s="2"/>
      <c r="P50" s="2"/>
      <c r="Q50" s="2"/>
      <c r="R50" s="2"/>
      <c r="S50" s="3"/>
    </row>
    <row r="51" spans="1:19" ht="15.75">
      <c r="A51" s="4" t="s">
        <v>0</v>
      </c>
      <c r="B51" s="2"/>
      <c r="C51" s="2"/>
      <c r="D51" s="2"/>
      <c r="E51" s="2"/>
      <c r="F51" s="2"/>
      <c r="G51" s="2"/>
      <c r="H51" s="2"/>
      <c r="I51" s="2"/>
      <c r="J51" s="2"/>
      <c r="K51" s="2"/>
      <c r="L51" s="2"/>
      <c r="M51" s="2"/>
      <c r="N51" s="2"/>
      <c r="O51" s="2"/>
      <c r="P51" s="2"/>
      <c r="Q51" s="2"/>
      <c r="R51" s="2"/>
      <c r="S51" s="3"/>
    </row>
    <row r="52" spans="1:19" ht="15.75">
      <c r="A52" s="2"/>
      <c r="B52" s="2"/>
      <c r="C52" s="2"/>
      <c r="D52" s="2"/>
      <c r="E52" s="2"/>
      <c r="F52" s="2"/>
      <c r="G52" s="2"/>
      <c r="H52" s="2"/>
      <c r="I52" s="2"/>
      <c r="J52" s="2"/>
      <c r="K52" s="2"/>
      <c r="L52" s="2"/>
      <c r="M52" s="2"/>
      <c r="N52" s="2"/>
      <c r="O52" s="2"/>
      <c r="P52" s="2"/>
      <c r="Q52" s="2"/>
      <c r="R52" s="2"/>
      <c r="S52" s="3"/>
    </row>
    <row r="53" spans="1:19" ht="15.75">
      <c r="A53" s="2"/>
      <c r="B53" s="2"/>
      <c r="C53" s="2"/>
      <c r="D53" s="2"/>
      <c r="E53" s="2"/>
      <c r="F53" s="2"/>
      <c r="G53" s="2"/>
      <c r="H53" s="2"/>
      <c r="I53" s="2"/>
      <c r="J53" s="2"/>
      <c r="K53" s="2"/>
      <c r="L53" s="2"/>
      <c r="M53" s="2"/>
      <c r="N53" s="2"/>
      <c r="O53" s="2"/>
      <c r="P53" s="2"/>
      <c r="Q53" s="2"/>
      <c r="R53" s="2"/>
      <c r="S53" s="3"/>
    </row>
    <row r="54" spans="1:19" ht="15.75">
      <c r="A54" s="2"/>
      <c r="B54" s="2"/>
      <c r="C54" s="2"/>
      <c r="D54" s="2"/>
      <c r="E54" s="2"/>
      <c r="F54" s="2"/>
      <c r="G54" s="2"/>
      <c r="H54" s="2"/>
      <c r="I54" s="2"/>
      <c r="J54" s="2"/>
      <c r="K54" s="2"/>
      <c r="L54" s="2"/>
      <c r="M54" s="2"/>
      <c r="N54" s="2"/>
      <c r="O54" s="2"/>
      <c r="P54" s="2"/>
      <c r="Q54" s="2"/>
      <c r="R54" s="2"/>
      <c r="S54" s="3"/>
    </row>
    <row r="55" spans="1:19" ht="15.75">
      <c r="A55" s="2"/>
      <c r="B55" s="2"/>
      <c r="C55" s="2"/>
      <c r="D55" s="2"/>
      <c r="E55" s="2"/>
      <c r="F55" s="2"/>
      <c r="G55" s="2"/>
      <c r="H55" s="2"/>
      <c r="I55" s="2"/>
      <c r="J55" s="2"/>
      <c r="K55" s="2"/>
      <c r="L55" s="2"/>
      <c r="M55" s="2"/>
      <c r="N55" s="2"/>
      <c r="O55" s="2"/>
      <c r="P55" s="2"/>
      <c r="Q55" s="2"/>
      <c r="R55" s="2"/>
      <c r="S55" s="3"/>
    </row>
    <row r="56" spans="1:19" ht="15.75">
      <c r="A56" s="2"/>
      <c r="B56" s="2"/>
      <c r="C56" s="2"/>
      <c r="D56" s="2"/>
      <c r="E56" s="2"/>
      <c r="F56" s="2"/>
      <c r="G56" s="2"/>
      <c r="H56" s="2"/>
      <c r="I56" s="2"/>
      <c r="J56" s="2"/>
      <c r="K56" s="2"/>
      <c r="L56" s="2"/>
      <c r="M56" s="2"/>
      <c r="N56" s="2"/>
      <c r="O56" s="2"/>
      <c r="P56" s="2"/>
      <c r="Q56" s="2"/>
      <c r="R56" s="2"/>
      <c r="S56" s="3"/>
    </row>
    <row r="57" spans="1:19" ht="15.75">
      <c r="A57" s="2"/>
      <c r="B57" s="2"/>
      <c r="C57" s="2"/>
      <c r="D57" s="2"/>
      <c r="E57" s="2"/>
      <c r="F57" s="2"/>
      <c r="G57" s="2"/>
      <c r="H57" s="2"/>
      <c r="I57" s="2"/>
      <c r="J57" s="2"/>
      <c r="K57" s="2"/>
      <c r="L57" s="2"/>
      <c r="M57" s="2"/>
      <c r="N57" s="2"/>
      <c r="O57" s="2"/>
      <c r="P57" s="2"/>
      <c r="Q57" s="2"/>
      <c r="R57" s="2"/>
      <c r="S57" s="3"/>
    </row>
    <row r="58" spans="1:19" ht="15.75">
      <c r="A58" s="2"/>
      <c r="B58" s="2"/>
      <c r="C58" s="2"/>
      <c r="D58" s="2"/>
      <c r="E58" s="2"/>
      <c r="F58" s="2"/>
      <c r="G58" s="2"/>
      <c r="H58" s="2"/>
      <c r="I58" s="2"/>
      <c r="J58" s="2"/>
      <c r="K58" s="2"/>
      <c r="L58" s="2"/>
      <c r="M58" s="2"/>
      <c r="N58" s="2"/>
      <c r="O58" s="2"/>
      <c r="P58" s="2"/>
      <c r="Q58" s="2"/>
      <c r="R58" s="2"/>
      <c r="S58" s="3"/>
    </row>
    <row r="59" spans="1:19" ht="15.75">
      <c r="A59" s="2"/>
      <c r="B59" s="2"/>
      <c r="C59" s="2"/>
      <c r="D59" s="2"/>
      <c r="E59" s="2"/>
      <c r="F59" s="2"/>
      <c r="G59" s="2"/>
      <c r="H59" s="2"/>
      <c r="I59" s="2"/>
      <c r="J59" s="2"/>
      <c r="K59" s="2"/>
      <c r="L59" s="2"/>
      <c r="M59" s="2"/>
      <c r="N59" s="2"/>
      <c r="O59" s="2"/>
      <c r="P59" s="2"/>
      <c r="Q59" s="2"/>
      <c r="R59" s="2"/>
      <c r="S59" s="3"/>
    </row>
    <row r="60" spans="1:19" ht="15.75">
      <c r="A60" s="2"/>
      <c r="B60" s="2"/>
      <c r="C60" s="2"/>
      <c r="D60" s="2"/>
      <c r="E60" s="2"/>
      <c r="F60" s="2"/>
      <c r="G60" s="2"/>
      <c r="H60" s="2"/>
      <c r="I60" s="2"/>
      <c r="J60" s="2"/>
      <c r="K60" s="2"/>
      <c r="L60" s="2"/>
      <c r="M60" s="2"/>
      <c r="N60" s="2"/>
      <c r="O60" s="2"/>
      <c r="P60" s="2"/>
      <c r="Q60" s="2"/>
      <c r="R60" s="2"/>
      <c r="S60" s="3"/>
    </row>
    <row r="61" spans="1:19" ht="15.75">
      <c r="A61" s="2"/>
      <c r="B61" s="2"/>
      <c r="C61" s="2"/>
      <c r="D61" s="2"/>
      <c r="E61" s="2"/>
      <c r="F61" s="2"/>
      <c r="G61" s="2"/>
      <c r="H61" s="2"/>
      <c r="I61" s="2"/>
      <c r="J61" s="2"/>
      <c r="K61" s="2"/>
      <c r="L61" s="2"/>
      <c r="M61" s="2"/>
      <c r="N61" s="2"/>
      <c r="O61" s="2"/>
      <c r="P61" s="2"/>
      <c r="Q61" s="2"/>
      <c r="R61" s="2"/>
      <c r="S61" s="3"/>
    </row>
    <row r="62" spans="1:19" ht="15.75">
      <c r="A62" s="2"/>
      <c r="B62" s="2"/>
      <c r="C62" s="2"/>
      <c r="D62" s="2"/>
      <c r="E62" s="2"/>
      <c r="F62" s="2"/>
      <c r="G62" s="2"/>
      <c r="H62" s="2"/>
      <c r="I62" s="2"/>
      <c r="J62" s="2"/>
      <c r="K62" s="2"/>
      <c r="L62" s="2"/>
      <c r="M62" s="2"/>
      <c r="N62" s="2"/>
      <c r="O62" s="2"/>
      <c r="P62" s="2"/>
      <c r="Q62" s="2"/>
      <c r="R62" s="2"/>
      <c r="S62" s="3"/>
    </row>
    <row r="63" spans="1:19" ht="15.75">
      <c r="A63" s="2"/>
      <c r="B63" s="2"/>
      <c r="C63" s="2"/>
      <c r="D63" s="2"/>
      <c r="E63" s="2"/>
      <c r="F63" s="2"/>
      <c r="G63" s="2"/>
      <c r="H63" s="2"/>
      <c r="I63" s="2"/>
      <c r="J63" s="2"/>
      <c r="K63" s="2"/>
      <c r="L63" s="2"/>
      <c r="M63" s="2"/>
      <c r="N63" s="2"/>
      <c r="O63" s="2"/>
      <c r="P63" s="2"/>
      <c r="Q63" s="2"/>
      <c r="R63" s="2"/>
      <c r="S63" s="3"/>
    </row>
    <row r="64" spans="1:19" ht="15.75">
      <c r="A64" s="2"/>
      <c r="B64" s="2"/>
      <c r="C64" s="2"/>
      <c r="D64" s="2"/>
      <c r="E64" s="2"/>
      <c r="F64" s="2"/>
      <c r="G64" s="2"/>
      <c r="H64" s="2"/>
      <c r="I64" s="2"/>
      <c r="J64" s="2"/>
      <c r="K64" s="2"/>
      <c r="L64" s="2"/>
      <c r="M64" s="2"/>
      <c r="N64" s="2"/>
      <c r="O64" s="2"/>
      <c r="P64" s="2"/>
      <c r="Q64" s="2"/>
      <c r="R64" s="2"/>
      <c r="S64" s="3"/>
    </row>
    <row r="65" spans="1:19" ht="15.75">
      <c r="A65" s="2"/>
      <c r="B65" s="2"/>
      <c r="C65" s="2"/>
      <c r="D65" s="2"/>
      <c r="E65" s="2"/>
      <c r="F65" s="2"/>
      <c r="G65" s="2"/>
      <c r="H65" s="2"/>
      <c r="I65" s="2"/>
      <c r="J65" s="2"/>
      <c r="K65" s="2"/>
      <c r="L65" s="2"/>
      <c r="M65" s="2"/>
      <c r="N65" s="2"/>
      <c r="O65" s="2"/>
      <c r="P65" s="2"/>
      <c r="Q65" s="2"/>
      <c r="R65" s="2"/>
      <c r="S65" s="3"/>
    </row>
    <row r="66" spans="1:19" ht="15.75">
      <c r="A66" s="2"/>
      <c r="B66" s="2"/>
      <c r="C66" s="2"/>
      <c r="D66" s="2"/>
      <c r="E66" s="2"/>
      <c r="F66" s="2"/>
      <c r="G66" s="2"/>
      <c r="H66" s="2"/>
      <c r="I66" s="2"/>
      <c r="J66" s="2"/>
      <c r="K66" s="2"/>
      <c r="L66" s="2"/>
      <c r="M66" s="2"/>
      <c r="N66" s="2"/>
      <c r="O66" s="2"/>
      <c r="P66" s="2"/>
      <c r="Q66" s="2"/>
      <c r="R66" s="2"/>
      <c r="S66" s="3"/>
    </row>
    <row r="67" spans="1:19" ht="15.75">
      <c r="A67" s="2"/>
      <c r="B67" s="2"/>
      <c r="C67" s="2"/>
      <c r="D67" s="2"/>
      <c r="E67" s="2"/>
      <c r="F67" s="2"/>
      <c r="G67" s="2"/>
      <c r="H67" s="2"/>
      <c r="I67" s="2"/>
      <c r="J67" s="2"/>
      <c r="K67" s="2"/>
      <c r="L67" s="2"/>
      <c r="M67" s="2"/>
      <c r="N67" s="2"/>
      <c r="O67" s="2"/>
      <c r="P67" s="2"/>
      <c r="Q67" s="2"/>
      <c r="R67" s="2"/>
      <c r="S67" s="3"/>
    </row>
    <row r="68" spans="1:19" ht="15.75">
      <c r="A68" s="2"/>
      <c r="B68" s="2"/>
      <c r="C68" s="2"/>
      <c r="D68" s="2"/>
      <c r="E68" s="2"/>
      <c r="F68" s="2"/>
      <c r="G68" s="2"/>
      <c r="H68" s="2"/>
      <c r="I68" s="2"/>
      <c r="J68" s="2"/>
      <c r="K68" s="2"/>
      <c r="L68" s="2"/>
      <c r="M68" s="2"/>
      <c r="N68" s="2"/>
      <c r="O68" s="2"/>
      <c r="P68" s="2"/>
      <c r="Q68" s="2"/>
      <c r="R68" s="2"/>
      <c r="S68" s="3"/>
    </row>
    <row r="69" spans="1:19" ht="15.75">
      <c r="A69" s="2"/>
      <c r="B69" s="2"/>
      <c r="C69" s="2"/>
      <c r="D69" s="2"/>
      <c r="E69" s="2"/>
      <c r="F69" s="2"/>
      <c r="G69" s="2"/>
      <c r="H69" s="2"/>
      <c r="I69" s="2"/>
      <c r="J69" s="2"/>
      <c r="K69" s="2"/>
      <c r="L69" s="2"/>
      <c r="M69" s="2"/>
      <c r="N69" s="2"/>
      <c r="O69" s="2"/>
      <c r="P69" s="2"/>
      <c r="Q69" s="2"/>
      <c r="R69" s="2"/>
      <c r="S69" s="3"/>
    </row>
    <row r="70" spans="1:19" ht="15.75">
      <c r="A70" s="2"/>
      <c r="B70" s="2"/>
      <c r="C70" s="2"/>
      <c r="D70" s="2"/>
      <c r="E70" s="2"/>
      <c r="F70" s="2"/>
      <c r="G70" s="2"/>
      <c r="H70" s="2"/>
      <c r="I70" s="2"/>
      <c r="J70" s="2"/>
      <c r="K70" s="2"/>
      <c r="L70" s="2"/>
      <c r="M70" s="2"/>
      <c r="N70" s="2"/>
      <c r="O70" s="2"/>
      <c r="P70" s="2"/>
      <c r="Q70" s="2"/>
      <c r="R70" s="2"/>
      <c r="S70" s="3"/>
    </row>
    <row r="71" spans="1:19" ht="15.75">
      <c r="A71" s="2"/>
      <c r="B71" s="2"/>
      <c r="C71" s="2"/>
      <c r="D71" s="2"/>
      <c r="E71" s="2"/>
      <c r="F71" s="2"/>
      <c r="G71" s="2"/>
      <c r="H71" s="2"/>
      <c r="I71" s="2"/>
      <c r="J71" s="2"/>
      <c r="K71" s="2"/>
      <c r="L71" s="2"/>
      <c r="M71" s="2"/>
      <c r="N71" s="2"/>
      <c r="O71" s="2"/>
      <c r="P71" s="2"/>
      <c r="Q71" s="2"/>
      <c r="R71" s="2"/>
      <c r="S71" s="3"/>
    </row>
    <row r="72" spans="1:19" ht="15.75">
      <c r="A72" s="2"/>
      <c r="B72" s="2"/>
      <c r="C72" s="2"/>
      <c r="D72" s="2"/>
      <c r="E72" s="2"/>
      <c r="F72" s="2"/>
      <c r="G72" s="2"/>
      <c r="H72" s="2"/>
      <c r="I72" s="2"/>
      <c r="J72" s="2"/>
      <c r="K72" s="2"/>
      <c r="L72" s="2"/>
      <c r="M72" s="2"/>
      <c r="N72" s="2"/>
      <c r="O72" s="2"/>
      <c r="P72" s="2"/>
      <c r="Q72" s="2"/>
      <c r="R72" s="2"/>
      <c r="S72" s="3"/>
    </row>
    <row r="73" spans="1:19" ht="15.75">
      <c r="A73" s="2"/>
      <c r="B73" s="2"/>
      <c r="C73" s="2"/>
      <c r="D73" s="2"/>
      <c r="E73" s="2"/>
      <c r="F73" s="2"/>
      <c r="G73" s="2"/>
      <c r="H73" s="2"/>
      <c r="I73" s="2"/>
      <c r="J73" s="2"/>
      <c r="K73" s="2"/>
      <c r="L73" s="2"/>
      <c r="M73" s="2"/>
      <c r="N73" s="2"/>
      <c r="O73" s="2"/>
      <c r="P73" s="2"/>
      <c r="Q73" s="2"/>
      <c r="R73" s="2"/>
      <c r="S73" s="3"/>
    </row>
    <row r="74" spans="1:19" ht="15.75">
      <c r="A74" s="2"/>
      <c r="B74" s="2"/>
      <c r="C74" s="2"/>
      <c r="D74" s="2"/>
      <c r="E74" s="2"/>
      <c r="F74" s="2"/>
      <c r="G74" s="2"/>
      <c r="H74" s="2"/>
      <c r="I74" s="2"/>
      <c r="J74" s="2"/>
      <c r="K74" s="2"/>
      <c r="L74" s="2"/>
      <c r="M74" s="2"/>
      <c r="N74" s="2"/>
      <c r="O74" s="2"/>
      <c r="P74" s="2"/>
      <c r="Q74" s="2"/>
      <c r="R74" s="2"/>
      <c r="S74" s="3"/>
    </row>
    <row r="75" spans="1:19" ht="15.75">
      <c r="A75" s="2"/>
      <c r="B75" s="2"/>
      <c r="C75" s="2"/>
      <c r="D75" s="2"/>
      <c r="E75" s="2"/>
      <c r="F75" s="2"/>
      <c r="G75" s="2"/>
      <c r="H75" s="2"/>
      <c r="I75" s="2"/>
      <c r="J75" s="2"/>
      <c r="K75" s="2"/>
      <c r="L75" s="2"/>
      <c r="M75" s="2"/>
      <c r="N75" s="2"/>
      <c r="O75" s="2"/>
      <c r="P75" s="2"/>
      <c r="Q75" s="2"/>
      <c r="R75" s="2"/>
      <c r="S75" s="3"/>
    </row>
    <row r="76" spans="1:19" ht="15.75">
      <c r="A76" s="2"/>
      <c r="B76" s="2"/>
      <c r="C76" s="2"/>
      <c r="D76" s="2"/>
      <c r="E76" s="2"/>
      <c r="F76" s="2"/>
      <c r="G76" s="2"/>
      <c r="H76" s="2"/>
      <c r="I76" s="2"/>
      <c r="J76" s="2"/>
      <c r="K76" s="2"/>
      <c r="L76" s="2"/>
      <c r="M76" s="2"/>
      <c r="N76" s="2"/>
      <c r="O76" s="2"/>
      <c r="P76" s="2"/>
      <c r="Q76" s="2"/>
      <c r="R76" s="2"/>
      <c r="S76" s="3"/>
    </row>
    <row r="77" spans="1:19" ht="15.75">
      <c r="A77" s="2"/>
      <c r="B77" s="2"/>
      <c r="C77" s="2"/>
      <c r="D77" s="2"/>
      <c r="E77" s="2"/>
      <c r="F77" s="2"/>
      <c r="G77" s="2"/>
      <c r="H77" s="2"/>
      <c r="I77" s="2"/>
      <c r="J77" s="2"/>
      <c r="K77" s="2"/>
      <c r="L77" s="2"/>
      <c r="M77" s="2"/>
      <c r="N77" s="2"/>
      <c r="O77" s="2"/>
      <c r="P77" s="2"/>
      <c r="Q77" s="2"/>
      <c r="R77" s="2"/>
      <c r="S77" s="3"/>
    </row>
    <row r="78" spans="1:19" ht="15.75">
      <c r="A78" s="2"/>
      <c r="B78" s="2"/>
      <c r="C78" s="2"/>
      <c r="D78" s="2"/>
      <c r="E78" s="2"/>
      <c r="F78" s="2"/>
      <c r="G78" s="2"/>
      <c r="H78" s="2"/>
      <c r="I78" s="2"/>
      <c r="J78" s="2"/>
      <c r="K78" s="2"/>
      <c r="L78" s="2"/>
      <c r="M78" s="2"/>
      <c r="N78" s="2"/>
      <c r="O78" s="2"/>
      <c r="P78" s="2"/>
      <c r="Q78" s="2"/>
      <c r="R78" s="2"/>
      <c r="S78" s="3"/>
    </row>
    <row r="79" spans="1:19" ht="15.75">
      <c r="A79" s="2"/>
      <c r="B79" s="2"/>
      <c r="C79" s="2"/>
      <c r="D79" s="2"/>
      <c r="E79" s="2"/>
      <c r="F79" s="2"/>
      <c r="G79" s="2"/>
      <c r="H79" s="2"/>
      <c r="I79" s="2"/>
      <c r="J79" s="2"/>
      <c r="K79" s="2"/>
      <c r="L79" s="2"/>
      <c r="M79" s="2"/>
      <c r="N79" s="2"/>
      <c r="O79" s="2"/>
      <c r="P79" s="2"/>
      <c r="Q79" s="2"/>
      <c r="R79" s="2"/>
      <c r="S79" s="3"/>
    </row>
    <row r="80" spans="1:19" ht="15.75">
      <c r="A80" s="2"/>
      <c r="B80" s="2"/>
      <c r="C80" s="2"/>
      <c r="D80" s="2"/>
      <c r="E80" s="2"/>
      <c r="F80" s="2"/>
      <c r="G80" s="2"/>
      <c r="H80" s="2"/>
      <c r="I80" s="2"/>
      <c r="J80" s="2"/>
      <c r="K80" s="2"/>
      <c r="L80" s="2"/>
      <c r="M80" s="2"/>
      <c r="N80" s="2"/>
      <c r="O80" s="2"/>
      <c r="P80" s="2"/>
      <c r="Q80" s="2"/>
      <c r="R80" s="2"/>
      <c r="S80" s="3"/>
    </row>
    <row r="81" spans="1:19" ht="15.75">
      <c r="A81" s="2"/>
      <c r="B81" s="2"/>
      <c r="C81" s="2"/>
      <c r="D81" s="2"/>
      <c r="E81" s="2"/>
      <c r="F81" s="2"/>
      <c r="G81" s="2"/>
      <c r="H81" s="2"/>
      <c r="I81" s="2"/>
      <c r="J81" s="2"/>
      <c r="K81" s="2"/>
      <c r="L81" s="2"/>
      <c r="M81" s="2"/>
      <c r="N81" s="2"/>
      <c r="O81" s="2"/>
      <c r="P81" s="2"/>
      <c r="Q81" s="2"/>
      <c r="R81" s="2"/>
      <c r="S81" s="3"/>
    </row>
    <row r="82" spans="1:19" ht="15.75">
      <c r="A82" s="2"/>
      <c r="B82" s="2"/>
      <c r="C82" s="2"/>
      <c r="D82" s="2"/>
      <c r="E82" s="2"/>
      <c r="F82" s="2"/>
      <c r="G82" s="2"/>
      <c r="H82" s="2"/>
      <c r="I82" s="2"/>
      <c r="J82" s="2"/>
      <c r="K82" s="2"/>
      <c r="L82" s="2"/>
      <c r="M82" s="2"/>
      <c r="N82" s="2"/>
      <c r="O82" s="2"/>
      <c r="P82" s="2"/>
      <c r="Q82" s="2"/>
      <c r="R82" s="2"/>
      <c r="S82" s="3"/>
    </row>
    <row r="83" spans="1:19" ht="15.75">
      <c r="A83" s="2"/>
      <c r="B83" s="2"/>
      <c r="C83" s="2"/>
      <c r="D83" s="2"/>
      <c r="E83" s="2"/>
      <c r="F83" s="2"/>
      <c r="G83" s="2"/>
      <c r="H83" s="2"/>
      <c r="I83" s="2"/>
      <c r="J83" s="2"/>
      <c r="K83" s="2"/>
      <c r="L83" s="2"/>
      <c r="M83" s="2"/>
      <c r="N83" s="2"/>
      <c r="O83" s="2"/>
      <c r="P83" s="2"/>
      <c r="Q83" s="2"/>
      <c r="R83" s="2"/>
      <c r="S83" s="3"/>
    </row>
    <row r="84" spans="1:19" ht="15.75">
      <c r="A84" s="2"/>
      <c r="B84" s="2"/>
      <c r="C84" s="2"/>
      <c r="D84" s="2"/>
      <c r="E84" s="2"/>
      <c r="F84" s="2"/>
      <c r="G84" s="2"/>
      <c r="H84" s="2"/>
      <c r="I84" s="2"/>
      <c r="J84" s="2"/>
      <c r="K84" s="2"/>
      <c r="L84" s="2"/>
      <c r="M84" s="2"/>
      <c r="N84" s="2"/>
      <c r="O84" s="2"/>
      <c r="P84" s="2"/>
      <c r="Q84" s="2"/>
      <c r="R84" s="2"/>
      <c r="S84" s="3"/>
    </row>
    <row r="85" spans="1:19" ht="15.75">
      <c r="A85" s="2"/>
      <c r="B85" s="2"/>
      <c r="C85" s="2"/>
      <c r="D85" s="2"/>
      <c r="E85" s="2"/>
      <c r="F85" s="2"/>
      <c r="G85" s="2"/>
      <c r="H85" s="2"/>
      <c r="I85" s="2"/>
      <c r="J85" s="2"/>
      <c r="K85" s="2"/>
      <c r="L85" s="2"/>
      <c r="M85" s="2"/>
      <c r="N85" s="2"/>
      <c r="O85" s="2"/>
      <c r="P85" s="2"/>
      <c r="Q85" s="2"/>
      <c r="R85" s="2"/>
      <c r="S85" s="3"/>
    </row>
    <row r="86" spans="1:19" ht="15.75">
      <c r="A86" s="2"/>
      <c r="B86" s="2"/>
      <c r="C86" s="2"/>
      <c r="D86" s="2"/>
      <c r="E86" s="2"/>
      <c r="F86" s="2"/>
      <c r="G86" s="2"/>
      <c r="H86" s="2"/>
      <c r="I86" s="2"/>
      <c r="J86" s="2"/>
      <c r="K86" s="2"/>
      <c r="L86" s="2"/>
      <c r="M86" s="2"/>
      <c r="N86" s="2"/>
      <c r="O86" s="2"/>
      <c r="P86" s="2"/>
      <c r="Q86" s="2"/>
      <c r="R86" s="2"/>
      <c r="S86" s="3"/>
    </row>
    <row r="87" spans="1:19" ht="15.75">
      <c r="A87" s="2"/>
      <c r="B87" s="2"/>
      <c r="C87" s="2"/>
      <c r="D87" s="2"/>
      <c r="E87" s="2"/>
      <c r="F87" s="2"/>
      <c r="G87" s="2"/>
      <c r="H87" s="2"/>
      <c r="I87" s="2"/>
      <c r="J87" s="2"/>
      <c r="K87" s="2"/>
      <c r="L87" s="2"/>
      <c r="M87" s="2"/>
      <c r="N87" s="2"/>
      <c r="O87" s="2"/>
      <c r="P87" s="2"/>
      <c r="Q87" s="2"/>
      <c r="R87" s="2"/>
      <c r="S87" s="3"/>
    </row>
    <row r="88" spans="1:19" ht="15.75">
      <c r="A88" s="2"/>
      <c r="B88" s="2"/>
      <c r="C88" s="2"/>
      <c r="D88" s="2"/>
      <c r="E88" s="2"/>
      <c r="F88" s="2"/>
      <c r="G88" s="2"/>
      <c r="H88" s="2"/>
      <c r="I88" s="2"/>
      <c r="J88" s="2"/>
      <c r="K88" s="2"/>
      <c r="L88" s="2"/>
      <c r="M88" s="2"/>
      <c r="N88" s="2"/>
      <c r="O88" s="2"/>
      <c r="P88" s="2"/>
      <c r="Q88" s="2"/>
      <c r="R88" s="2"/>
      <c r="S88" s="3"/>
    </row>
    <row r="89" spans="1:19" ht="15.75">
      <c r="A89" s="2"/>
      <c r="B89" s="2"/>
      <c r="C89" s="2"/>
      <c r="D89" s="2"/>
      <c r="E89" s="2"/>
      <c r="F89" s="2"/>
      <c r="G89" s="2"/>
      <c r="H89" s="2"/>
      <c r="I89" s="2"/>
      <c r="J89" s="2"/>
      <c r="K89" s="2"/>
      <c r="L89" s="2"/>
      <c r="M89" s="2"/>
      <c r="N89" s="2"/>
      <c r="O89" s="2"/>
      <c r="P89" s="2"/>
      <c r="Q89" s="2"/>
      <c r="R89" s="2"/>
      <c r="S89" s="3"/>
    </row>
    <row r="90" spans="1:19" ht="15.75">
      <c r="A90" s="2"/>
      <c r="B90" s="2"/>
      <c r="C90" s="2"/>
      <c r="D90" s="2"/>
      <c r="E90" s="2"/>
      <c r="F90" s="2"/>
      <c r="G90" s="2"/>
      <c r="H90" s="2"/>
      <c r="I90" s="2"/>
      <c r="J90" s="2"/>
      <c r="K90" s="2"/>
      <c r="L90" s="2"/>
      <c r="M90" s="2"/>
      <c r="N90" s="2"/>
      <c r="O90" s="2"/>
      <c r="P90" s="2"/>
      <c r="Q90" s="2"/>
      <c r="R90" s="2"/>
      <c r="S90" s="3"/>
    </row>
    <row r="91" spans="1:19" ht="15.75">
      <c r="A91" s="2"/>
      <c r="B91" s="2"/>
      <c r="C91" s="2"/>
      <c r="D91" s="2"/>
      <c r="E91" s="2"/>
      <c r="F91" s="2"/>
      <c r="G91" s="2"/>
      <c r="H91" s="2"/>
      <c r="I91" s="2"/>
      <c r="J91" s="2"/>
      <c r="K91" s="2"/>
      <c r="L91" s="2"/>
      <c r="M91" s="2"/>
      <c r="N91" s="2"/>
      <c r="O91" s="2"/>
      <c r="P91" s="2"/>
      <c r="Q91" s="2"/>
      <c r="R91" s="2"/>
      <c r="S91" s="3"/>
    </row>
    <row r="92" spans="1:19" ht="15.75">
      <c r="A92" s="2"/>
      <c r="B92" s="2"/>
      <c r="C92" s="2"/>
      <c r="D92" s="2"/>
      <c r="E92" s="2"/>
      <c r="F92" s="2"/>
      <c r="G92" s="2"/>
      <c r="H92" s="2"/>
      <c r="I92" s="2"/>
      <c r="J92" s="2"/>
      <c r="K92" s="2"/>
      <c r="L92" s="2"/>
      <c r="M92" s="2"/>
      <c r="N92" s="2"/>
      <c r="O92" s="2"/>
      <c r="P92" s="2"/>
      <c r="Q92" s="2"/>
      <c r="R92" s="2"/>
      <c r="S92" s="3"/>
    </row>
    <row r="93" spans="1:19" ht="15.75">
      <c r="A93" s="2"/>
      <c r="B93" s="2"/>
      <c r="C93" s="2"/>
      <c r="D93" s="2"/>
      <c r="E93" s="2"/>
      <c r="F93" s="2"/>
      <c r="G93" s="2"/>
      <c r="H93" s="2"/>
      <c r="I93" s="2"/>
      <c r="J93" s="2"/>
      <c r="K93" s="2"/>
      <c r="L93" s="2"/>
      <c r="M93" s="2"/>
      <c r="N93" s="2"/>
      <c r="O93" s="2"/>
      <c r="P93" s="2"/>
      <c r="Q93" s="2"/>
      <c r="R93" s="2"/>
      <c r="S93" s="3"/>
    </row>
    <row r="94" spans="1:19" ht="15.75">
      <c r="A94" s="2"/>
      <c r="B94" s="2"/>
      <c r="C94" s="2"/>
      <c r="D94" s="2"/>
      <c r="E94" s="2"/>
      <c r="F94" s="2"/>
      <c r="G94" s="2"/>
      <c r="H94" s="2"/>
      <c r="I94" s="2"/>
      <c r="J94" s="2"/>
      <c r="K94" s="2"/>
      <c r="L94" s="2"/>
      <c r="M94" s="2"/>
      <c r="N94" s="2"/>
      <c r="O94" s="2"/>
      <c r="P94" s="2"/>
      <c r="Q94" s="2"/>
      <c r="R94" s="2"/>
      <c r="S94" s="3"/>
    </row>
    <row r="95" spans="1:19" ht="15.75">
      <c r="A95" s="2"/>
      <c r="B95" s="2"/>
      <c r="C95" s="2"/>
      <c r="D95" s="2"/>
      <c r="E95" s="2"/>
      <c r="F95" s="2"/>
      <c r="G95" s="2"/>
      <c r="H95" s="2"/>
      <c r="I95" s="2"/>
      <c r="J95" s="2"/>
      <c r="K95" s="2"/>
      <c r="L95" s="2"/>
      <c r="M95" s="2"/>
      <c r="N95" s="2"/>
      <c r="O95" s="2"/>
      <c r="P95" s="2"/>
      <c r="Q95" s="2"/>
      <c r="R95" s="2"/>
      <c r="S95" s="3"/>
    </row>
    <row r="96" spans="1:19" ht="15.75">
      <c r="A96" s="2"/>
      <c r="B96" s="2"/>
      <c r="C96" s="2"/>
      <c r="D96" s="2"/>
      <c r="E96" s="2"/>
      <c r="F96" s="2"/>
      <c r="G96" s="2"/>
      <c r="H96" s="2"/>
      <c r="I96" s="2"/>
      <c r="J96" s="2"/>
      <c r="K96" s="2"/>
      <c r="L96" s="2"/>
      <c r="M96" s="2"/>
      <c r="N96" s="2"/>
      <c r="O96" s="2"/>
      <c r="P96" s="2"/>
      <c r="Q96" s="2"/>
      <c r="R96" s="2"/>
      <c r="S96" s="3"/>
    </row>
    <row r="97" spans="1:19" ht="15.75">
      <c r="A97" s="2"/>
      <c r="B97" s="2"/>
      <c r="C97" s="2"/>
      <c r="D97" s="2"/>
      <c r="E97" s="2"/>
      <c r="F97" s="2"/>
      <c r="G97" s="2"/>
      <c r="H97" s="2"/>
      <c r="I97" s="2"/>
      <c r="J97" s="2"/>
      <c r="K97" s="2"/>
      <c r="L97" s="2"/>
      <c r="M97" s="2"/>
      <c r="N97" s="2"/>
      <c r="O97" s="2"/>
      <c r="P97" s="2"/>
      <c r="Q97" s="2"/>
      <c r="R97" s="2"/>
      <c r="S97" s="3"/>
    </row>
    <row r="98" spans="1:19" ht="15.75">
      <c r="A98" s="2"/>
      <c r="B98" s="2"/>
      <c r="C98" s="2"/>
      <c r="D98" s="2"/>
      <c r="E98" s="2"/>
      <c r="F98" s="2"/>
      <c r="G98" s="2"/>
      <c r="H98" s="2"/>
      <c r="I98" s="2"/>
      <c r="J98" s="2"/>
      <c r="K98" s="2"/>
      <c r="L98" s="2"/>
      <c r="M98" s="2"/>
      <c r="N98" s="2"/>
      <c r="O98" s="2"/>
      <c r="P98" s="2"/>
      <c r="Q98" s="2"/>
      <c r="R98" s="2"/>
      <c r="S98" s="3"/>
    </row>
    <row r="99" spans="1:19" ht="15.75">
      <c r="A99" s="2"/>
      <c r="B99" s="2"/>
      <c r="C99" s="2"/>
      <c r="D99" s="2"/>
      <c r="E99" s="2"/>
      <c r="F99" s="2"/>
      <c r="G99" s="2"/>
      <c r="H99" s="2"/>
      <c r="I99" s="2"/>
      <c r="J99" s="2"/>
      <c r="K99" s="2"/>
      <c r="L99" s="2"/>
      <c r="M99" s="2"/>
      <c r="N99" s="2"/>
      <c r="O99" s="2"/>
      <c r="P99" s="2"/>
      <c r="Q99" s="2"/>
      <c r="R99" s="2"/>
      <c r="S99" s="3"/>
    </row>
    <row r="100" spans="1:19" ht="15.75">
      <c r="A100" s="2"/>
      <c r="B100" s="2"/>
      <c r="C100" s="2"/>
      <c r="D100" s="2"/>
      <c r="E100" s="2"/>
      <c r="F100" s="2"/>
      <c r="G100" s="2"/>
      <c r="H100" s="2"/>
      <c r="I100" s="2"/>
      <c r="J100" s="2"/>
      <c r="K100" s="2"/>
      <c r="L100" s="2"/>
      <c r="M100" s="2"/>
      <c r="N100" s="2"/>
      <c r="O100" s="2"/>
      <c r="P100" s="2"/>
      <c r="Q100" s="2"/>
      <c r="R100" s="2"/>
      <c r="S100" s="3"/>
    </row>
    <row r="101" spans="1:19" ht="15.75">
      <c r="A101" s="2"/>
      <c r="B101" s="2"/>
      <c r="C101" s="2"/>
      <c r="D101" s="2"/>
      <c r="E101" s="2"/>
      <c r="F101" s="2"/>
      <c r="G101" s="2"/>
      <c r="H101" s="2"/>
      <c r="I101" s="2"/>
      <c r="J101" s="2"/>
      <c r="K101" s="2"/>
      <c r="L101" s="2"/>
      <c r="M101" s="2"/>
      <c r="N101" s="2"/>
      <c r="O101" s="2"/>
      <c r="P101" s="2"/>
      <c r="Q101" s="2"/>
      <c r="R101" s="2"/>
      <c r="S101" s="3"/>
    </row>
    <row r="102" spans="1:19" ht="15.75">
      <c r="A102" s="2"/>
      <c r="B102" s="2"/>
      <c r="C102" s="2"/>
      <c r="D102" s="2"/>
      <c r="E102" s="2"/>
      <c r="F102" s="2"/>
      <c r="G102" s="2"/>
      <c r="H102" s="2"/>
      <c r="I102" s="2"/>
      <c r="J102" s="2"/>
      <c r="K102" s="2"/>
      <c r="L102" s="2"/>
      <c r="M102" s="2"/>
      <c r="N102" s="2"/>
      <c r="O102" s="2"/>
      <c r="P102" s="2"/>
      <c r="Q102" s="2"/>
      <c r="R102" s="2"/>
      <c r="S102" s="3"/>
    </row>
    <row r="103" spans="1:19" ht="15.75">
      <c r="A103" s="2"/>
      <c r="B103" s="2"/>
      <c r="C103" s="2"/>
      <c r="D103" s="2"/>
      <c r="E103" s="2"/>
      <c r="F103" s="2"/>
      <c r="G103" s="2"/>
      <c r="H103" s="2"/>
      <c r="I103" s="2"/>
      <c r="J103" s="2"/>
      <c r="K103" s="2"/>
      <c r="L103" s="2"/>
      <c r="M103" s="2"/>
      <c r="N103" s="2"/>
      <c r="O103" s="2"/>
      <c r="P103" s="2"/>
      <c r="Q103" s="2"/>
      <c r="R103" s="2"/>
      <c r="S103" s="3"/>
    </row>
    <row r="104" spans="1:19" ht="15.75">
      <c r="A104" s="2"/>
      <c r="B104" s="2"/>
      <c r="C104" s="2"/>
      <c r="D104" s="2"/>
      <c r="E104" s="2"/>
      <c r="F104" s="2"/>
      <c r="G104" s="2"/>
      <c r="H104" s="2"/>
      <c r="I104" s="2"/>
      <c r="J104" s="2"/>
      <c r="K104" s="2"/>
      <c r="L104" s="2"/>
      <c r="M104" s="2"/>
      <c r="N104" s="2"/>
      <c r="O104" s="2"/>
      <c r="P104" s="2"/>
      <c r="Q104" s="2"/>
      <c r="R104" s="2"/>
      <c r="S104" s="3"/>
    </row>
    <row r="105" spans="1:19" ht="15.75">
      <c r="A105" s="2"/>
      <c r="B105" s="2"/>
      <c r="C105" s="2"/>
      <c r="D105" s="2"/>
      <c r="E105" s="2"/>
      <c r="F105" s="2"/>
      <c r="G105" s="2"/>
      <c r="H105" s="2"/>
      <c r="I105" s="2"/>
      <c r="J105" s="2"/>
      <c r="K105" s="2"/>
      <c r="L105" s="2"/>
      <c r="M105" s="2"/>
      <c r="N105" s="2"/>
      <c r="O105" s="2"/>
      <c r="P105" s="2"/>
      <c r="Q105" s="2"/>
      <c r="R105" s="2"/>
      <c r="S105" s="3"/>
    </row>
    <row r="106" spans="1:19" ht="15.75">
      <c r="A106" s="2"/>
      <c r="B106" s="2"/>
      <c r="C106" s="2"/>
      <c r="D106" s="2"/>
      <c r="E106" s="2"/>
      <c r="F106" s="2"/>
      <c r="G106" s="2"/>
      <c r="H106" s="2"/>
      <c r="I106" s="2"/>
      <c r="J106" s="2"/>
      <c r="K106" s="2"/>
      <c r="L106" s="2"/>
      <c r="M106" s="2"/>
      <c r="N106" s="2"/>
      <c r="O106" s="2"/>
      <c r="P106" s="2"/>
      <c r="Q106" s="2"/>
      <c r="R106" s="2"/>
      <c r="S106" s="3"/>
    </row>
    <row r="107" spans="1:19" ht="15.75">
      <c r="A107" s="2"/>
      <c r="B107" s="2"/>
      <c r="C107" s="2"/>
      <c r="D107" s="2"/>
      <c r="E107" s="2"/>
      <c r="F107" s="2"/>
      <c r="G107" s="2"/>
      <c r="H107" s="2"/>
      <c r="I107" s="2"/>
      <c r="J107" s="2"/>
      <c r="K107" s="2"/>
      <c r="L107" s="2"/>
      <c r="M107" s="2"/>
      <c r="N107" s="2"/>
      <c r="O107" s="2"/>
      <c r="P107" s="2"/>
      <c r="Q107" s="2"/>
      <c r="R107" s="2"/>
      <c r="S107" s="3"/>
    </row>
    <row r="108" spans="1:19" ht="15.75">
      <c r="A108" s="2"/>
      <c r="B108" s="2"/>
      <c r="C108" s="2"/>
      <c r="D108" s="2"/>
      <c r="E108" s="2"/>
      <c r="F108" s="2"/>
      <c r="G108" s="2"/>
      <c r="H108" s="2"/>
      <c r="I108" s="2"/>
      <c r="J108" s="2"/>
      <c r="K108" s="2"/>
      <c r="L108" s="2"/>
      <c r="M108" s="2"/>
      <c r="N108" s="2"/>
      <c r="O108" s="2"/>
      <c r="P108" s="2"/>
      <c r="Q108" s="2"/>
      <c r="R108" s="2"/>
      <c r="S108" s="3"/>
    </row>
    <row r="109" spans="1:19" ht="15.75">
      <c r="A109" s="2"/>
      <c r="B109" s="2"/>
      <c r="C109" s="2"/>
      <c r="D109" s="2"/>
      <c r="E109" s="2"/>
      <c r="F109" s="2"/>
      <c r="G109" s="2"/>
      <c r="H109" s="2"/>
      <c r="I109" s="2"/>
      <c r="J109" s="2"/>
      <c r="K109" s="2"/>
      <c r="L109" s="2"/>
      <c r="M109" s="2"/>
      <c r="N109" s="2"/>
      <c r="O109" s="2"/>
      <c r="P109" s="2"/>
      <c r="Q109" s="2"/>
      <c r="R109" s="2"/>
      <c r="S109" s="3"/>
    </row>
    <row r="110" spans="1:19" ht="15.75">
      <c r="A110" s="2"/>
      <c r="B110" s="2"/>
      <c r="C110" s="2"/>
      <c r="D110" s="2"/>
      <c r="E110" s="2"/>
      <c r="F110" s="2"/>
      <c r="G110" s="2"/>
      <c r="H110" s="2"/>
      <c r="I110" s="2"/>
      <c r="J110" s="2"/>
      <c r="K110" s="2"/>
      <c r="L110" s="2"/>
      <c r="M110" s="2"/>
      <c r="N110" s="2"/>
      <c r="O110" s="2"/>
      <c r="P110" s="2"/>
      <c r="Q110" s="2"/>
      <c r="R110" s="2"/>
      <c r="S110" s="3"/>
    </row>
    <row r="111" spans="1:19" ht="15.75">
      <c r="A111" s="2"/>
      <c r="B111" s="2"/>
      <c r="C111" s="2"/>
      <c r="D111" s="2"/>
      <c r="E111" s="2"/>
      <c r="F111" s="2"/>
      <c r="G111" s="2"/>
      <c r="H111" s="2"/>
      <c r="I111" s="2"/>
      <c r="J111" s="2"/>
      <c r="K111" s="2"/>
      <c r="L111" s="2"/>
      <c r="M111" s="2"/>
      <c r="N111" s="2"/>
      <c r="O111" s="2"/>
      <c r="P111" s="2"/>
      <c r="Q111" s="2"/>
      <c r="R111" s="2"/>
      <c r="S111" s="3"/>
    </row>
    <row r="112" spans="1:19" ht="15.75">
      <c r="A112" s="2"/>
      <c r="B112" s="2"/>
      <c r="C112" s="2"/>
      <c r="D112" s="2"/>
      <c r="E112" s="2"/>
      <c r="F112" s="2"/>
      <c r="G112" s="2"/>
      <c r="H112" s="2"/>
      <c r="I112" s="2"/>
      <c r="J112" s="2"/>
      <c r="K112" s="2"/>
      <c r="L112" s="2"/>
      <c r="M112" s="2"/>
      <c r="N112" s="2"/>
      <c r="O112" s="2"/>
      <c r="P112" s="2"/>
      <c r="Q112" s="2"/>
      <c r="R112" s="2"/>
      <c r="S112" s="3"/>
    </row>
    <row r="113" spans="1:19" ht="15.75">
      <c r="A113" s="2"/>
      <c r="B113" s="2"/>
      <c r="C113" s="2"/>
      <c r="D113" s="2"/>
      <c r="E113" s="2"/>
      <c r="F113" s="2"/>
      <c r="G113" s="2"/>
      <c r="H113" s="2"/>
      <c r="I113" s="2"/>
      <c r="J113" s="2"/>
      <c r="K113" s="2"/>
      <c r="L113" s="2"/>
      <c r="M113" s="2"/>
      <c r="N113" s="2"/>
      <c r="O113" s="2"/>
      <c r="P113" s="2"/>
      <c r="Q113" s="2"/>
      <c r="R113" s="2"/>
      <c r="S113" s="3"/>
    </row>
    <row r="114" spans="1:19" ht="15.75">
      <c r="A114" s="2"/>
      <c r="B114" s="2"/>
      <c r="C114" s="2"/>
      <c r="D114" s="2"/>
      <c r="E114" s="2"/>
      <c r="F114" s="2"/>
      <c r="G114" s="2"/>
      <c r="H114" s="2"/>
      <c r="I114" s="2"/>
      <c r="J114" s="2"/>
      <c r="K114" s="2"/>
      <c r="L114" s="2"/>
      <c r="M114" s="2"/>
      <c r="N114" s="2"/>
      <c r="O114" s="2"/>
      <c r="P114" s="2"/>
      <c r="Q114" s="2"/>
      <c r="R114" s="2"/>
      <c r="S114" s="3"/>
    </row>
    <row r="115" spans="1:19" ht="15.75">
      <c r="A115" s="2"/>
      <c r="B115" s="2"/>
      <c r="C115" s="2"/>
      <c r="D115" s="2"/>
      <c r="E115" s="2"/>
      <c r="F115" s="2"/>
      <c r="G115" s="2"/>
      <c r="H115" s="2"/>
      <c r="I115" s="2"/>
      <c r="J115" s="2"/>
      <c r="K115" s="2"/>
      <c r="L115" s="2"/>
      <c r="M115" s="2"/>
      <c r="N115" s="2"/>
      <c r="O115" s="2"/>
      <c r="P115" s="2"/>
      <c r="Q115" s="2"/>
      <c r="R115" s="2"/>
      <c r="S115" s="3"/>
    </row>
    <row r="116" spans="1:19" ht="15.75">
      <c r="A116" s="2"/>
      <c r="B116" s="2"/>
      <c r="C116" s="2"/>
      <c r="D116" s="2"/>
      <c r="E116" s="2"/>
      <c r="F116" s="2"/>
      <c r="G116" s="2"/>
      <c r="H116" s="2"/>
      <c r="I116" s="2"/>
      <c r="J116" s="2"/>
      <c r="K116" s="2"/>
      <c r="L116" s="2"/>
      <c r="M116" s="2"/>
      <c r="N116" s="2"/>
      <c r="O116" s="2"/>
      <c r="P116" s="2"/>
      <c r="Q116" s="2"/>
      <c r="R116" s="2"/>
      <c r="S116" s="3"/>
    </row>
    <row r="117" spans="1:19" ht="15.75">
      <c r="A117" s="2"/>
      <c r="B117" s="2"/>
      <c r="C117" s="2"/>
      <c r="D117" s="2"/>
      <c r="E117" s="2"/>
      <c r="F117" s="2"/>
      <c r="G117" s="2"/>
      <c r="H117" s="2"/>
      <c r="I117" s="2"/>
      <c r="J117" s="2"/>
      <c r="K117" s="2"/>
      <c r="L117" s="2"/>
      <c r="M117" s="2"/>
      <c r="N117" s="2"/>
      <c r="O117" s="2"/>
      <c r="P117" s="2"/>
      <c r="Q117" s="2"/>
      <c r="R117" s="2"/>
      <c r="S117" s="3"/>
    </row>
    <row r="118" spans="1:19" ht="15.75">
      <c r="A118" s="2"/>
      <c r="B118" s="2"/>
      <c r="C118" s="2"/>
      <c r="D118" s="2"/>
      <c r="E118" s="2"/>
      <c r="F118" s="2"/>
      <c r="G118" s="2"/>
      <c r="H118" s="2"/>
      <c r="I118" s="2"/>
      <c r="J118" s="2"/>
      <c r="K118" s="2"/>
      <c r="L118" s="2"/>
      <c r="M118" s="2"/>
      <c r="N118" s="2"/>
      <c r="O118" s="2"/>
      <c r="P118" s="2"/>
      <c r="Q118" s="2"/>
      <c r="R118" s="2"/>
      <c r="S118" s="3"/>
    </row>
    <row r="119" spans="1:19" ht="15.75">
      <c r="A119" s="2"/>
      <c r="B119" s="2"/>
      <c r="C119" s="2"/>
      <c r="D119" s="2"/>
      <c r="E119" s="2"/>
      <c r="F119" s="2"/>
      <c r="G119" s="2"/>
      <c r="H119" s="2"/>
      <c r="I119" s="2"/>
      <c r="J119" s="2"/>
      <c r="K119" s="2"/>
      <c r="L119" s="2"/>
      <c r="M119" s="2"/>
      <c r="N119" s="2"/>
      <c r="O119" s="2"/>
      <c r="P119" s="2"/>
      <c r="Q119" s="2"/>
      <c r="R119" s="2"/>
      <c r="S119" s="3"/>
    </row>
    <row r="120" spans="1:19" ht="15.75">
      <c r="A120" s="2"/>
      <c r="B120" s="2"/>
      <c r="C120" s="2"/>
      <c r="D120" s="2"/>
      <c r="E120" s="2"/>
      <c r="F120" s="2"/>
      <c r="G120" s="2"/>
      <c r="H120" s="2"/>
      <c r="I120" s="2"/>
      <c r="J120" s="2"/>
      <c r="K120" s="2"/>
      <c r="L120" s="2"/>
      <c r="M120" s="2"/>
      <c r="N120" s="2"/>
      <c r="O120" s="2"/>
      <c r="P120" s="2"/>
      <c r="Q120" s="2"/>
      <c r="R120" s="2"/>
      <c r="S120" s="3"/>
    </row>
    <row r="121" spans="1:19" ht="15.75">
      <c r="A121" s="2"/>
      <c r="B121" s="2"/>
      <c r="C121" s="2"/>
      <c r="D121" s="2"/>
      <c r="E121" s="2"/>
      <c r="F121" s="2"/>
      <c r="G121" s="2"/>
      <c r="H121" s="2"/>
      <c r="I121" s="2"/>
      <c r="J121" s="2"/>
      <c r="K121" s="2"/>
      <c r="L121" s="2"/>
      <c r="M121" s="2"/>
      <c r="N121" s="2"/>
      <c r="O121" s="2"/>
      <c r="P121" s="2"/>
      <c r="Q121" s="2"/>
      <c r="R121" s="2"/>
      <c r="S121" s="3"/>
    </row>
    <row r="122" spans="1:19" ht="15.75">
      <c r="A122" s="2"/>
      <c r="B122" s="2"/>
      <c r="C122" s="2"/>
      <c r="D122" s="2"/>
      <c r="E122" s="2"/>
      <c r="F122" s="2"/>
      <c r="G122" s="2"/>
      <c r="H122" s="2"/>
      <c r="I122" s="2"/>
      <c r="J122" s="2"/>
      <c r="K122" s="2"/>
      <c r="L122" s="2"/>
      <c r="M122" s="2"/>
      <c r="N122" s="2"/>
      <c r="O122" s="2"/>
      <c r="P122" s="2"/>
      <c r="Q122" s="2"/>
      <c r="R122" s="2"/>
      <c r="S122" s="3"/>
    </row>
    <row r="123" spans="1:19" ht="15.75">
      <c r="A123" s="2"/>
      <c r="B123" s="2"/>
      <c r="C123" s="2"/>
      <c r="D123" s="2"/>
      <c r="E123" s="2"/>
      <c r="F123" s="2"/>
      <c r="G123" s="2"/>
      <c r="H123" s="2"/>
      <c r="I123" s="2"/>
      <c r="J123" s="2"/>
      <c r="K123" s="2"/>
      <c r="L123" s="2"/>
      <c r="M123" s="2"/>
      <c r="N123" s="2"/>
      <c r="O123" s="2"/>
      <c r="P123" s="2"/>
      <c r="Q123" s="2"/>
      <c r="R123" s="2"/>
      <c r="S123" s="3"/>
    </row>
    <row r="124" spans="1:19" ht="15.75">
      <c r="A124" s="2"/>
      <c r="B124" s="2"/>
      <c r="C124" s="2"/>
      <c r="D124" s="2"/>
      <c r="E124" s="2"/>
      <c r="F124" s="2"/>
      <c r="G124" s="2"/>
      <c r="H124" s="2"/>
      <c r="I124" s="2"/>
      <c r="J124" s="2"/>
      <c r="K124" s="2"/>
      <c r="L124" s="2"/>
      <c r="M124" s="2"/>
      <c r="N124" s="2"/>
      <c r="O124" s="2"/>
      <c r="P124" s="2"/>
      <c r="Q124" s="2"/>
      <c r="R124" s="2"/>
      <c r="S124" s="3"/>
    </row>
    <row r="125" spans="1:19" ht="15.75">
      <c r="A125" s="2"/>
      <c r="B125" s="2"/>
      <c r="C125" s="2"/>
      <c r="D125" s="2"/>
      <c r="E125" s="2"/>
      <c r="F125" s="2"/>
      <c r="G125" s="2"/>
      <c r="H125" s="2"/>
      <c r="I125" s="2"/>
      <c r="J125" s="2"/>
      <c r="K125" s="2"/>
      <c r="L125" s="2"/>
      <c r="M125" s="2"/>
      <c r="N125" s="2"/>
      <c r="O125" s="2"/>
      <c r="P125" s="2"/>
      <c r="Q125" s="2"/>
      <c r="R125" s="2"/>
      <c r="S125" s="3"/>
    </row>
    <row r="126" spans="1:19" ht="15.75">
      <c r="A126" s="2"/>
      <c r="B126" s="2"/>
      <c r="C126" s="2"/>
      <c r="D126" s="2"/>
      <c r="E126" s="2"/>
      <c r="F126" s="2"/>
      <c r="G126" s="2"/>
      <c r="H126" s="2"/>
      <c r="I126" s="2"/>
      <c r="J126" s="2"/>
      <c r="K126" s="2"/>
      <c r="L126" s="2"/>
      <c r="M126" s="2"/>
      <c r="N126" s="2"/>
      <c r="O126" s="2"/>
      <c r="P126" s="2"/>
      <c r="Q126" s="2"/>
      <c r="R126" s="2"/>
      <c r="S126" s="3"/>
    </row>
    <row r="127" spans="1:19" ht="15.75">
      <c r="A127" s="2"/>
      <c r="B127" s="2"/>
      <c r="C127" s="2"/>
      <c r="D127" s="2"/>
      <c r="E127" s="2"/>
      <c r="F127" s="2"/>
      <c r="G127" s="2"/>
      <c r="H127" s="2"/>
      <c r="I127" s="2"/>
      <c r="J127" s="2"/>
      <c r="K127" s="2"/>
      <c r="L127" s="2"/>
      <c r="M127" s="2"/>
      <c r="N127" s="2"/>
      <c r="O127" s="2"/>
      <c r="P127" s="2"/>
      <c r="Q127" s="2"/>
      <c r="R127" s="2"/>
      <c r="S127" s="3"/>
    </row>
    <row r="128" spans="1:19" ht="15.75">
      <c r="A128" s="2"/>
      <c r="B128" s="2"/>
      <c r="C128" s="2"/>
      <c r="D128" s="2"/>
      <c r="E128" s="2"/>
      <c r="F128" s="2"/>
      <c r="G128" s="2"/>
      <c r="H128" s="2"/>
      <c r="I128" s="2"/>
      <c r="J128" s="2"/>
      <c r="K128" s="2"/>
      <c r="L128" s="2"/>
      <c r="M128" s="2"/>
      <c r="N128" s="2"/>
      <c r="O128" s="2"/>
      <c r="P128" s="2"/>
      <c r="Q128" s="2"/>
      <c r="R128" s="2"/>
      <c r="S128" s="3"/>
    </row>
    <row r="129" spans="1:19" ht="15.75">
      <c r="A129" s="2"/>
      <c r="B129" s="2"/>
      <c r="C129" s="2"/>
      <c r="D129" s="2"/>
      <c r="E129" s="2"/>
      <c r="F129" s="2"/>
      <c r="G129" s="2"/>
      <c r="H129" s="2"/>
      <c r="I129" s="2"/>
      <c r="J129" s="2"/>
      <c r="K129" s="2"/>
      <c r="L129" s="2"/>
      <c r="M129" s="2"/>
      <c r="N129" s="2"/>
      <c r="O129" s="2"/>
      <c r="P129" s="2"/>
      <c r="Q129" s="2"/>
      <c r="R129" s="2"/>
      <c r="S129" s="3"/>
    </row>
    <row r="130" spans="1:19" ht="15.75">
      <c r="A130" s="2"/>
      <c r="B130" s="2"/>
      <c r="C130" s="2"/>
      <c r="D130" s="2"/>
      <c r="E130" s="2"/>
      <c r="F130" s="2"/>
      <c r="G130" s="2"/>
      <c r="H130" s="2"/>
      <c r="I130" s="2"/>
      <c r="J130" s="2"/>
      <c r="K130" s="2"/>
      <c r="L130" s="2"/>
      <c r="M130" s="2"/>
      <c r="N130" s="2"/>
      <c r="O130" s="2"/>
      <c r="P130" s="2"/>
      <c r="Q130" s="2"/>
      <c r="R130" s="2"/>
      <c r="S130" s="3"/>
    </row>
    <row r="131" spans="1:19" ht="15.75">
      <c r="A131" s="2"/>
      <c r="B131" s="2"/>
      <c r="C131" s="2"/>
      <c r="D131" s="2"/>
      <c r="E131" s="2"/>
      <c r="F131" s="2"/>
      <c r="G131" s="2"/>
      <c r="H131" s="2"/>
      <c r="I131" s="2"/>
      <c r="J131" s="2"/>
      <c r="K131" s="2"/>
      <c r="L131" s="2"/>
      <c r="M131" s="2"/>
      <c r="N131" s="2"/>
      <c r="O131" s="2"/>
      <c r="P131" s="2"/>
      <c r="Q131" s="2"/>
      <c r="R131" s="2"/>
      <c r="S131" s="3"/>
    </row>
    <row r="132" spans="1:19" ht="15.75">
      <c r="A132" s="2"/>
      <c r="B132" s="2"/>
      <c r="C132" s="2"/>
      <c r="D132" s="2"/>
      <c r="E132" s="2"/>
      <c r="F132" s="2"/>
      <c r="G132" s="2"/>
      <c r="H132" s="2"/>
      <c r="I132" s="2"/>
      <c r="J132" s="2"/>
      <c r="K132" s="2"/>
      <c r="L132" s="2"/>
      <c r="M132" s="2"/>
      <c r="N132" s="2"/>
      <c r="O132" s="2"/>
      <c r="P132" s="2"/>
      <c r="Q132" s="2"/>
      <c r="R132" s="2"/>
      <c r="S132" s="3"/>
    </row>
    <row r="133" spans="1:19" ht="15.75">
      <c r="A133" s="2"/>
      <c r="B133" s="2"/>
      <c r="C133" s="2"/>
      <c r="D133" s="2"/>
      <c r="E133" s="2"/>
      <c r="F133" s="2"/>
      <c r="G133" s="2"/>
      <c r="H133" s="2"/>
      <c r="I133" s="2"/>
      <c r="J133" s="2"/>
      <c r="K133" s="2"/>
      <c r="L133" s="2"/>
      <c r="M133" s="2"/>
      <c r="N133" s="2"/>
      <c r="O133" s="2"/>
      <c r="P133" s="2"/>
      <c r="Q133" s="2"/>
      <c r="R133" s="2"/>
      <c r="S133" s="3"/>
    </row>
    <row r="134" spans="1:19" ht="15.75">
      <c r="A134" s="2"/>
      <c r="B134" s="2"/>
      <c r="C134" s="2"/>
      <c r="D134" s="2"/>
      <c r="E134" s="2"/>
      <c r="F134" s="2"/>
      <c r="G134" s="2"/>
      <c r="H134" s="2"/>
      <c r="I134" s="2"/>
      <c r="J134" s="2"/>
      <c r="K134" s="2"/>
      <c r="L134" s="2"/>
      <c r="M134" s="2"/>
      <c r="N134" s="2"/>
      <c r="O134" s="2"/>
      <c r="P134" s="2"/>
      <c r="Q134" s="2"/>
      <c r="R134" s="2"/>
      <c r="S134" s="3"/>
    </row>
    <row r="135" spans="1:19" ht="15.75">
      <c r="A135" s="2"/>
      <c r="B135" s="2"/>
      <c r="C135" s="2"/>
      <c r="D135" s="2"/>
      <c r="E135" s="2"/>
      <c r="F135" s="2"/>
      <c r="G135" s="2"/>
      <c r="H135" s="2"/>
      <c r="I135" s="2"/>
      <c r="J135" s="2"/>
      <c r="K135" s="2"/>
      <c r="L135" s="2"/>
      <c r="M135" s="2"/>
      <c r="N135" s="2"/>
      <c r="O135" s="2"/>
      <c r="P135" s="2"/>
      <c r="Q135" s="2"/>
      <c r="R135" s="2"/>
      <c r="S135" s="3"/>
    </row>
    <row r="136" spans="1:19" ht="15.75">
      <c r="A136" s="2"/>
      <c r="B136" s="2"/>
      <c r="C136" s="2"/>
      <c r="D136" s="2"/>
      <c r="E136" s="2"/>
      <c r="F136" s="2"/>
      <c r="G136" s="2"/>
      <c r="H136" s="2"/>
      <c r="I136" s="2"/>
      <c r="J136" s="2"/>
      <c r="K136" s="2"/>
      <c r="L136" s="2"/>
      <c r="M136" s="2"/>
      <c r="N136" s="2"/>
      <c r="O136" s="2"/>
      <c r="P136" s="2"/>
      <c r="Q136" s="2"/>
      <c r="R136" s="2"/>
      <c r="S136" s="3"/>
    </row>
    <row r="137" spans="1:19" ht="15.75">
      <c r="A137" s="2"/>
      <c r="B137" s="2"/>
      <c r="C137" s="2"/>
      <c r="D137" s="2"/>
      <c r="E137" s="2"/>
      <c r="F137" s="2"/>
      <c r="G137" s="2"/>
      <c r="H137" s="2"/>
      <c r="I137" s="2"/>
      <c r="J137" s="2"/>
      <c r="K137" s="2"/>
      <c r="L137" s="2"/>
      <c r="M137" s="2"/>
      <c r="N137" s="2"/>
      <c r="O137" s="2"/>
      <c r="P137" s="2"/>
      <c r="Q137" s="2"/>
      <c r="R137" s="2"/>
      <c r="S137" s="3"/>
    </row>
    <row r="138" spans="1:19" ht="15.75">
      <c r="A138" s="2"/>
      <c r="B138" s="2"/>
      <c r="C138" s="2"/>
      <c r="D138" s="2"/>
      <c r="E138" s="2"/>
      <c r="F138" s="2"/>
      <c r="G138" s="2"/>
      <c r="H138" s="2"/>
      <c r="I138" s="2"/>
      <c r="J138" s="2"/>
      <c r="K138" s="2"/>
      <c r="L138" s="2"/>
      <c r="M138" s="2"/>
      <c r="N138" s="2"/>
      <c r="O138" s="2"/>
      <c r="P138" s="2"/>
      <c r="Q138" s="2"/>
      <c r="R138" s="2"/>
      <c r="S138" s="3"/>
    </row>
    <row r="139" spans="1:19" ht="15.75">
      <c r="A139" s="2"/>
      <c r="B139" s="2"/>
      <c r="C139" s="2"/>
      <c r="D139" s="2"/>
      <c r="E139" s="2"/>
      <c r="F139" s="2"/>
      <c r="G139" s="2"/>
      <c r="H139" s="2"/>
      <c r="I139" s="2"/>
      <c r="J139" s="2"/>
      <c r="K139" s="2"/>
      <c r="L139" s="2"/>
      <c r="M139" s="2"/>
      <c r="N139" s="2"/>
      <c r="O139" s="2"/>
      <c r="P139" s="2"/>
      <c r="Q139" s="2"/>
      <c r="R139" s="2"/>
      <c r="S139" s="3"/>
    </row>
    <row r="140" spans="1:19" ht="15.75">
      <c r="A140" s="2"/>
      <c r="B140" s="2"/>
      <c r="C140" s="2"/>
      <c r="D140" s="2"/>
      <c r="E140" s="2"/>
      <c r="F140" s="2"/>
      <c r="G140" s="2"/>
      <c r="H140" s="2"/>
      <c r="I140" s="2"/>
      <c r="J140" s="2"/>
      <c r="K140" s="2"/>
      <c r="L140" s="2"/>
      <c r="M140" s="2"/>
      <c r="N140" s="2"/>
      <c r="O140" s="2"/>
      <c r="P140" s="2"/>
      <c r="Q140" s="2"/>
      <c r="R140" s="2"/>
      <c r="S140" s="3"/>
    </row>
    <row r="141" spans="1:19" ht="15.75">
      <c r="A141" s="2"/>
      <c r="B141" s="2"/>
      <c r="C141" s="2"/>
      <c r="D141" s="2"/>
      <c r="E141" s="2"/>
      <c r="F141" s="2"/>
      <c r="G141" s="2"/>
      <c r="H141" s="2"/>
      <c r="I141" s="2"/>
      <c r="J141" s="2"/>
      <c r="K141" s="2"/>
      <c r="L141" s="2"/>
      <c r="M141" s="2"/>
      <c r="N141" s="2"/>
      <c r="O141" s="2"/>
      <c r="P141" s="2"/>
      <c r="Q141" s="2"/>
      <c r="R141" s="2"/>
      <c r="S141" s="3"/>
    </row>
    <row r="142" spans="1:19" ht="15.75">
      <c r="A142" s="2"/>
      <c r="B142" s="2"/>
      <c r="C142" s="2"/>
      <c r="D142" s="2"/>
      <c r="E142" s="2"/>
      <c r="F142" s="2"/>
      <c r="G142" s="2"/>
      <c r="H142" s="2"/>
      <c r="I142" s="2"/>
      <c r="J142" s="2"/>
      <c r="K142" s="2"/>
      <c r="L142" s="2"/>
      <c r="M142" s="2"/>
      <c r="N142" s="2"/>
      <c r="O142" s="2"/>
      <c r="P142" s="2"/>
      <c r="Q142" s="2"/>
      <c r="R142" s="2"/>
      <c r="S142" s="3"/>
    </row>
    <row r="143" spans="1:19" ht="15.75">
      <c r="A143" s="2"/>
      <c r="B143" s="2"/>
      <c r="C143" s="2"/>
      <c r="D143" s="2"/>
      <c r="E143" s="2"/>
      <c r="F143" s="2"/>
      <c r="G143" s="2"/>
      <c r="H143" s="2"/>
      <c r="I143" s="2"/>
      <c r="J143" s="2"/>
      <c r="K143" s="2"/>
      <c r="L143" s="2"/>
      <c r="M143" s="2"/>
      <c r="N143" s="2"/>
      <c r="O143" s="2"/>
      <c r="P143" s="2"/>
      <c r="Q143" s="2"/>
      <c r="R143" s="2"/>
      <c r="S143" s="3"/>
    </row>
    <row r="144" spans="1:19" ht="15.75">
      <c r="A144" s="2"/>
      <c r="B144" s="2"/>
      <c r="C144" s="2"/>
      <c r="D144" s="2"/>
      <c r="E144" s="2"/>
      <c r="F144" s="2"/>
      <c r="G144" s="2"/>
      <c r="H144" s="2"/>
      <c r="I144" s="2"/>
      <c r="J144" s="2"/>
      <c r="K144" s="2"/>
      <c r="L144" s="2"/>
      <c r="M144" s="2"/>
      <c r="N144" s="2"/>
      <c r="O144" s="2"/>
      <c r="P144" s="2"/>
      <c r="Q144" s="2"/>
      <c r="R144" s="2"/>
      <c r="S144" s="3"/>
    </row>
    <row r="145" spans="1:19" ht="15.75">
      <c r="A145" s="2"/>
      <c r="B145" s="2"/>
      <c r="C145" s="2"/>
      <c r="D145" s="2"/>
      <c r="E145" s="2"/>
      <c r="F145" s="2"/>
      <c r="G145" s="2"/>
      <c r="H145" s="2"/>
      <c r="I145" s="2"/>
      <c r="J145" s="2"/>
      <c r="K145" s="2"/>
      <c r="L145" s="2"/>
      <c r="M145" s="2"/>
      <c r="N145" s="2"/>
      <c r="O145" s="2"/>
      <c r="P145" s="2"/>
      <c r="Q145" s="2"/>
      <c r="R145" s="2"/>
      <c r="S145" s="3"/>
    </row>
    <row r="146" spans="1:19" ht="15.75">
      <c r="A146" s="2"/>
      <c r="B146" s="2"/>
      <c r="C146" s="2"/>
      <c r="D146" s="2"/>
      <c r="E146" s="2"/>
      <c r="F146" s="2"/>
      <c r="G146" s="2"/>
      <c r="H146" s="2"/>
      <c r="I146" s="2"/>
      <c r="J146" s="2"/>
      <c r="K146" s="2"/>
      <c r="L146" s="2"/>
      <c r="M146" s="2"/>
      <c r="N146" s="2"/>
      <c r="O146" s="2"/>
      <c r="P146" s="2"/>
      <c r="Q146" s="2"/>
      <c r="R146" s="2"/>
      <c r="S146" s="3"/>
    </row>
    <row r="147" spans="1:19" ht="15.75">
      <c r="A147" s="2"/>
      <c r="B147" s="2"/>
      <c r="C147" s="2"/>
      <c r="D147" s="2"/>
      <c r="E147" s="2"/>
      <c r="F147" s="2"/>
      <c r="G147" s="2"/>
      <c r="H147" s="2"/>
      <c r="I147" s="2"/>
      <c r="J147" s="2"/>
      <c r="K147" s="2"/>
      <c r="L147" s="2"/>
      <c r="M147" s="2"/>
      <c r="N147" s="2"/>
      <c r="O147" s="2"/>
      <c r="P147" s="2"/>
      <c r="Q147" s="2"/>
      <c r="R147" s="2"/>
      <c r="S147" s="3"/>
    </row>
    <row r="148" spans="1:19" ht="15.75">
      <c r="A148" s="2"/>
      <c r="B148" s="2"/>
      <c r="C148" s="2"/>
      <c r="D148" s="2"/>
      <c r="E148" s="2"/>
      <c r="F148" s="2"/>
      <c r="G148" s="2"/>
      <c r="H148" s="2"/>
      <c r="I148" s="2"/>
      <c r="J148" s="2"/>
      <c r="K148" s="2"/>
      <c r="L148" s="2"/>
      <c r="M148" s="2"/>
      <c r="N148" s="2"/>
      <c r="O148" s="2"/>
      <c r="P148" s="2"/>
      <c r="Q148" s="2"/>
      <c r="R148" s="2"/>
      <c r="S148" s="3"/>
    </row>
    <row r="149" spans="1:19" ht="15.75">
      <c r="A149" s="2"/>
      <c r="B149" s="2"/>
      <c r="C149" s="2"/>
      <c r="D149" s="2"/>
      <c r="E149" s="2"/>
      <c r="F149" s="2"/>
      <c r="G149" s="2"/>
      <c r="H149" s="2"/>
      <c r="I149" s="2"/>
      <c r="J149" s="2"/>
      <c r="K149" s="2"/>
      <c r="L149" s="2"/>
      <c r="M149" s="2"/>
      <c r="N149" s="2"/>
      <c r="O149" s="2"/>
      <c r="P149" s="2"/>
      <c r="Q149" s="2"/>
      <c r="R149" s="2"/>
      <c r="S149" s="3"/>
    </row>
    <row r="150" spans="1:19" ht="15.75">
      <c r="A150" s="2"/>
      <c r="B150" s="2"/>
      <c r="C150" s="2"/>
      <c r="D150" s="2"/>
      <c r="E150" s="2"/>
      <c r="F150" s="2"/>
      <c r="G150" s="2"/>
      <c r="H150" s="2"/>
      <c r="I150" s="2"/>
      <c r="J150" s="2"/>
      <c r="K150" s="2"/>
      <c r="L150" s="2"/>
      <c r="M150" s="2"/>
      <c r="N150" s="2"/>
      <c r="O150" s="2"/>
      <c r="P150" s="2"/>
      <c r="Q150" s="2"/>
      <c r="R150" s="2"/>
      <c r="S150" s="3"/>
    </row>
    <row r="151" spans="1:19" ht="15.75">
      <c r="A151" s="2"/>
      <c r="B151" s="2"/>
      <c r="C151" s="2"/>
      <c r="D151" s="2"/>
      <c r="E151" s="2"/>
      <c r="F151" s="2"/>
      <c r="G151" s="2"/>
      <c r="H151" s="2"/>
      <c r="I151" s="2"/>
      <c r="J151" s="2"/>
      <c r="K151" s="2"/>
      <c r="L151" s="2"/>
      <c r="M151" s="2"/>
      <c r="N151" s="2"/>
      <c r="O151" s="2"/>
      <c r="P151" s="2"/>
      <c r="Q151" s="2"/>
      <c r="R151" s="2"/>
      <c r="S151" s="3"/>
    </row>
    <row r="152" spans="1:19" ht="15.75">
      <c r="A152" s="2"/>
      <c r="B152" s="2"/>
      <c r="C152" s="2"/>
      <c r="D152" s="2"/>
      <c r="E152" s="2"/>
      <c r="F152" s="2"/>
      <c r="G152" s="2"/>
      <c r="H152" s="2"/>
      <c r="I152" s="2"/>
      <c r="J152" s="2"/>
      <c r="K152" s="2"/>
      <c r="L152" s="2"/>
      <c r="M152" s="2"/>
      <c r="N152" s="2"/>
      <c r="O152" s="2"/>
      <c r="P152" s="2"/>
      <c r="Q152" s="2"/>
      <c r="R152" s="2"/>
      <c r="S152" s="3"/>
    </row>
    <row r="153" spans="1:19" ht="15.75">
      <c r="A153" s="2"/>
      <c r="B153" s="2"/>
      <c r="C153" s="2"/>
      <c r="D153" s="2"/>
      <c r="E153" s="2"/>
      <c r="F153" s="2"/>
      <c r="G153" s="2"/>
      <c r="H153" s="2"/>
      <c r="I153" s="2"/>
      <c r="J153" s="2"/>
      <c r="K153" s="2"/>
      <c r="L153" s="2"/>
      <c r="M153" s="2"/>
      <c r="N153" s="2"/>
      <c r="O153" s="2"/>
      <c r="P153" s="2"/>
      <c r="Q153" s="2"/>
      <c r="R153" s="2"/>
      <c r="S153" s="3"/>
    </row>
    <row r="154" spans="1:19" ht="15.75">
      <c r="A154" s="2"/>
      <c r="B154" s="2"/>
      <c r="C154" s="2"/>
      <c r="D154" s="2"/>
      <c r="E154" s="2"/>
      <c r="F154" s="2"/>
      <c r="G154" s="2"/>
      <c r="H154" s="2"/>
      <c r="I154" s="2"/>
      <c r="J154" s="2"/>
      <c r="K154" s="2"/>
      <c r="L154" s="2"/>
      <c r="M154" s="2"/>
      <c r="N154" s="2"/>
      <c r="O154" s="2"/>
      <c r="P154" s="2"/>
      <c r="Q154" s="2"/>
      <c r="R154" s="2"/>
      <c r="S154" s="3"/>
    </row>
    <row r="155" spans="1:19" ht="15.75">
      <c r="A155" s="2"/>
      <c r="B155" s="2"/>
      <c r="C155" s="2"/>
      <c r="D155" s="2"/>
      <c r="E155" s="2"/>
      <c r="F155" s="2"/>
      <c r="G155" s="2"/>
      <c r="H155" s="2"/>
      <c r="I155" s="2"/>
      <c r="J155" s="2"/>
      <c r="K155" s="2"/>
      <c r="L155" s="2"/>
      <c r="M155" s="2"/>
      <c r="N155" s="2"/>
      <c r="O155" s="2"/>
      <c r="P155" s="2"/>
      <c r="Q155" s="2"/>
      <c r="R155" s="2"/>
      <c r="S155" s="3"/>
    </row>
    <row r="156" spans="1:19" ht="15.75">
      <c r="A156" s="2"/>
      <c r="B156" s="2"/>
      <c r="C156" s="2"/>
      <c r="D156" s="2"/>
      <c r="E156" s="2"/>
      <c r="F156" s="2"/>
      <c r="G156" s="2"/>
      <c r="H156" s="2"/>
      <c r="I156" s="2"/>
      <c r="J156" s="2"/>
      <c r="K156" s="2"/>
      <c r="L156" s="2"/>
      <c r="M156" s="2"/>
      <c r="N156" s="2"/>
      <c r="O156" s="2"/>
      <c r="P156" s="2"/>
      <c r="Q156" s="2"/>
      <c r="R156" s="2"/>
      <c r="S156" s="3"/>
    </row>
    <row r="157" spans="1:19" ht="15.75">
      <c r="A157" s="2"/>
      <c r="B157" s="2"/>
      <c r="C157" s="2"/>
      <c r="D157" s="2"/>
      <c r="E157" s="2"/>
      <c r="F157" s="2"/>
      <c r="G157" s="2"/>
      <c r="H157" s="2"/>
      <c r="I157" s="2"/>
      <c r="J157" s="2"/>
      <c r="K157" s="2"/>
      <c r="L157" s="2"/>
      <c r="M157" s="2"/>
      <c r="N157" s="2"/>
      <c r="O157" s="2"/>
      <c r="P157" s="2"/>
      <c r="Q157" s="2"/>
      <c r="R157" s="2"/>
      <c r="S157" s="3"/>
    </row>
    <row r="158" spans="1:19" ht="15.75">
      <c r="A158" s="2"/>
      <c r="B158" s="2"/>
      <c r="C158" s="2"/>
      <c r="D158" s="2"/>
      <c r="E158" s="2"/>
      <c r="F158" s="2"/>
      <c r="G158" s="2"/>
      <c r="H158" s="2"/>
      <c r="I158" s="2"/>
      <c r="J158" s="2"/>
      <c r="K158" s="2"/>
      <c r="L158" s="2"/>
      <c r="M158" s="2"/>
      <c r="N158" s="2"/>
      <c r="O158" s="2"/>
      <c r="P158" s="2"/>
      <c r="Q158" s="2"/>
      <c r="R158" s="2"/>
      <c r="S158" s="3"/>
    </row>
    <row r="159" spans="1:19" ht="15.75">
      <c r="A159" s="2"/>
      <c r="B159" s="2"/>
      <c r="C159" s="2"/>
      <c r="D159" s="2"/>
      <c r="E159" s="2"/>
      <c r="F159" s="2"/>
      <c r="G159" s="2"/>
      <c r="H159" s="2"/>
      <c r="I159" s="2"/>
      <c r="J159" s="2"/>
      <c r="K159" s="2"/>
      <c r="L159" s="2"/>
      <c r="M159" s="2"/>
      <c r="N159" s="2"/>
      <c r="O159" s="2"/>
      <c r="P159" s="2"/>
      <c r="Q159" s="2"/>
      <c r="R159" s="2"/>
      <c r="S159" s="3"/>
    </row>
    <row r="160" spans="1:19" ht="15.75">
      <c r="A160" s="2"/>
      <c r="B160" s="2"/>
      <c r="C160" s="2"/>
      <c r="D160" s="2"/>
      <c r="E160" s="2"/>
      <c r="F160" s="2"/>
      <c r="G160" s="2"/>
      <c r="H160" s="2"/>
      <c r="I160" s="2"/>
      <c r="J160" s="2"/>
      <c r="K160" s="2"/>
      <c r="L160" s="2"/>
      <c r="M160" s="2"/>
      <c r="N160" s="2"/>
      <c r="O160" s="2"/>
      <c r="P160" s="2"/>
      <c r="Q160" s="2"/>
      <c r="R160" s="2"/>
      <c r="S160" s="3"/>
    </row>
    <row r="161" spans="1:19" ht="15.75">
      <c r="A161" s="2"/>
      <c r="B161" s="2"/>
      <c r="C161" s="2"/>
      <c r="D161" s="2"/>
      <c r="E161" s="2"/>
      <c r="F161" s="2"/>
      <c r="G161" s="2"/>
      <c r="H161" s="2"/>
      <c r="I161" s="2"/>
      <c r="J161" s="2"/>
      <c r="K161" s="2"/>
      <c r="L161" s="2"/>
      <c r="M161" s="2"/>
      <c r="N161" s="2"/>
      <c r="O161" s="2"/>
      <c r="P161" s="2"/>
      <c r="Q161" s="2"/>
      <c r="R161" s="2"/>
      <c r="S161" s="3"/>
    </row>
    <row r="162" spans="1:19" ht="15.75">
      <c r="A162" s="2"/>
      <c r="B162" s="2"/>
      <c r="C162" s="2"/>
      <c r="D162" s="2"/>
      <c r="E162" s="2"/>
      <c r="F162" s="2"/>
      <c r="G162" s="2"/>
      <c r="H162" s="2"/>
      <c r="I162" s="2"/>
      <c r="J162" s="2"/>
      <c r="K162" s="2"/>
      <c r="L162" s="2"/>
      <c r="M162" s="2"/>
      <c r="N162" s="2"/>
      <c r="O162" s="2"/>
      <c r="P162" s="2"/>
      <c r="Q162" s="2"/>
      <c r="R162" s="2"/>
      <c r="S162" s="3"/>
    </row>
    <row r="163" spans="1:19" ht="15.75">
      <c r="A163" s="2"/>
      <c r="B163" s="2"/>
      <c r="C163" s="2"/>
      <c r="D163" s="2"/>
      <c r="E163" s="2"/>
      <c r="F163" s="2"/>
      <c r="G163" s="2"/>
      <c r="H163" s="2"/>
      <c r="I163" s="2"/>
      <c r="J163" s="2"/>
      <c r="K163" s="2"/>
      <c r="L163" s="2"/>
      <c r="M163" s="2"/>
      <c r="N163" s="2"/>
      <c r="O163" s="2"/>
      <c r="P163" s="2"/>
      <c r="Q163" s="2"/>
      <c r="R163" s="2"/>
      <c r="S163" s="3"/>
    </row>
    <row r="164" spans="1:19" ht="15.75">
      <c r="A164" s="2"/>
      <c r="B164" s="2"/>
      <c r="C164" s="2"/>
      <c r="D164" s="2"/>
      <c r="E164" s="2"/>
      <c r="F164" s="2"/>
      <c r="G164" s="2"/>
      <c r="H164" s="2"/>
      <c r="I164" s="2"/>
      <c r="J164" s="2"/>
      <c r="K164" s="2"/>
      <c r="L164" s="2"/>
      <c r="M164" s="2"/>
      <c r="N164" s="2"/>
      <c r="O164" s="2"/>
      <c r="P164" s="2"/>
      <c r="Q164" s="2"/>
      <c r="R164" s="2"/>
      <c r="S164" s="3"/>
    </row>
    <row r="165" spans="1:19" ht="15.75">
      <c r="A165" s="2"/>
      <c r="B165" s="2"/>
      <c r="C165" s="2"/>
      <c r="D165" s="2"/>
      <c r="E165" s="2"/>
      <c r="F165" s="2"/>
      <c r="G165" s="2"/>
      <c r="H165" s="2"/>
      <c r="I165" s="2"/>
      <c r="J165" s="2"/>
      <c r="K165" s="2"/>
      <c r="L165" s="2"/>
      <c r="M165" s="2"/>
      <c r="N165" s="2"/>
      <c r="O165" s="2"/>
      <c r="P165" s="2"/>
      <c r="Q165" s="2"/>
      <c r="R165" s="2"/>
      <c r="S165" s="3"/>
    </row>
    <row r="166" spans="1:19" ht="15.75">
      <c r="A166" s="2"/>
      <c r="B166" s="2"/>
      <c r="C166" s="2"/>
      <c r="D166" s="2"/>
      <c r="E166" s="2"/>
      <c r="F166" s="2"/>
      <c r="G166" s="2"/>
      <c r="H166" s="2"/>
      <c r="I166" s="2"/>
      <c r="J166" s="2"/>
      <c r="K166" s="2"/>
      <c r="L166" s="2"/>
      <c r="M166" s="2"/>
      <c r="N166" s="2"/>
      <c r="O166" s="2"/>
      <c r="P166" s="2"/>
      <c r="Q166" s="2"/>
      <c r="R166" s="2"/>
      <c r="S166" s="3"/>
    </row>
    <row r="167" spans="1:19" ht="15.75">
      <c r="A167" s="2"/>
      <c r="B167" s="2"/>
      <c r="C167" s="2"/>
      <c r="D167" s="2"/>
      <c r="E167" s="2"/>
      <c r="F167" s="2"/>
      <c r="G167" s="2"/>
      <c r="H167" s="2"/>
      <c r="I167" s="2"/>
      <c r="J167" s="2"/>
      <c r="K167" s="2"/>
      <c r="L167" s="2"/>
      <c r="M167" s="2"/>
      <c r="N167" s="2"/>
      <c r="O167" s="2"/>
      <c r="P167" s="2"/>
      <c r="Q167" s="2"/>
      <c r="R167" s="2"/>
      <c r="S167" s="3"/>
    </row>
    <row r="168" spans="1:19" ht="15.75">
      <c r="A168" s="2"/>
      <c r="B168" s="2"/>
      <c r="C168" s="2"/>
      <c r="D168" s="2"/>
      <c r="E168" s="2"/>
      <c r="F168" s="2"/>
      <c r="G168" s="2"/>
      <c r="H168" s="2"/>
      <c r="I168" s="2"/>
      <c r="J168" s="2"/>
      <c r="K168" s="2"/>
      <c r="L168" s="2"/>
      <c r="M168" s="2"/>
      <c r="N168" s="2"/>
      <c r="O168" s="2"/>
      <c r="P168" s="2"/>
      <c r="Q168" s="2"/>
      <c r="R168" s="2"/>
      <c r="S168" s="3"/>
    </row>
    <row r="169" spans="1:19" ht="15.75">
      <c r="A169" s="2"/>
      <c r="B169" s="2"/>
      <c r="C169" s="2"/>
      <c r="D169" s="2"/>
      <c r="E169" s="2"/>
      <c r="F169" s="2"/>
      <c r="G169" s="2"/>
      <c r="H169" s="2"/>
      <c r="I169" s="2"/>
      <c r="J169" s="2"/>
      <c r="K169" s="2"/>
      <c r="L169" s="2"/>
      <c r="M169" s="2"/>
      <c r="N169" s="2"/>
      <c r="O169" s="2"/>
      <c r="P169" s="2"/>
      <c r="Q169" s="2"/>
      <c r="R169" s="2"/>
      <c r="S169" s="3"/>
    </row>
    <row r="170" spans="1:19" ht="15.75">
      <c r="A170" s="2"/>
      <c r="B170" s="2"/>
      <c r="C170" s="2"/>
      <c r="D170" s="2"/>
      <c r="E170" s="2"/>
      <c r="F170" s="2"/>
      <c r="G170" s="2"/>
      <c r="H170" s="2"/>
      <c r="I170" s="2"/>
      <c r="J170" s="2"/>
      <c r="K170" s="2"/>
      <c r="L170" s="2"/>
      <c r="M170" s="2"/>
      <c r="N170" s="2"/>
      <c r="O170" s="2"/>
      <c r="P170" s="2"/>
      <c r="Q170" s="2"/>
      <c r="R170" s="2"/>
      <c r="S170" s="3"/>
    </row>
    <row r="171" spans="1:19" ht="15.75">
      <c r="A171" s="2"/>
      <c r="B171" s="2"/>
      <c r="C171" s="2"/>
      <c r="D171" s="2"/>
      <c r="E171" s="2"/>
      <c r="F171" s="2"/>
      <c r="G171" s="2"/>
      <c r="H171" s="2"/>
      <c r="I171" s="2"/>
      <c r="J171" s="2"/>
      <c r="K171" s="2"/>
      <c r="L171" s="2"/>
      <c r="M171" s="2"/>
      <c r="N171" s="2"/>
      <c r="O171" s="2"/>
      <c r="P171" s="2"/>
      <c r="Q171" s="2"/>
      <c r="R171" s="2"/>
      <c r="S171" s="3"/>
    </row>
    <row r="172" spans="1:19" ht="15.75">
      <c r="A172" s="2"/>
      <c r="B172" s="2"/>
      <c r="C172" s="2"/>
      <c r="D172" s="2"/>
      <c r="E172" s="2"/>
      <c r="F172" s="2"/>
      <c r="G172" s="2"/>
      <c r="H172" s="2"/>
      <c r="I172" s="2"/>
      <c r="J172" s="2"/>
      <c r="K172" s="2"/>
      <c r="L172" s="2"/>
      <c r="M172" s="2"/>
      <c r="N172" s="2"/>
      <c r="O172" s="2"/>
      <c r="P172" s="2"/>
      <c r="Q172" s="2"/>
      <c r="R172" s="2"/>
      <c r="S172" s="3"/>
    </row>
    <row r="173" spans="1:19" ht="15.75">
      <c r="A173" s="2"/>
      <c r="B173" s="2"/>
      <c r="C173" s="2"/>
      <c r="D173" s="2"/>
      <c r="E173" s="2"/>
      <c r="F173" s="2"/>
      <c r="G173" s="2"/>
      <c r="H173" s="2"/>
      <c r="I173" s="2"/>
      <c r="J173" s="2"/>
      <c r="K173" s="2"/>
      <c r="L173" s="2"/>
      <c r="M173" s="2"/>
      <c r="N173" s="2"/>
      <c r="O173" s="2"/>
      <c r="P173" s="2"/>
      <c r="Q173" s="2"/>
      <c r="R173" s="2"/>
      <c r="S173" s="3"/>
    </row>
    <row r="174" spans="1:19" ht="15.75">
      <c r="A174" s="2"/>
      <c r="B174" s="2"/>
      <c r="C174" s="2"/>
      <c r="D174" s="2"/>
      <c r="E174" s="2"/>
      <c r="F174" s="2"/>
      <c r="G174" s="2"/>
      <c r="H174" s="2"/>
      <c r="I174" s="2"/>
      <c r="J174" s="2"/>
      <c r="K174" s="2"/>
      <c r="L174" s="2"/>
      <c r="M174" s="2"/>
      <c r="N174" s="2"/>
      <c r="O174" s="2"/>
      <c r="P174" s="2"/>
      <c r="Q174" s="2"/>
      <c r="R174" s="2"/>
      <c r="S174" s="3"/>
    </row>
    <row r="175" spans="1:19" ht="15.75">
      <c r="A175" s="2"/>
      <c r="B175" s="2"/>
      <c r="C175" s="2"/>
      <c r="D175" s="2"/>
      <c r="E175" s="2"/>
      <c r="F175" s="2"/>
      <c r="G175" s="2"/>
      <c r="H175" s="2"/>
      <c r="I175" s="2"/>
      <c r="J175" s="2"/>
      <c r="K175" s="2"/>
      <c r="L175" s="2"/>
      <c r="M175" s="2"/>
      <c r="N175" s="2"/>
      <c r="O175" s="2"/>
      <c r="P175" s="2"/>
      <c r="Q175" s="2"/>
      <c r="R175" s="2"/>
      <c r="S175" s="3"/>
    </row>
    <row r="176" spans="1:19" ht="15.75">
      <c r="A176" s="2"/>
      <c r="B176" s="2"/>
      <c r="C176" s="2"/>
      <c r="D176" s="2"/>
      <c r="E176" s="2"/>
      <c r="F176" s="2"/>
      <c r="G176" s="2"/>
      <c r="H176" s="2"/>
      <c r="I176" s="2"/>
      <c r="J176" s="2"/>
      <c r="K176" s="2"/>
      <c r="L176" s="2"/>
      <c r="M176" s="2"/>
      <c r="N176" s="2"/>
      <c r="O176" s="2"/>
      <c r="P176" s="2"/>
      <c r="Q176" s="2"/>
      <c r="R176" s="2"/>
      <c r="S176" s="3"/>
    </row>
    <row r="177" spans="1:19" ht="15.75">
      <c r="A177" s="2"/>
      <c r="B177" s="2"/>
      <c r="C177" s="2"/>
      <c r="D177" s="2"/>
      <c r="E177" s="2"/>
      <c r="F177" s="2"/>
      <c r="G177" s="2"/>
      <c r="H177" s="2"/>
      <c r="I177" s="2"/>
      <c r="J177" s="2"/>
      <c r="K177" s="2"/>
      <c r="L177" s="2"/>
      <c r="M177" s="2"/>
      <c r="N177" s="2"/>
      <c r="O177" s="2"/>
      <c r="P177" s="2"/>
      <c r="Q177" s="2"/>
      <c r="R177" s="2"/>
      <c r="S177" s="3"/>
    </row>
    <row r="178" spans="1:19" ht="15.75">
      <c r="A178" s="2"/>
      <c r="B178" s="2"/>
      <c r="C178" s="2"/>
      <c r="D178" s="2"/>
      <c r="E178" s="2"/>
      <c r="F178" s="2"/>
      <c r="G178" s="2"/>
      <c r="H178" s="2"/>
      <c r="I178" s="2"/>
      <c r="J178" s="2"/>
      <c r="K178" s="2"/>
      <c r="L178" s="2"/>
      <c r="M178" s="2"/>
      <c r="N178" s="2"/>
      <c r="O178" s="2"/>
      <c r="P178" s="2"/>
      <c r="Q178" s="2"/>
      <c r="R178" s="2"/>
      <c r="S178" s="3"/>
    </row>
    <row r="179" spans="1:19" ht="15.75">
      <c r="A179" s="2"/>
      <c r="B179" s="2"/>
      <c r="C179" s="2"/>
      <c r="D179" s="2"/>
      <c r="E179" s="2"/>
      <c r="F179" s="2"/>
      <c r="G179" s="2"/>
      <c r="H179" s="2"/>
      <c r="I179" s="2"/>
      <c r="J179" s="2"/>
      <c r="K179" s="2"/>
      <c r="L179" s="2"/>
      <c r="M179" s="2"/>
      <c r="N179" s="2"/>
      <c r="O179" s="2"/>
      <c r="P179" s="2"/>
      <c r="Q179" s="2"/>
      <c r="R179" s="2"/>
      <c r="S179" s="3"/>
    </row>
    <row r="180" spans="1:19" ht="15.75">
      <c r="A180" s="2"/>
      <c r="B180" s="2"/>
      <c r="C180" s="2"/>
      <c r="D180" s="2"/>
      <c r="E180" s="2"/>
      <c r="F180" s="2"/>
      <c r="G180" s="2"/>
      <c r="H180" s="2"/>
      <c r="I180" s="2"/>
      <c r="J180" s="2"/>
      <c r="K180" s="2"/>
      <c r="L180" s="2"/>
      <c r="M180" s="2"/>
      <c r="N180" s="2"/>
      <c r="O180" s="2"/>
      <c r="P180" s="2"/>
      <c r="Q180" s="2"/>
      <c r="R180" s="2"/>
      <c r="S180" s="3"/>
    </row>
    <row r="181" spans="1:19" ht="15.75">
      <c r="A181" s="2"/>
      <c r="B181" s="2"/>
      <c r="C181" s="2"/>
      <c r="D181" s="2"/>
      <c r="E181" s="2"/>
      <c r="F181" s="2"/>
      <c r="G181" s="2"/>
      <c r="H181" s="2"/>
      <c r="I181" s="2"/>
      <c r="J181" s="2"/>
      <c r="K181" s="2"/>
      <c r="L181" s="2"/>
      <c r="M181" s="2"/>
      <c r="N181" s="2"/>
      <c r="O181" s="2"/>
      <c r="P181" s="2"/>
      <c r="Q181" s="2"/>
      <c r="R181" s="2"/>
      <c r="S181" s="3"/>
    </row>
    <row r="182" spans="1:19" ht="15.75">
      <c r="A182" s="2"/>
      <c r="B182" s="2"/>
      <c r="C182" s="2"/>
      <c r="D182" s="2"/>
      <c r="E182" s="2"/>
      <c r="F182" s="2"/>
      <c r="G182" s="2"/>
      <c r="H182" s="2"/>
      <c r="I182" s="2"/>
      <c r="J182" s="2"/>
      <c r="K182" s="2"/>
      <c r="L182" s="2"/>
      <c r="M182" s="2"/>
      <c r="N182" s="2"/>
      <c r="O182" s="2"/>
      <c r="P182" s="2"/>
      <c r="Q182" s="2"/>
      <c r="R182" s="2"/>
      <c r="S182" s="3"/>
    </row>
    <row r="183" spans="1:19" ht="15.75">
      <c r="A183" s="2"/>
      <c r="B183" s="2"/>
      <c r="C183" s="2"/>
      <c r="D183" s="2"/>
      <c r="E183" s="2"/>
      <c r="F183" s="2"/>
      <c r="G183" s="2"/>
      <c r="H183" s="2"/>
      <c r="I183" s="2"/>
      <c r="J183" s="2"/>
      <c r="K183" s="2"/>
      <c r="L183" s="2"/>
      <c r="M183" s="2"/>
      <c r="N183" s="2"/>
      <c r="O183" s="2"/>
      <c r="P183" s="2"/>
      <c r="Q183" s="2"/>
      <c r="R183" s="2"/>
      <c r="S183" s="3"/>
    </row>
    <row r="184" spans="1:19" ht="15.75">
      <c r="A184" s="2"/>
      <c r="B184" s="2"/>
      <c r="C184" s="2"/>
      <c r="D184" s="2"/>
      <c r="E184" s="2"/>
      <c r="F184" s="2"/>
      <c r="G184" s="2"/>
      <c r="H184" s="2"/>
      <c r="I184" s="2"/>
      <c r="J184" s="2"/>
      <c r="K184" s="2"/>
      <c r="L184" s="2"/>
      <c r="M184" s="2"/>
      <c r="N184" s="2"/>
      <c r="O184" s="2"/>
      <c r="P184" s="2"/>
      <c r="Q184" s="2"/>
      <c r="R184" s="2"/>
      <c r="S184" s="3"/>
    </row>
    <row r="185" spans="1:19" ht="15.75">
      <c r="A185" s="2"/>
      <c r="B185" s="2"/>
      <c r="C185" s="2"/>
      <c r="D185" s="2"/>
      <c r="E185" s="2"/>
      <c r="F185" s="2"/>
      <c r="G185" s="2"/>
      <c r="H185" s="2"/>
      <c r="I185" s="2"/>
      <c r="J185" s="2"/>
      <c r="K185" s="2"/>
      <c r="L185" s="2"/>
      <c r="M185" s="2"/>
      <c r="N185" s="2"/>
      <c r="O185" s="2"/>
      <c r="P185" s="2"/>
      <c r="Q185" s="2"/>
      <c r="R185" s="2"/>
      <c r="S185" s="3"/>
    </row>
    <row r="186" spans="1:19" ht="15.75">
      <c r="A186" s="2"/>
      <c r="B186" s="2"/>
      <c r="C186" s="2"/>
      <c r="D186" s="2"/>
      <c r="E186" s="2"/>
      <c r="F186" s="2"/>
      <c r="G186" s="2"/>
      <c r="H186" s="2"/>
      <c r="I186" s="2"/>
      <c r="J186" s="2"/>
      <c r="K186" s="2"/>
      <c r="L186" s="2"/>
      <c r="M186" s="2"/>
      <c r="N186" s="2"/>
      <c r="O186" s="2"/>
      <c r="P186" s="2"/>
      <c r="Q186" s="2"/>
      <c r="R186" s="2"/>
      <c r="S186" s="3"/>
    </row>
    <row r="187" spans="1:19" ht="15.75">
      <c r="A187" s="2"/>
      <c r="B187" s="2"/>
      <c r="C187" s="2"/>
      <c r="D187" s="2"/>
      <c r="E187" s="2"/>
      <c r="F187" s="2"/>
      <c r="G187" s="2"/>
      <c r="H187" s="2"/>
      <c r="I187" s="2"/>
      <c r="J187" s="2"/>
      <c r="K187" s="2"/>
      <c r="L187" s="2"/>
      <c r="M187" s="2"/>
      <c r="N187" s="2"/>
      <c r="O187" s="2"/>
      <c r="P187" s="2"/>
      <c r="Q187" s="2"/>
      <c r="R187" s="2"/>
      <c r="S187" s="3"/>
    </row>
    <row r="188" spans="1:19" ht="15.75">
      <c r="A188" s="2"/>
      <c r="B188" s="2"/>
      <c r="C188" s="2"/>
      <c r="D188" s="2"/>
      <c r="E188" s="2"/>
      <c r="F188" s="2"/>
      <c r="G188" s="2"/>
      <c r="H188" s="2"/>
      <c r="I188" s="2"/>
      <c r="J188" s="2"/>
      <c r="K188" s="2"/>
      <c r="L188" s="2"/>
      <c r="M188" s="2"/>
      <c r="N188" s="2"/>
      <c r="O188" s="2"/>
      <c r="P188" s="2"/>
      <c r="Q188" s="2"/>
      <c r="R188" s="2"/>
      <c r="S188" s="3"/>
    </row>
    <row r="189" spans="1:19" ht="15.75">
      <c r="A189" s="2"/>
      <c r="B189" s="2"/>
      <c r="C189" s="2"/>
      <c r="D189" s="2"/>
      <c r="E189" s="2"/>
      <c r="F189" s="2"/>
      <c r="G189" s="2"/>
      <c r="H189" s="2"/>
      <c r="I189" s="2"/>
      <c r="J189" s="2"/>
      <c r="K189" s="2"/>
      <c r="L189" s="2"/>
      <c r="M189" s="2"/>
      <c r="N189" s="2"/>
      <c r="O189" s="2"/>
      <c r="P189" s="2"/>
      <c r="Q189" s="2"/>
      <c r="R189" s="2"/>
      <c r="S189" s="3"/>
    </row>
    <row r="190" spans="1:19" ht="15.75">
      <c r="A190" s="2"/>
      <c r="B190" s="2"/>
      <c r="C190" s="2"/>
      <c r="D190" s="2"/>
      <c r="E190" s="2"/>
      <c r="F190" s="2"/>
      <c r="G190" s="2"/>
      <c r="H190" s="2"/>
      <c r="I190" s="2"/>
      <c r="J190" s="2"/>
      <c r="K190" s="2"/>
      <c r="L190" s="2"/>
      <c r="M190" s="2"/>
      <c r="N190" s="2"/>
      <c r="O190" s="2"/>
      <c r="P190" s="2"/>
      <c r="Q190" s="2"/>
      <c r="R190" s="2"/>
      <c r="S190" s="3"/>
    </row>
    <row r="191" spans="1:19" ht="15.75">
      <c r="A191" s="2"/>
      <c r="B191" s="2"/>
      <c r="C191" s="2"/>
      <c r="D191" s="2"/>
      <c r="E191" s="2"/>
      <c r="F191" s="2"/>
      <c r="G191" s="2"/>
      <c r="H191" s="2"/>
      <c r="I191" s="2"/>
      <c r="J191" s="2"/>
      <c r="K191" s="2"/>
      <c r="L191" s="2"/>
      <c r="M191" s="2"/>
      <c r="N191" s="2"/>
      <c r="O191" s="2"/>
      <c r="P191" s="2"/>
      <c r="Q191" s="2"/>
      <c r="R191" s="2"/>
      <c r="S191" s="3"/>
    </row>
    <row r="192" spans="1:19" ht="15.75">
      <c r="A192" s="2"/>
      <c r="B192" s="2"/>
      <c r="C192" s="2"/>
      <c r="D192" s="2"/>
      <c r="E192" s="2"/>
      <c r="F192" s="2"/>
      <c r="G192" s="2"/>
      <c r="H192" s="2"/>
      <c r="I192" s="2"/>
      <c r="J192" s="2"/>
      <c r="K192" s="2"/>
      <c r="L192" s="2"/>
      <c r="M192" s="2"/>
      <c r="N192" s="2"/>
      <c r="O192" s="2"/>
      <c r="P192" s="2"/>
      <c r="Q192" s="2"/>
      <c r="R192" s="2"/>
      <c r="S192" s="3"/>
    </row>
    <row r="193" spans="1:19" ht="15.75">
      <c r="A193" s="2"/>
      <c r="B193" s="2"/>
      <c r="C193" s="2"/>
      <c r="D193" s="2"/>
      <c r="E193" s="2"/>
      <c r="F193" s="2"/>
      <c r="G193" s="2"/>
      <c r="H193" s="2"/>
      <c r="I193" s="2"/>
      <c r="J193" s="2"/>
      <c r="K193" s="2"/>
      <c r="L193" s="2"/>
      <c r="M193" s="2"/>
      <c r="N193" s="2"/>
      <c r="O193" s="2"/>
      <c r="P193" s="2"/>
      <c r="Q193" s="2"/>
      <c r="R193" s="2"/>
      <c r="S193" s="3"/>
    </row>
    <row r="194" spans="1:19" ht="15.75">
      <c r="A194" s="2"/>
      <c r="B194" s="2"/>
      <c r="C194" s="2"/>
      <c r="D194" s="2"/>
      <c r="E194" s="2"/>
      <c r="F194" s="2"/>
      <c r="G194" s="2"/>
      <c r="H194" s="2"/>
      <c r="I194" s="2"/>
      <c r="J194" s="2"/>
      <c r="K194" s="2"/>
      <c r="L194" s="2"/>
      <c r="M194" s="2"/>
      <c r="N194" s="2"/>
      <c r="O194" s="2"/>
      <c r="P194" s="2"/>
      <c r="Q194" s="2"/>
      <c r="R194" s="2"/>
      <c r="S194" s="3"/>
    </row>
    <row r="195" spans="1:19" ht="15.75">
      <c r="A195" s="2"/>
      <c r="B195" s="2"/>
      <c r="C195" s="2"/>
      <c r="D195" s="2"/>
      <c r="E195" s="2"/>
      <c r="F195" s="2"/>
      <c r="G195" s="2"/>
      <c r="H195" s="2"/>
      <c r="I195" s="2"/>
      <c r="J195" s="2"/>
      <c r="K195" s="2"/>
      <c r="L195" s="2"/>
      <c r="M195" s="2"/>
      <c r="N195" s="2"/>
      <c r="O195" s="2"/>
      <c r="P195" s="2"/>
      <c r="Q195" s="2"/>
      <c r="R195" s="2"/>
      <c r="S195" s="3"/>
    </row>
    <row r="196" spans="1:19" ht="15.75">
      <c r="A196" s="2"/>
      <c r="B196" s="2"/>
      <c r="C196" s="2"/>
      <c r="D196" s="2"/>
      <c r="E196" s="2"/>
      <c r="F196" s="2"/>
      <c r="G196" s="2"/>
      <c r="H196" s="2"/>
      <c r="I196" s="2"/>
      <c r="J196" s="2"/>
      <c r="K196" s="2"/>
      <c r="L196" s="2"/>
      <c r="M196" s="2"/>
      <c r="N196" s="2"/>
      <c r="O196" s="2"/>
      <c r="P196" s="2"/>
      <c r="Q196" s="2"/>
      <c r="R196" s="2"/>
      <c r="S196" s="3"/>
    </row>
    <row r="197" spans="1:19" ht="15.75">
      <c r="A197" s="2"/>
      <c r="B197" s="2"/>
      <c r="C197" s="2"/>
      <c r="D197" s="2"/>
      <c r="E197" s="2"/>
      <c r="F197" s="2"/>
      <c r="G197" s="2"/>
      <c r="H197" s="2"/>
      <c r="I197" s="2"/>
      <c r="J197" s="2"/>
      <c r="K197" s="2"/>
      <c r="L197" s="2"/>
      <c r="M197" s="2"/>
      <c r="N197" s="2"/>
      <c r="O197" s="2"/>
      <c r="P197" s="2"/>
      <c r="Q197" s="2"/>
      <c r="R197" s="2"/>
      <c r="S197" s="3"/>
    </row>
    <row r="198" spans="1:19" ht="15.75">
      <c r="A198" s="2"/>
      <c r="B198" s="2"/>
      <c r="C198" s="2"/>
      <c r="D198" s="2"/>
      <c r="E198" s="2"/>
      <c r="F198" s="2"/>
      <c r="G198" s="2"/>
      <c r="H198" s="2"/>
      <c r="I198" s="2"/>
      <c r="J198" s="2"/>
      <c r="K198" s="2"/>
      <c r="L198" s="2"/>
      <c r="M198" s="2"/>
      <c r="N198" s="2"/>
      <c r="O198" s="2"/>
      <c r="P198" s="2"/>
      <c r="Q198" s="2"/>
      <c r="R198" s="2"/>
      <c r="S198" s="3"/>
    </row>
    <row r="199" spans="1:19" ht="15.75">
      <c r="A199" s="2"/>
      <c r="B199" s="2"/>
      <c r="C199" s="2"/>
      <c r="D199" s="2"/>
      <c r="E199" s="2"/>
      <c r="F199" s="2"/>
      <c r="G199" s="2"/>
      <c r="H199" s="2"/>
      <c r="I199" s="2"/>
      <c r="J199" s="2"/>
      <c r="K199" s="2"/>
      <c r="L199" s="2"/>
      <c r="M199" s="2"/>
      <c r="N199" s="2"/>
      <c r="O199" s="2"/>
      <c r="P199" s="2"/>
      <c r="Q199" s="2"/>
      <c r="R199" s="2"/>
      <c r="S199" s="3"/>
    </row>
    <row r="200" spans="1:19" ht="15.75">
      <c r="A200" s="2"/>
      <c r="B200" s="2"/>
      <c r="C200" s="2"/>
      <c r="D200" s="2"/>
      <c r="E200" s="2"/>
      <c r="F200" s="2"/>
      <c r="G200" s="2"/>
      <c r="H200" s="2"/>
      <c r="I200" s="2"/>
      <c r="J200" s="2"/>
      <c r="K200" s="2"/>
      <c r="L200" s="2"/>
      <c r="M200" s="2"/>
      <c r="N200" s="2"/>
      <c r="O200" s="2"/>
      <c r="P200" s="2"/>
      <c r="Q200" s="2"/>
      <c r="R200" s="2"/>
      <c r="S200" s="3"/>
    </row>
    <row r="201" spans="1:19" ht="15.75">
      <c r="A201" s="2"/>
      <c r="B201" s="2"/>
      <c r="C201" s="2"/>
      <c r="D201" s="2"/>
      <c r="E201" s="2"/>
      <c r="F201" s="2"/>
      <c r="G201" s="2"/>
      <c r="H201" s="2"/>
      <c r="I201" s="2"/>
      <c r="J201" s="2"/>
      <c r="K201" s="2"/>
      <c r="L201" s="2"/>
      <c r="M201" s="2"/>
      <c r="N201" s="2"/>
      <c r="O201" s="2"/>
      <c r="P201" s="2"/>
      <c r="Q201" s="2"/>
      <c r="R201" s="2"/>
      <c r="S201" s="3"/>
    </row>
    <row r="202" spans="1:19" ht="15.75">
      <c r="A202" s="2"/>
      <c r="B202" s="2"/>
      <c r="C202" s="2"/>
      <c r="D202" s="2"/>
      <c r="E202" s="2"/>
      <c r="F202" s="2"/>
      <c r="G202" s="2"/>
      <c r="H202" s="2"/>
      <c r="I202" s="2"/>
      <c r="J202" s="2"/>
      <c r="K202" s="2"/>
      <c r="L202" s="2"/>
      <c r="M202" s="2"/>
      <c r="N202" s="2"/>
      <c r="O202" s="2"/>
      <c r="P202" s="2"/>
      <c r="Q202" s="2"/>
      <c r="R202" s="2"/>
      <c r="S202" s="3"/>
    </row>
    <row r="203" spans="1:19" ht="15.75">
      <c r="A203" s="2"/>
      <c r="B203" s="2"/>
      <c r="C203" s="2"/>
      <c r="D203" s="2"/>
      <c r="E203" s="2"/>
      <c r="F203" s="2"/>
      <c r="G203" s="2"/>
      <c r="H203" s="2"/>
      <c r="I203" s="2"/>
      <c r="J203" s="2"/>
      <c r="K203" s="2"/>
      <c r="L203" s="2"/>
      <c r="M203" s="2"/>
      <c r="N203" s="2"/>
      <c r="O203" s="2"/>
      <c r="P203" s="2"/>
      <c r="Q203" s="2"/>
      <c r="R203" s="2"/>
      <c r="S203" s="3"/>
    </row>
    <row r="204" spans="1:19" ht="15.75">
      <c r="A204" s="2"/>
      <c r="B204" s="2"/>
      <c r="C204" s="2"/>
      <c r="D204" s="2"/>
      <c r="E204" s="2"/>
      <c r="F204" s="2"/>
      <c r="G204" s="2"/>
      <c r="H204" s="2"/>
      <c r="I204" s="2"/>
      <c r="J204" s="2"/>
      <c r="K204" s="2"/>
      <c r="L204" s="2"/>
      <c r="M204" s="2"/>
      <c r="N204" s="2"/>
      <c r="O204" s="2"/>
      <c r="P204" s="2"/>
      <c r="Q204" s="2"/>
      <c r="R204" s="2"/>
      <c r="S204" s="3"/>
    </row>
    <row r="205" spans="1:19" ht="15.75">
      <c r="A205" s="2"/>
      <c r="B205" s="2"/>
      <c r="C205" s="2"/>
      <c r="D205" s="2"/>
      <c r="E205" s="2"/>
      <c r="F205" s="2"/>
      <c r="G205" s="2"/>
      <c r="H205" s="2"/>
      <c r="I205" s="2"/>
      <c r="J205" s="2"/>
      <c r="K205" s="2"/>
      <c r="L205" s="2"/>
      <c r="M205" s="2"/>
      <c r="N205" s="2"/>
      <c r="O205" s="2"/>
      <c r="P205" s="2"/>
      <c r="Q205" s="2"/>
      <c r="R205" s="2"/>
      <c r="S205" s="3"/>
    </row>
    <row r="206" spans="1:19" ht="15.75">
      <c r="A206" s="2"/>
      <c r="B206" s="2"/>
      <c r="C206" s="2"/>
      <c r="D206" s="2"/>
      <c r="E206" s="2"/>
      <c r="F206" s="2"/>
      <c r="G206" s="2"/>
      <c r="H206" s="2"/>
      <c r="I206" s="2"/>
      <c r="J206" s="2"/>
      <c r="K206" s="2"/>
      <c r="L206" s="2"/>
      <c r="M206" s="2"/>
      <c r="N206" s="2"/>
      <c r="O206" s="2"/>
      <c r="P206" s="2"/>
      <c r="Q206" s="2"/>
      <c r="R206" s="2"/>
      <c r="S206" s="3"/>
    </row>
    <row r="207" spans="1:19" ht="15.75">
      <c r="A207" s="2"/>
      <c r="B207" s="2"/>
      <c r="C207" s="2"/>
      <c r="D207" s="2"/>
      <c r="E207" s="2"/>
      <c r="F207" s="2"/>
      <c r="G207" s="2"/>
      <c r="H207" s="2"/>
      <c r="I207" s="2"/>
      <c r="J207" s="2"/>
      <c r="K207" s="2"/>
      <c r="L207" s="2"/>
      <c r="M207" s="2"/>
      <c r="N207" s="2"/>
      <c r="O207" s="2"/>
      <c r="P207" s="2"/>
      <c r="Q207" s="2"/>
      <c r="R207" s="2"/>
      <c r="S207" s="3"/>
    </row>
    <row r="208" spans="1:19" ht="15.75">
      <c r="A208" s="2"/>
      <c r="B208" s="2"/>
      <c r="C208" s="2"/>
      <c r="D208" s="2"/>
      <c r="E208" s="2"/>
      <c r="F208" s="2"/>
      <c r="G208" s="2"/>
      <c r="H208" s="2"/>
      <c r="I208" s="2"/>
      <c r="J208" s="2"/>
      <c r="K208" s="2"/>
      <c r="L208" s="2"/>
      <c r="M208" s="2"/>
      <c r="N208" s="2"/>
      <c r="O208" s="2"/>
      <c r="P208" s="2"/>
      <c r="Q208" s="2"/>
      <c r="R208" s="2"/>
      <c r="S208" s="3"/>
    </row>
    <row r="209" spans="1:19" ht="15.75">
      <c r="A209" s="2"/>
      <c r="B209" s="2"/>
      <c r="C209" s="2"/>
      <c r="D209" s="2"/>
      <c r="E209" s="2"/>
      <c r="F209" s="2"/>
      <c r="G209" s="2"/>
      <c r="H209" s="2"/>
      <c r="I209" s="2"/>
      <c r="J209" s="2"/>
      <c r="K209" s="2"/>
      <c r="L209" s="2"/>
      <c r="M209" s="2"/>
      <c r="N209" s="2"/>
      <c r="O209" s="2"/>
      <c r="P209" s="2"/>
      <c r="Q209" s="2"/>
      <c r="R209" s="2"/>
      <c r="S209" s="3"/>
    </row>
    <row r="210" spans="1:19" ht="15.75">
      <c r="A210" s="2"/>
      <c r="B210" s="2"/>
      <c r="C210" s="2"/>
      <c r="D210" s="2"/>
      <c r="E210" s="2"/>
      <c r="F210" s="2"/>
      <c r="G210" s="2"/>
      <c r="H210" s="2"/>
      <c r="I210" s="2"/>
      <c r="J210" s="2"/>
      <c r="K210" s="2"/>
      <c r="L210" s="2"/>
      <c r="M210" s="2"/>
      <c r="N210" s="2"/>
      <c r="O210" s="2"/>
      <c r="P210" s="2"/>
      <c r="Q210" s="2"/>
      <c r="R210" s="2"/>
      <c r="S210" s="3"/>
    </row>
    <row r="211" spans="1:19" ht="15.75">
      <c r="A211" s="2"/>
      <c r="B211" s="2"/>
      <c r="C211" s="2"/>
      <c r="D211" s="2"/>
      <c r="E211" s="2"/>
      <c r="F211" s="2"/>
      <c r="G211" s="2"/>
      <c r="H211" s="2"/>
      <c r="I211" s="2"/>
      <c r="J211" s="2"/>
      <c r="K211" s="2"/>
      <c r="L211" s="2"/>
      <c r="M211" s="2"/>
      <c r="N211" s="2"/>
      <c r="O211" s="2"/>
      <c r="P211" s="2"/>
      <c r="Q211" s="2"/>
      <c r="R211" s="2"/>
      <c r="S211" s="3"/>
    </row>
    <row r="212" spans="1:19" ht="15.75">
      <c r="A212" s="2"/>
      <c r="B212" s="2"/>
      <c r="C212" s="2"/>
      <c r="D212" s="2"/>
      <c r="E212" s="2"/>
      <c r="F212" s="2"/>
      <c r="G212" s="2"/>
      <c r="H212" s="2"/>
      <c r="I212" s="2"/>
      <c r="J212" s="2"/>
      <c r="K212" s="2"/>
      <c r="L212" s="2"/>
      <c r="M212" s="2"/>
      <c r="N212" s="2"/>
      <c r="O212" s="2"/>
      <c r="P212" s="2"/>
      <c r="Q212" s="2"/>
      <c r="R212" s="2"/>
      <c r="S212" s="3"/>
    </row>
    <row r="213" spans="1:19" ht="15.75">
      <c r="A213" s="2"/>
      <c r="B213" s="2"/>
      <c r="C213" s="2"/>
      <c r="D213" s="2"/>
      <c r="E213" s="2"/>
      <c r="F213" s="2"/>
      <c r="G213" s="2"/>
      <c r="H213" s="2"/>
      <c r="I213" s="2"/>
      <c r="J213" s="2"/>
      <c r="K213" s="2"/>
      <c r="L213" s="2"/>
      <c r="M213" s="2"/>
      <c r="N213" s="2"/>
      <c r="O213" s="2"/>
      <c r="P213" s="2"/>
      <c r="Q213" s="2"/>
      <c r="R213" s="2"/>
      <c r="S213" s="3"/>
    </row>
    <row r="214" spans="1:19" ht="15.75">
      <c r="A214" s="2"/>
      <c r="B214" s="2"/>
      <c r="C214" s="2"/>
      <c r="D214" s="2"/>
      <c r="E214" s="2"/>
      <c r="F214" s="2"/>
      <c r="G214" s="2"/>
      <c r="H214" s="2"/>
      <c r="I214" s="2"/>
      <c r="J214" s="2"/>
      <c r="K214" s="2"/>
      <c r="L214" s="2"/>
      <c r="M214" s="2"/>
      <c r="N214" s="2"/>
      <c r="O214" s="2"/>
      <c r="P214" s="2"/>
      <c r="Q214" s="2"/>
      <c r="R214" s="2"/>
      <c r="S214" s="3"/>
    </row>
    <row r="215" spans="1:19" ht="15.75">
      <c r="A215" s="2"/>
      <c r="B215" s="2"/>
      <c r="C215" s="2"/>
      <c r="D215" s="2"/>
      <c r="E215" s="2"/>
      <c r="F215" s="2"/>
      <c r="G215" s="2"/>
      <c r="H215" s="2"/>
      <c r="I215" s="2"/>
      <c r="J215" s="2"/>
      <c r="K215" s="2"/>
      <c r="L215" s="2"/>
      <c r="M215" s="2"/>
      <c r="N215" s="2"/>
      <c r="O215" s="2"/>
      <c r="P215" s="2"/>
      <c r="Q215" s="2"/>
      <c r="R215" s="2"/>
      <c r="S215" s="3"/>
    </row>
    <row r="216" spans="1:19" ht="15.75">
      <c r="A216" s="2"/>
      <c r="B216" s="2"/>
      <c r="C216" s="2"/>
      <c r="D216" s="2"/>
      <c r="E216" s="2"/>
      <c r="F216" s="2"/>
      <c r="G216" s="2"/>
      <c r="H216" s="2"/>
      <c r="I216" s="2"/>
      <c r="J216" s="2"/>
      <c r="K216" s="2"/>
      <c r="L216" s="2"/>
      <c r="M216" s="2"/>
      <c r="N216" s="2"/>
      <c r="O216" s="2"/>
      <c r="P216" s="2"/>
      <c r="Q216" s="2"/>
      <c r="R216" s="2"/>
      <c r="S216" s="3"/>
    </row>
    <row r="217" spans="1:19" ht="15.75">
      <c r="A217" s="2"/>
      <c r="B217" s="2"/>
      <c r="C217" s="2"/>
      <c r="D217" s="2"/>
      <c r="E217" s="2"/>
      <c r="F217" s="2"/>
      <c r="G217" s="2"/>
      <c r="H217" s="2"/>
      <c r="I217" s="2"/>
      <c r="J217" s="2"/>
      <c r="K217" s="2"/>
      <c r="L217" s="2"/>
      <c r="M217" s="2"/>
      <c r="N217" s="2"/>
      <c r="O217" s="2"/>
      <c r="P217" s="2"/>
      <c r="Q217" s="2"/>
      <c r="R217" s="2"/>
      <c r="S217" s="3"/>
    </row>
    <row r="218" spans="1:19" ht="15.75">
      <c r="A218" s="2"/>
      <c r="B218" s="2"/>
      <c r="C218" s="2"/>
      <c r="D218" s="2"/>
      <c r="E218" s="2"/>
      <c r="F218" s="2"/>
      <c r="G218" s="2"/>
      <c r="H218" s="2"/>
      <c r="I218" s="2"/>
      <c r="J218" s="2"/>
      <c r="K218" s="2"/>
      <c r="L218" s="2"/>
      <c r="M218" s="2"/>
      <c r="N218" s="2"/>
      <c r="O218" s="2"/>
      <c r="P218" s="2"/>
      <c r="Q218" s="2"/>
      <c r="R218" s="2"/>
      <c r="S218" s="3"/>
    </row>
    <row r="219" spans="1:19" ht="15.75">
      <c r="A219" s="2"/>
      <c r="B219" s="2"/>
      <c r="C219" s="2"/>
      <c r="D219" s="2"/>
      <c r="E219" s="2"/>
      <c r="F219" s="2"/>
      <c r="G219" s="2"/>
      <c r="H219" s="2"/>
      <c r="I219" s="2"/>
      <c r="J219" s="2"/>
      <c r="K219" s="2"/>
      <c r="L219" s="2"/>
      <c r="M219" s="2"/>
      <c r="N219" s="2"/>
      <c r="O219" s="2"/>
      <c r="P219" s="2"/>
      <c r="Q219" s="2"/>
      <c r="R219" s="2"/>
      <c r="S219" s="3"/>
    </row>
    <row r="220" spans="1:19" ht="15.75">
      <c r="A220" s="2"/>
      <c r="B220" s="2"/>
      <c r="C220" s="2"/>
      <c r="D220" s="2"/>
      <c r="E220" s="2"/>
      <c r="F220" s="2"/>
      <c r="G220" s="2"/>
      <c r="H220" s="2"/>
      <c r="I220" s="2"/>
      <c r="J220" s="2"/>
      <c r="K220" s="2"/>
      <c r="L220" s="2"/>
      <c r="M220" s="2"/>
      <c r="N220" s="2"/>
      <c r="O220" s="2"/>
      <c r="P220" s="2"/>
      <c r="Q220" s="2"/>
      <c r="R220" s="2"/>
      <c r="S220" s="3"/>
    </row>
    <row r="221" spans="1:19" ht="15.75">
      <c r="A221" s="2"/>
      <c r="B221" s="2"/>
      <c r="C221" s="2"/>
      <c r="D221" s="2"/>
      <c r="E221" s="2"/>
      <c r="F221" s="2"/>
      <c r="G221" s="2"/>
      <c r="H221" s="2"/>
      <c r="I221" s="2"/>
      <c r="J221" s="2"/>
      <c r="K221" s="2"/>
      <c r="L221" s="2"/>
      <c r="M221" s="2"/>
      <c r="N221" s="2"/>
      <c r="O221" s="2"/>
      <c r="P221" s="2"/>
      <c r="Q221" s="2"/>
      <c r="R221" s="2"/>
      <c r="S221" s="3"/>
    </row>
    <row r="222" spans="1:19" ht="15.75">
      <c r="A222" s="2"/>
      <c r="B222" s="2"/>
      <c r="C222" s="2"/>
      <c r="D222" s="2"/>
      <c r="E222" s="2"/>
      <c r="F222" s="2"/>
      <c r="G222" s="2"/>
      <c r="H222" s="2"/>
      <c r="I222" s="2"/>
      <c r="J222" s="2"/>
      <c r="K222" s="2"/>
      <c r="L222" s="2"/>
      <c r="M222" s="2"/>
      <c r="N222" s="2"/>
      <c r="O222" s="2"/>
      <c r="P222" s="2"/>
      <c r="Q222" s="2"/>
      <c r="R222" s="2"/>
      <c r="S222" s="3"/>
    </row>
    <row r="223" spans="1:19" ht="15.75">
      <c r="A223" s="2"/>
      <c r="B223" s="2"/>
      <c r="C223" s="2"/>
      <c r="D223" s="2"/>
      <c r="E223" s="2"/>
      <c r="F223" s="2"/>
      <c r="G223" s="2"/>
      <c r="H223" s="2"/>
      <c r="I223" s="2"/>
      <c r="J223" s="2"/>
      <c r="K223" s="2"/>
      <c r="L223" s="2"/>
      <c r="M223" s="2"/>
      <c r="N223" s="2"/>
      <c r="O223" s="2"/>
      <c r="P223" s="2"/>
      <c r="Q223" s="2"/>
      <c r="R223" s="2"/>
      <c r="S223" s="3"/>
    </row>
    <row r="224" spans="1:19" ht="15.75">
      <c r="A224" s="2"/>
      <c r="B224" s="2"/>
      <c r="C224" s="2"/>
      <c r="D224" s="2"/>
      <c r="E224" s="2"/>
      <c r="F224" s="2"/>
      <c r="G224" s="2"/>
      <c r="H224" s="2"/>
      <c r="I224" s="2"/>
      <c r="J224" s="2"/>
      <c r="K224" s="2"/>
      <c r="L224" s="2"/>
      <c r="M224" s="2"/>
      <c r="N224" s="2"/>
      <c r="O224" s="2"/>
      <c r="P224" s="2"/>
      <c r="Q224" s="2"/>
      <c r="R224" s="2"/>
      <c r="S224" s="3"/>
    </row>
    <row r="225" spans="1:19" ht="15.75">
      <c r="A225" s="2"/>
      <c r="B225" s="2"/>
      <c r="C225" s="2"/>
      <c r="D225" s="2"/>
      <c r="E225" s="2"/>
      <c r="F225" s="2"/>
      <c r="G225" s="2"/>
      <c r="H225" s="2"/>
      <c r="I225" s="2"/>
      <c r="J225" s="2"/>
      <c r="K225" s="2"/>
      <c r="L225" s="2"/>
      <c r="M225" s="2"/>
      <c r="N225" s="2"/>
      <c r="O225" s="2"/>
      <c r="P225" s="2"/>
      <c r="Q225" s="2"/>
      <c r="R225" s="2"/>
      <c r="S225" s="3"/>
    </row>
    <row r="226" spans="1:19" ht="15.75">
      <c r="A226" s="2"/>
      <c r="B226" s="2"/>
      <c r="C226" s="2"/>
      <c r="D226" s="2"/>
      <c r="E226" s="2"/>
      <c r="F226" s="2"/>
      <c r="G226" s="2"/>
      <c r="H226" s="2"/>
      <c r="I226" s="2"/>
      <c r="J226" s="2"/>
      <c r="K226" s="2"/>
      <c r="L226" s="2"/>
      <c r="M226" s="2"/>
      <c r="N226" s="2"/>
      <c r="O226" s="2"/>
      <c r="P226" s="2"/>
      <c r="Q226" s="2"/>
      <c r="R226" s="2"/>
      <c r="S226" s="3"/>
    </row>
    <row r="227" spans="1:19" ht="15.75">
      <c r="A227" s="2"/>
      <c r="B227" s="2"/>
      <c r="C227" s="2"/>
      <c r="D227" s="2"/>
      <c r="E227" s="2"/>
      <c r="F227" s="2"/>
      <c r="G227" s="2"/>
      <c r="H227" s="2"/>
      <c r="I227" s="2"/>
      <c r="J227" s="2"/>
      <c r="K227" s="2"/>
      <c r="L227" s="2"/>
      <c r="M227" s="2"/>
      <c r="N227" s="2"/>
      <c r="O227" s="2"/>
      <c r="P227" s="2"/>
      <c r="Q227" s="2"/>
      <c r="R227" s="2"/>
      <c r="S227" s="3"/>
    </row>
    <row r="228" spans="1:19" ht="15.75">
      <c r="A228" s="2"/>
      <c r="B228" s="2"/>
      <c r="C228" s="2"/>
      <c r="D228" s="2"/>
      <c r="E228" s="2"/>
      <c r="F228" s="2"/>
      <c r="G228" s="2"/>
      <c r="H228" s="2"/>
      <c r="I228" s="2"/>
      <c r="J228" s="2"/>
      <c r="K228" s="2"/>
      <c r="L228" s="2"/>
      <c r="M228" s="2"/>
      <c r="N228" s="2"/>
      <c r="O228" s="2"/>
      <c r="P228" s="2"/>
      <c r="Q228" s="2"/>
      <c r="R228" s="2"/>
      <c r="S228" s="3"/>
    </row>
    <row r="229" spans="1:19" ht="15.75">
      <c r="A229" s="2"/>
      <c r="B229" s="2"/>
      <c r="C229" s="2"/>
      <c r="D229" s="2"/>
      <c r="E229" s="2"/>
      <c r="F229" s="2"/>
      <c r="G229" s="2"/>
      <c r="H229" s="2"/>
      <c r="I229" s="2"/>
      <c r="J229" s="2"/>
      <c r="K229" s="2"/>
      <c r="L229" s="2"/>
      <c r="M229" s="2"/>
      <c r="N229" s="2"/>
      <c r="O229" s="2"/>
      <c r="P229" s="2"/>
      <c r="Q229" s="2"/>
      <c r="R229" s="2"/>
      <c r="S229" s="3"/>
    </row>
    <row r="230" spans="1:19" ht="15.75">
      <c r="A230" s="2"/>
      <c r="B230" s="2"/>
      <c r="C230" s="2"/>
      <c r="D230" s="2"/>
      <c r="E230" s="2"/>
      <c r="F230" s="2"/>
      <c r="G230" s="2"/>
      <c r="H230" s="2"/>
      <c r="I230" s="2"/>
      <c r="J230" s="2"/>
      <c r="K230" s="2"/>
      <c r="L230" s="2"/>
      <c r="M230" s="2"/>
      <c r="N230" s="2"/>
      <c r="O230" s="2"/>
      <c r="P230" s="2"/>
      <c r="Q230" s="2"/>
      <c r="R230" s="2"/>
      <c r="S230" s="3"/>
    </row>
    <row r="231" spans="1:19" ht="15.75">
      <c r="A231" s="2"/>
      <c r="B231" s="2"/>
      <c r="C231" s="2"/>
      <c r="D231" s="2"/>
      <c r="E231" s="2"/>
      <c r="F231" s="2"/>
      <c r="G231" s="2"/>
      <c r="H231" s="2"/>
      <c r="I231" s="2"/>
      <c r="J231" s="2"/>
      <c r="K231" s="2"/>
      <c r="L231" s="2"/>
      <c r="M231" s="2"/>
      <c r="N231" s="2"/>
      <c r="O231" s="2"/>
      <c r="P231" s="2"/>
      <c r="Q231" s="2"/>
      <c r="R231" s="2"/>
      <c r="S231" s="3"/>
    </row>
    <row r="232" spans="1:19" ht="15.75">
      <c r="A232" s="2"/>
      <c r="B232" s="2"/>
      <c r="C232" s="2"/>
      <c r="D232" s="2"/>
      <c r="E232" s="2"/>
      <c r="F232" s="2"/>
      <c r="G232" s="2"/>
      <c r="H232" s="2"/>
      <c r="I232" s="2"/>
      <c r="J232" s="2"/>
      <c r="K232" s="2"/>
      <c r="L232" s="2"/>
      <c r="M232" s="2"/>
      <c r="N232" s="2"/>
      <c r="O232" s="2"/>
      <c r="P232" s="2"/>
      <c r="Q232" s="2"/>
      <c r="R232" s="2"/>
      <c r="S232" s="3"/>
    </row>
    <row r="233" spans="1:19" ht="15.75">
      <c r="A233" s="2"/>
      <c r="B233" s="2"/>
      <c r="C233" s="2"/>
      <c r="D233" s="2"/>
      <c r="E233" s="2"/>
      <c r="F233" s="2"/>
      <c r="G233" s="2"/>
      <c r="H233" s="2"/>
      <c r="I233" s="2"/>
      <c r="J233" s="2"/>
      <c r="K233" s="2"/>
      <c r="L233" s="2"/>
      <c r="M233" s="2"/>
      <c r="N233" s="2"/>
      <c r="O233" s="2"/>
      <c r="P233" s="2"/>
      <c r="Q233" s="2"/>
      <c r="R233" s="2"/>
      <c r="S233" s="3"/>
    </row>
    <row r="234" spans="1:19" ht="15.75">
      <c r="A234" s="2"/>
      <c r="B234" s="2"/>
      <c r="C234" s="2"/>
      <c r="D234" s="2"/>
      <c r="E234" s="2"/>
      <c r="F234" s="2"/>
      <c r="G234" s="2"/>
      <c r="H234" s="2"/>
      <c r="I234" s="2"/>
      <c r="J234" s="2"/>
      <c r="K234" s="2"/>
      <c r="L234" s="2"/>
      <c r="M234" s="2"/>
      <c r="N234" s="2"/>
      <c r="O234" s="2"/>
      <c r="P234" s="2"/>
      <c r="Q234" s="2"/>
      <c r="R234" s="2"/>
      <c r="S234" s="3"/>
    </row>
    <row r="235" spans="1:19" ht="15.75">
      <c r="A235" s="2"/>
      <c r="B235" s="2"/>
      <c r="C235" s="2"/>
      <c r="D235" s="2"/>
      <c r="E235" s="2"/>
      <c r="F235" s="2"/>
      <c r="G235" s="2"/>
      <c r="H235" s="2"/>
      <c r="I235" s="2"/>
      <c r="J235" s="2"/>
      <c r="K235" s="2"/>
      <c r="L235" s="2"/>
      <c r="M235" s="2"/>
      <c r="N235" s="2"/>
      <c r="O235" s="2"/>
      <c r="P235" s="2"/>
      <c r="Q235" s="2"/>
      <c r="R235" s="2"/>
      <c r="S235" s="3"/>
    </row>
    <row r="236" spans="1:19" ht="15.75">
      <c r="A236" s="2"/>
      <c r="B236" s="2"/>
      <c r="C236" s="2"/>
      <c r="D236" s="2"/>
      <c r="E236" s="2"/>
      <c r="F236" s="2"/>
      <c r="G236" s="2"/>
      <c r="H236" s="2"/>
      <c r="I236" s="2"/>
      <c r="J236" s="2"/>
      <c r="K236" s="2"/>
      <c r="L236" s="2"/>
      <c r="M236" s="2"/>
      <c r="N236" s="2"/>
      <c r="O236" s="2"/>
      <c r="P236" s="2"/>
      <c r="Q236" s="2"/>
      <c r="R236" s="2"/>
      <c r="S236" s="3"/>
    </row>
    <row r="237" spans="1:19" ht="15.75">
      <c r="A237" s="2"/>
      <c r="B237" s="2"/>
      <c r="C237" s="2"/>
      <c r="D237" s="2"/>
      <c r="E237" s="2"/>
      <c r="F237" s="2"/>
      <c r="G237" s="2"/>
      <c r="H237" s="2"/>
      <c r="I237" s="2"/>
      <c r="J237" s="2"/>
      <c r="K237" s="2"/>
      <c r="L237" s="2"/>
      <c r="M237" s="2"/>
      <c r="N237" s="2"/>
      <c r="O237" s="2"/>
      <c r="P237" s="2"/>
      <c r="Q237" s="2"/>
      <c r="R237" s="2"/>
      <c r="S237" s="3"/>
    </row>
    <row r="238" spans="1:19" ht="15.75">
      <c r="A238" s="2"/>
      <c r="B238" s="2"/>
      <c r="C238" s="2"/>
      <c r="D238" s="2"/>
      <c r="E238" s="2"/>
      <c r="F238" s="2"/>
      <c r="G238" s="2"/>
      <c r="H238" s="2"/>
      <c r="I238" s="2"/>
      <c r="J238" s="2"/>
      <c r="K238" s="2"/>
      <c r="L238" s="2"/>
      <c r="M238" s="2"/>
      <c r="N238" s="2"/>
      <c r="O238" s="2"/>
      <c r="P238" s="2"/>
      <c r="Q238" s="2"/>
      <c r="R238" s="2"/>
      <c r="S238" s="3"/>
    </row>
    <row r="239" spans="1:19" ht="15.75">
      <c r="A239" s="2"/>
      <c r="B239" s="2"/>
      <c r="C239" s="2"/>
      <c r="D239" s="2"/>
      <c r="E239" s="2"/>
      <c r="F239" s="2"/>
      <c r="G239" s="2"/>
      <c r="H239" s="2"/>
      <c r="I239" s="2"/>
      <c r="J239" s="2"/>
      <c r="K239" s="2"/>
      <c r="L239" s="2"/>
      <c r="M239" s="2"/>
      <c r="N239" s="2"/>
      <c r="O239" s="2"/>
      <c r="P239" s="2"/>
      <c r="Q239" s="2"/>
      <c r="R239" s="2"/>
      <c r="S239" s="3"/>
    </row>
    <row r="240" spans="1:19" ht="15.75">
      <c r="A240" s="2"/>
      <c r="B240" s="2"/>
      <c r="C240" s="2"/>
      <c r="D240" s="2"/>
      <c r="E240" s="2"/>
      <c r="F240" s="2"/>
      <c r="G240" s="2"/>
      <c r="H240" s="2"/>
      <c r="I240" s="2"/>
      <c r="J240" s="2"/>
      <c r="K240" s="2"/>
      <c r="L240" s="2"/>
      <c r="M240" s="2"/>
      <c r="N240" s="2"/>
      <c r="O240" s="2"/>
      <c r="P240" s="2"/>
      <c r="Q240" s="2"/>
      <c r="R240" s="2"/>
      <c r="S240" s="3"/>
    </row>
    <row r="241" spans="1:19" ht="15.75">
      <c r="A241" s="2"/>
      <c r="B241" s="2"/>
      <c r="C241" s="2"/>
      <c r="D241" s="2"/>
      <c r="E241" s="2"/>
      <c r="F241" s="2"/>
      <c r="G241" s="2"/>
      <c r="H241" s="2"/>
      <c r="I241" s="2"/>
      <c r="J241" s="2"/>
      <c r="K241" s="2"/>
      <c r="L241" s="2"/>
      <c r="M241" s="2"/>
      <c r="N241" s="2"/>
      <c r="O241" s="2"/>
      <c r="P241" s="2"/>
      <c r="Q241" s="2"/>
      <c r="R241" s="2"/>
      <c r="S241" s="3"/>
    </row>
    <row r="242" spans="1:19" ht="15.75">
      <c r="A242" s="2"/>
      <c r="B242" s="2"/>
      <c r="C242" s="2"/>
      <c r="D242" s="2"/>
      <c r="E242" s="2"/>
      <c r="F242" s="2"/>
      <c r="G242" s="2"/>
      <c r="H242" s="2"/>
      <c r="I242" s="2"/>
      <c r="J242" s="2"/>
      <c r="K242" s="2"/>
      <c r="L242" s="2"/>
      <c r="M242" s="2"/>
      <c r="N242" s="2"/>
      <c r="O242" s="2"/>
      <c r="P242" s="2"/>
      <c r="Q242" s="2"/>
      <c r="R242" s="2"/>
      <c r="S242" s="3"/>
    </row>
    <row r="243" spans="1:19" ht="15.75">
      <c r="A243" s="2"/>
      <c r="B243" s="2"/>
      <c r="C243" s="2"/>
      <c r="D243" s="2"/>
      <c r="E243" s="2"/>
      <c r="F243" s="2"/>
      <c r="G243" s="2"/>
      <c r="H243" s="2"/>
      <c r="I243" s="2"/>
      <c r="J243" s="2"/>
      <c r="K243" s="2"/>
      <c r="L243" s="2"/>
      <c r="M243" s="2"/>
      <c r="N243" s="2"/>
      <c r="O243" s="2"/>
      <c r="P243" s="2"/>
      <c r="Q243" s="2"/>
      <c r="R243" s="2"/>
      <c r="S243" s="3"/>
    </row>
    <row r="244" spans="1:19" ht="15.75">
      <c r="A244" s="2"/>
      <c r="B244" s="2"/>
      <c r="C244" s="2"/>
      <c r="D244" s="2"/>
      <c r="E244" s="2"/>
      <c r="F244" s="2"/>
      <c r="G244" s="2"/>
      <c r="H244" s="2"/>
      <c r="I244" s="2"/>
      <c r="J244" s="2"/>
      <c r="K244" s="2"/>
      <c r="L244" s="2"/>
      <c r="M244" s="2"/>
      <c r="N244" s="2"/>
      <c r="O244" s="2"/>
      <c r="P244" s="2"/>
      <c r="Q244" s="2"/>
      <c r="R244" s="2"/>
      <c r="S244" s="3"/>
    </row>
    <row r="245" spans="1:19" ht="15.75">
      <c r="A245" s="2"/>
      <c r="B245" s="2"/>
      <c r="C245" s="2"/>
      <c r="D245" s="2"/>
      <c r="E245" s="2"/>
      <c r="F245" s="2"/>
      <c r="G245" s="2"/>
      <c r="H245" s="2"/>
      <c r="I245" s="2"/>
      <c r="J245" s="2"/>
      <c r="K245" s="2"/>
      <c r="L245" s="2"/>
      <c r="M245" s="2"/>
      <c r="N245" s="2"/>
      <c r="O245" s="2"/>
      <c r="P245" s="2"/>
      <c r="Q245" s="2"/>
      <c r="R245" s="2"/>
      <c r="S245" s="3"/>
    </row>
    <row r="246" spans="1:19" ht="15.75">
      <c r="A246" s="2"/>
      <c r="B246" s="2"/>
      <c r="C246" s="2"/>
      <c r="D246" s="2"/>
      <c r="E246" s="2"/>
      <c r="F246" s="2"/>
      <c r="G246" s="2"/>
      <c r="H246" s="2"/>
      <c r="I246" s="2"/>
      <c r="J246" s="2"/>
      <c r="K246" s="2"/>
      <c r="L246" s="2"/>
      <c r="M246" s="2"/>
      <c r="N246" s="2"/>
      <c r="O246" s="2"/>
      <c r="P246" s="2"/>
      <c r="Q246" s="2"/>
      <c r="R246" s="2"/>
      <c r="S246" s="3"/>
    </row>
    <row r="247" spans="1:19" ht="15.75">
      <c r="A247" s="2"/>
      <c r="B247" s="2"/>
      <c r="C247" s="2"/>
      <c r="D247" s="2"/>
      <c r="E247" s="2"/>
      <c r="F247" s="2"/>
      <c r="G247" s="2"/>
      <c r="H247" s="2"/>
      <c r="I247" s="2"/>
      <c r="J247" s="2"/>
      <c r="K247" s="2"/>
      <c r="L247" s="2"/>
      <c r="M247" s="2"/>
      <c r="N247" s="2"/>
      <c r="O247" s="2"/>
      <c r="P247" s="2"/>
      <c r="Q247" s="2"/>
      <c r="R247" s="2"/>
      <c r="S247" s="3"/>
    </row>
    <row r="248" spans="1:19" ht="15.75">
      <c r="A248" s="2"/>
      <c r="B248" s="2"/>
      <c r="C248" s="2"/>
      <c r="D248" s="2"/>
      <c r="E248" s="2"/>
      <c r="F248" s="2"/>
      <c r="G248" s="2"/>
      <c r="H248" s="2"/>
      <c r="I248" s="2"/>
      <c r="J248" s="2"/>
      <c r="K248" s="2"/>
      <c r="L248" s="2"/>
      <c r="M248" s="2"/>
      <c r="N248" s="2"/>
      <c r="O248" s="2"/>
      <c r="P248" s="2"/>
      <c r="Q248" s="2"/>
      <c r="R248" s="2"/>
      <c r="S248" s="3"/>
    </row>
    <row r="249" spans="1:19" ht="15.75">
      <c r="A249" s="2"/>
      <c r="B249" s="2"/>
      <c r="C249" s="2"/>
      <c r="D249" s="2"/>
      <c r="E249" s="2"/>
      <c r="F249" s="2"/>
      <c r="G249" s="2"/>
      <c r="H249" s="2"/>
      <c r="I249" s="2"/>
      <c r="J249" s="2"/>
      <c r="K249" s="2"/>
      <c r="L249" s="2"/>
      <c r="M249" s="2"/>
      <c r="N249" s="2"/>
      <c r="O249" s="2"/>
      <c r="P249" s="2"/>
      <c r="Q249" s="2"/>
      <c r="R249" s="2"/>
      <c r="S249" s="3"/>
    </row>
    <row r="250" spans="1:19" ht="15.75">
      <c r="A250" s="2"/>
      <c r="B250" s="2"/>
      <c r="C250" s="2"/>
      <c r="D250" s="2"/>
      <c r="E250" s="2"/>
      <c r="F250" s="2"/>
      <c r="G250" s="2"/>
      <c r="H250" s="2"/>
      <c r="I250" s="2"/>
      <c r="J250" s="2"/>
      <c r="K250" s="2"/>
      <c r="L250" s="2"/>
      <c r="M250" s="2"/>
      <c r="N250" s="2"/>
      <c r="O250" s="2"/>
      <c r="P250" s="2"/>
      <c r="Q250" s="2"/>
      <c r="R250" s="2"/>
      <c r="S250" s="3"/>
    </row>
    <row r="251" spans="1:19" ht="15.75">
      <c r="A251" s="2"/>
      <c r="B251" s="2"/>
      <c r="C251" s="2"/>
      <c r="D251" s="2"/>
      <c r="E251" s="2"/>
      <c r="F251" s="2"/>
      <c r="G251" s="2"/>
      <c r="H251" s="2"/>
      <c r="I251" s="2"/>
      <c r="J251" s="2"/>
      <c r="K251" s="2"/>
      <c r="L251" s="2"/>
      <c r="M251" s="2"/>
      <c r="N251" s="2"/>
      <c r="O251" s="2"/>
      <c r="P251" s="2"/>
      <c r="Q251" s="2"/>
      <c r="R251" s="2"/>
      <c r="S251" s="3"/>
    </row>
    <row r="252" spans="1:19" ht="15.75">
      <c r="A252" s="2"/>
      <c r="B252" s="2"/>
      <c r="C252" s="2"/>
      <c r="D252" s="2"/>
      <c r="E252" s="2"/>
      <c r="F252" s="2"/>
      <c r="G252" s="2"/>
      <c r="H252" s="2"/>
      <c r="I252" s="2"/>
      <c r="J252" s="2"/>
      <c r="K252" s="2"/>
      <c r="L252" s="2"/>
      <c r="M252" s="2"/>
      <c r="N252" s="2"/>
      <c r="O252" s="2"/>
      <c r="P252" s="2"/>
      <c r="Q252" s="2"/>
      <c r="R252" s="2"/>
      <c r="S252" s="3"/>
    </row>
    <row r="253" spans="1:19" ht="15.75">
      <c r="A253" s="2"/>
      <c r="B253" s="2"/>
      <c r="C253" s="2"/>
      <c r="D253" s="2"/>
      <c r="E253" s="2"/>
      <c r="F253" s="2"/>
      <c r="G253" s="2"/>
      <c r="H253" s="2"/>
      <c r="I253" s="2"/>
      <c r="J253" s="2"/>
      <c r="K253" s="2"/>
      <c r="L253" s="2"/>
      <c r="M253" s="2"/>
      <c r="N253" s="2"/>
      <c r="O253" s="2"/>
      <c r="P253" s="2"/>
      <c r="Q253" s="2"/>
      <c r="R253" s="2"/>
      <c r="S253" s="3"/>
    </row>
    <row r="254" spans="1:19" ht="15.75">
      <c r="A254" s="2"/>
      <c r="B254" s="2"/>
      <c r="C254" s="2"/>
      <c r="D254" s="2"/>
      <c r="E254" s="2"/>
      <c r="F254" s="2"/>
      <c r="G254" s="2"/>
      <c r="H254" s="2"/>
      <c r="I254" s="2"/>
      <c r="J254" s="2"/>
      <c r="K254" s="2"/>
      <c r="L254" s="2"/>
      <c r="M254" s="2"/>
      <c r="N254" s="2"/>
      <c r="O254" s="2"/>
      <c r="P254" s="2"/>
      <c r="Q254" s="2"/>
      <c r="R254" s="2"/>
      <c r="S254" s="3"/>
    </row>
    <row r="255" spans="1:19" ht="15.75">
      <c r="A255" s="2"/>
      <c r="B255" s="2"/>
      <c r="C255" s="2"/>
      <c r="D255" s="2"/>
      <c r="E255" s="2"/>
      <c r="F255" s="2"/>
      <c r="G255" s="2"/>
      <c r="H255" s="2"/>
      <c r="I255" s="2"/>
      <c r="J255" s="2"/>
      <c r="K255" s="2"/>
      <c r="L255" s="2"/>
      <c r="M255" s="2"/>
      <c r="N255" s="2"/>
      <c r="O255" s="2"/>
      <c r="P255" s="2"/>
      <c r="Q255" s="2"/>
      <c r="R255" s="2"/>
      <c r="S255" s="3"/>
    </row>
    <row r="256" spans="1:19" ht="15.75">
      <c r="A256" s="2"/>
      <c r="B256" s="2"/>
      <c r="C256" s="2"/>
      <c r="D256" s="2"/>
      <c r="E256" s="2"/>
      <c r="F256" s="2"/>
      <c r="G256" s="2"/>
      <c r="H256" s="2"/>
      <c r="I256" s="2"/>
      <c r="J256" s="2"/>
      <c r="K256" s="2"/>
      <c r="L256" s="2"/>
      <c r="M256" s="2"/>
      <c r="N256" s="2"/>
      <c r="O256" s="2"/>
      <c r="P256" s="2"/>
      <c r="Q256" s="2"/>
      <c r="R256" s="2"/>
      <c r="S256" s="3"/>
    </row>
    <row r="257" spans="1:19" ht="15.75">
      <c r="A257" s="2"/>
      <c r="B257" s="2"/>
      <c r="C257" s="2"/>
      <c r="D257" s="2"/>
      <c r="E257" s="2"/>
      <c r="F257" s="2"/>
      <c r="G257" s="2"/>
      <c r="H257" s="2"/>
      <c r="I257" s="2"/>
      <c r="J257" s="2"/>
      <c r="K257" s="2"/>
      <c r="L257" s="2"/>
      <c r="M257" s="2"/>
      <c r="N257" s="2"/>
      <c r="O257" s="2"/>
      <c r="P257" s="2"/>
      <c r="Q257" s="2"/>
      <c r="R257" s="2"/>
      <c r="S257" s="3"/>
    </row>
    <row r="258" spans="1:19" ht="15.75">
      <c r="A258" s="2"/>
      <c r="B258" s="2"/>
      <c r="C258" s="2"/>
      <c r="D258" s="2"/>
      <c r="E258" s="2"/>
      <c r="F258" s="2"/>
      <c r="G258" s="2"/>
      <c r="H258" s="2"/>
      <c r="I258" s="2"/>
      <c r="J258" s="2"/>
      <c r="K258" s="2"/>
      <c r="L258" s="2"/>
      <c r="M258" s="2"/>
      <c r="N258" s="2"/>
      <c r="O258" s="2"/>
      <c r="P258" s="2"/>
      <c r="Q258" s="2"/>
      <c r="R258" s="2"/>
      <c r="S258" s="3"/>
    </row>
    <row r="259" spans="1:19" ht="15.75">
      <c r="A259" s="2"/>
      <c r="B259" s="2"/>
      <c r="C259" s="2"/>
      <c r="D259" s="2"/>
      <c r="E259" s="2"/>
      <c r="F259" s="2"/>
      <c r="G259" s="2"/>
      <c r="H259" s="2"/>
      <c r="I259" s="2"/>
      <c r="J259" s="2"/>
      <c r="K259" s="2"/>
      <c r="L259" s="2"/>
      <c r="M259" s="2"/>
      <c r="N259" s="2"/>
      <c r="O259" s="2"/>
      <c r="P259" s="2"/>
      <c r="Q259" s="2"/>
      <c r="R259" s="2"/>
      <c r="S259" s="3"/>
    </row>
    <row r="260" spans="1:19" ht="15.75">
      <c r="A260" s="2"/>
      <c r="B260" s="2"/>
      <c r="C260" s="2"/>
      <c r="D260" s="2"/>
      <c r="E260" s="2"/>
      <c r="F260" s="2"/>
      <c r="G260" s="2"/>
      <c r="H260" s="2"/>
      <c r="I260" s="2"/>
      <c r="J260" s="2"/>
      <c r="K260" s="2"/>
      <c r="L260" s="2"/>
      <c r="M260" s="2"/>
      <c r="N260" s="2"/>
      <c r="O260" s="2"/>
      <c r="P260" s="2"/>
      <c r="Q260" s="2"/>
      <c r="R260" s="2"/>
      <c r="S260" s="3"/>
    </row>
    <row r="261" spans="1:19" ht="15.75">
      <c r="A261" s="2"/>
      <c r="B261" s="2"/>
      <c r="C261" s="2"/>
      <c r="D261" s="2"/>
      <c r="E261" s="2"/>
      <c r="F261" s="2"/>
      <c r="G261" s="2"/>
      <c r="H261" s="2"/>
      <c r="I261" s="2"/>
      <c r="J261" s="2"/>
      <c r="K261" s="2"/>
      <c r="L261" s="2"/>
      <c r="M261" s="2"/>
      <c r="N261" s="2"/>
      <c r="O261" s="2"/>
      <c r="P261" s="2"/>
      <c r="Q261" s="2"/>
      <c r="R261" s="2"/>
      <c r="S261" s="3"/>
    </row>
    <row r="262" spans="1:19" ht="15.75">
      <c r="A262" s="2"/>
      <c r="B262" s="2"/>
      <c r="C262" s="2"/>
      <c r="D262" s="2"/>
      <c r="E262" s="2"/>
      <c r="F262" s="2"/>
      <c r="G262" s="2"/>
      <c r="H262" s="2"/>
      <c r="I262" s="2"/>
      <c r="J262" s="2"/>
      <c r="K262" s="2"/>
      <c r="L262" s="2"/>
      <c r="M262" s="2"/>
      <c r="N262" s="2"/>
      <c r="O262" s="2"/>
      <c r="P262" s="2"/>
      <c r="Q262" s="2"/>
      <c r="R262" s="2"/>
      <c r="S262" s="3"/>
    </row>
    <row r="263" spans="1:19" ht="15.75">
      <c r="A263" s="2"/>
      <c r="B263" s="2"/>
      <c r="C263" s="2"/>
      <c r="D263" s="2"/>
      <c r="E263" s="2"/>
      <c r="F263" s="2"/>
      <c r="G263" s="2"/>
      <c r="H263" s="2"/>
      <c r="I263" s="2"/>
      <c r="J263" s="2"/>
      <c r="K263" s="2"/>
      <c r="L263" s="2"/>
      <c r="M263" s="2"/>
      <c r="N263" s="2"/>
      <c r="O263" s="2"/>
      <c r="P263" s="2"/>
      <c r="Q263" s="2"/>
      <c r="R263" s="2"/>
      <c r="S263" s="3"/>
    </row>
    <row r="264" spans="1:19" ht="15.75">
      <c r="A264" s="2"/>
      <c r="B264" s="2"/>
      <c r="C264" s="2"/>
      <c r="D264" s="2"/>
      <c r="E264" s="2"/>
      <c r="F264" s="2"/>
      <c r="G264" s="2"/>
      <c r="H264" s="2"/>
      <c r="I264" s="2"/>
      <c r="J264" s="2"/>
      <c r="K264" s="2"/>
      <c r="L264" s="2"/>
      <c r="M264" s="2"/>
      <c r="N264" s="2"/>
      <c r="O264" s="2"/>
      <c r="P264" s="2"/>
      <c r="Q264" s="2"/>
      <c r="R264" s="2"/>
      <c r="S264" s="3"/>
    </row>
    <row r="265" spans="1:19" ht="15.75">
      <c r="A265" s="2"/>
      <c r="B265" s="2"/>
      <c r="C265" s="2"/>
      <c r="D265" s="2"/>
      <c r="E265" s="2"/>
      <c r="F265" s="2"/>
      <c r="G265" s="2"/>
      <c r="H265" s="2"/>
      <c r="I265" s="2"/>
      <c r="J265" s="2"/>
      <c r="K265" s="2"/>
      <c r="L265" s="2"/>
      <c r="M265" s="2"/>
      <c r="N265" s="2"/>
      <c r="O265" s="2"/>
      <c r="P265" s="2"/>
      <c r="Q265" s="2"/>
      <c r="R265" s="2"/>
      <c r="S265" s="3"/>
    </row>
    <row r="266" spans="1:19" ht="15.75">
      <c r="A266" s="2"/>
      <c r="B266" s="2"/>
      <c r="C266" s="2"/>
      <c r="D266" s="2"/>
      <c r="E266" s="2"/>
      <c r="F266" s="2"/>
      <c r="G266" s="2"/>
      <c r="H266" s="2"/>
      <c r="I266" s="2"/>
      <c r="J266" s="2"/>
      <c r="K266" s="2"/>
      <c r="L266" s="2"/>
      <c r="M266" s="2"/>
      <c r="N266" s="2"/>
      <c r="O266" s="2"/>
      <c r="P266" s="2"/>
      <c r="Q266" s="2"/>
      <c r="R266" s="2"/>
      <c r="S266" s="3"/>
    </row>
    <row r="267" spans="1:19" ht="15.75">
      <c r="A267" s="2"/>
      <c r="B267" s="2"/>
      <c r="C267" s="2"/>
      <c r="D267" s="2"/>
      <c r="E267" s="2"/>
      <c r="F267" s="2"/>
      <c r="G267" s="2"/>
      <c r="H267" s="2"/>
      <c r="I267" s="2"/>
      <c r="J267" s="2"/>
      <c r="K267" s="2"/>
      <c r="L267" s="2"/>
      <c r="M267" s="2"/>
      <c r="N267" s="2"/>
      <c r="O267" s="2"/>
      <c r="P267" s="2"/>
      <c r="Q267" s="2"/>
      <c r="R267" s="2"/>
      <c r="S267" s="3"/>
    </row>
    <row r="268" spans="1:19" ht="15.75">
      <c r="A268" s="2"/>
      <c r="B268" s="2"/>
      <c r="C268" s="2"/>
      <c r="D268" s="2"/>
      <c r="E268" s="2"/>
      <c r="F268" s="2"/>
      <c r="G268" s="2"/>
      <c r="H268" s="2"/>
      <c r="I268" s="2"/>
      <c r="J268" s="2"/>
      <c r="K268" s="2"/>
      <c r="L268" s="2"/>
      <c r="M268" s="2"/>
      <c r="N268" s="2"/>
      <c r="O268" s="2"/>
      <c r="P268" s="2"/>
      <c r="Q268" s="2"/>
      <c r="R268" s="2"/>
      <c r="S268" s="3"/>
    </row>
    <row r="269" spans="1:19" ht="15.75">
      <c r="A269" s="2"/>
      <c r="B269" s="2"/>
      <c r="C269" s="2"/>
      <c r="D269" s="2"/>
      <c r="E269" s="2"/>
      <c r="F269" s="2"/>
      <c r="G269" s="2"/>
      <c r="H269" s="2"/>
      <c r="I269" s="2"/>
      <c r="J269" s="2"/>
      <c r="K269" s="2"/>
      <c r="L269" s="2"/>
      <c r="M269" s="2"/>
      <c r="N269" s="2"/>
      <c r="O269" s="2"/>
      <c r="P269" s="2"/>
      <c r="Q269" s="2"/>
      <c r="R269" s="2"/>
      <c r="S269" s="3"/>
    </row>
    <row r="270" spans="1:19" ht="15.75">
      <c r="A270" s="2"/>
      <c r="B270" s="2"/>
      <c r="C270" s="2"/>
      <c r="D270" s="2"/>
      <c r="E270" s="2"/>
      <c r="F270" s="2"/>
      <c r="G270" s="2"/>
      <c r="H270" s="2"/>
      <c r="I270" s="2"/>
      <c r="J270" s="2"/>
      <c r="K270" s="2"/>
      <c r="L270" s="2"/>
      <c r="M270" s="2"/>
      <c r="N270" s="2"/>
      <c r="O270" s="2"/>
      <c r="P270" s="2"/>
      <c r="Q270" s="2"/>
      <c r="R270" s="2"/>
      <c r="S270" s="3"/>
    </row>
    <row r="271" spans="1:19" ht="15.75">
      <c r="A271" s="2"/>
      <c r="B271" s="2"/>
      <c r="C271" s="2"/>
      <c r="D271" s="2"/>
      <c r="E271" s="2"/>
      <c r="F271" s="2"/>
      <c r="G271" s="2"/>
      <c r="H271" s="2"/>
      <c r="I271" s="2"/>
      <c r="J271" s="2"/>
      <c r="K271" s="2"/>
      <c r="L271" s="2"/>
      <c r="M271" s="2"/>
      <c r="N271" s="2"/>
      <c r="O271" s="2"/>
      <c r="P271" s="2"/>
      <c r="Q271" s="2"/>
      <c r="R271" s="2"/>
      <c r="S271" s="3"/>
    </row>
    <row r="272" spans="1:19" ht="15.75">
      <c r="A272" s="2"/>
      <c r="B272" s="2"/>
      <c r="C272" s="2"/>
      <c r="D272" s="2"/>
      <c r="E272" s="2"/>
      <c r="F272" s="2"/>
      <c r="G272" s="2"/>
      <c r="H272" s="2"/>
      <c r="I272" s="2"/>
      <c r="J272" s="2"/>
      <c r="K272" s="2"/>
      <c r="L272" s="2"/>
      <c r="M272" s="2"/>
      <c r="N272" s="2"/>
      <c r="O272" s="2"/>
      <c r="P272" s="2"/>
      <c r="Q272" s="2"/>
      <c r="R272" s="2"/>
      <c r="S272" s="3"/>
    </row>
    <row r="273" spans="1:19" ht="15.75">
      <c r="A273" s="2"/>
      <c r="B273" s="2"/>
      <c r="C273" s="2"/>
      <c r="D273" s="2"/>
      <c r="E273" s="2"/>
      <c r="F273" s="2"/>
      <c r="G273" s="2"/>
      <c r="H273" s="2"/>
      <c r="I273" s="2"/>
      <c r="J273" s="2"/>
      <c r="K273" s="2"/>
      <c r="L273" s="2"/>
      <c r="M273" s="2"/>
      <c r="N273" s="2"/>
      <c r="O273" s="2"/>
      <c r="P273" s="2"/>
      <c r="Q273" s="2"/>
      <c r="R273" s="2"/>
      <c r="S273" s="3"/>
    </row>
    <row r="274" spans="1:19" ht="15.75">
      <c r="A274" s="2"/>
      <c r="B274" s="2"/>
      <c r="C274" s="2"/>
      <c r="D274" s="2"/>
      <c r="E274" s="2"/>
      <c r="F274" s="2"/>
      <c r="G274" s="2"/>
      <c r="H274" s="2"/>
      <c r="I274" s="2"/>
      <c r="J274" s="2"/>
      <c r="K274" s="2"/>
      <c r="L274" s="2"/>
      <c r="M274" s="2"/>
      <c r="N274" s="2"/>
      <c r="O274" s="2"/>
      <c r="P274" s="2"/>
      <c r="Q274" s="2"/>
      <c r="R274" s="2"/>
      <c r="S274" s="3"/>
    </row>
    <row r="275" spans="1:19" ht="15.75">
      <c r="A275" s="2"/>
      <c r="B275" s="2"/>
      <c r="C275" s="2"/>
      <c r="D275" s="2"/>
      <c r="E275" s="2"/>
      <c r="F275" s="2"/>
      <c r="G275" s="2"/>
      <c r="H275" s="2"/>
      <c r="I275" s="2"/>
      <c r="J275" s="2"/>
      <c r="K275" s="2"/>
      <c r="L275" s="2"/>
      <c r="M275" s="2"/>
      <c r="N275" s="2"/>
      <c r="O275" s="2"/>
      <c r="P275" s="2"/>
      <c r="Q275" s="2"/>
      <c r="R275" s="2"/>
      <c r="S275" s="3"/>
    </row>
    <row r="276" spans="1:19" ht="15.75">
      <c r="A276" s="2"/>
      <c r="B276" s="2"/>
      <c r="C276" s="2"/>
      <c r="D276" s="2"/>
      <c r="E276" s="2"/>
      <c r="F276" s="2"/>
      <c r="G276" s="2"/>
      <c r="H276" s="2"/>
      <c r="I276" s="2"/>
      <c r="J276" s="2"/>
      <c r="K276" s="2"/>
      <c r="L276" s="2"/>
      <c r="M276" s="2"/>
      <c r="N276" s="2"/>
      <c r="O276" s="2"/>
      <c r="P276" s="2"/>
      <c r="Q276" s="2"/>
      <c r="R276" s="2"/>
      <c r="S276" s="3"/>
    </row>
    <row r="277" spans="1:19" ht="15.75">
      <c r="A277" s="2"/>
      <c r="B277" s="2"/>
      <c r="C277" s="2"/>
      <c r="D277" s="2"/>
      <c r="E277" s="2"/>
      <c r="F277" s="2"/>
      <c r="G277" s="2"/>
      <c r="H277" s="2"/>
      <c r="I277" s="2"/>
      <c r="J277" s="2"/>
      <c r="K277" s="2"/>
      <c r="L277" s="2"/>
      <c r="M277" s="2"/>
      <c r="N277" s="2"/>
      <c r="O277" s="2"/>
      <c r="P277" s="2"/>
      <c r="Q277" s="2"/>
      <c r="R277" s="2"/>
      <c r="S277" s="3"/>
    </row>
    <row r="278" spans="1:19" ht="15.75">
      <c r="A278" s="2"/>
      <c r="B278" s="2"/>
      <c r="C278" s="2"/>
      <c r="D278" s="2"/>
      <c r="E278" s="2"/>
      <c r="F278" s="2"/>
      <c r="G278" s="2"/>
      <c r="H278" s="2"/>
      <c r="I278" s="2"/>
      <c r="J278" s="2"/>
      <c r="K278" s="2"/>
      <c r="L278" s="2"/>
      <c r="M278" s="2"/>
      <c r="N278" s="2"/>
      <c r="O278" s="2"/>
      <c r="P278" s="2"/>
      <c r="Q278" s="2"/>
      <c r="R278" s="2"/>
      <c r="S278" s="3"/>
    </row>
    <row r="279" spans="1:19" ht="15.75">
      <c r="A279" s="2"/>
      <c r="B279" s="2"/>
      <c r="C279" s="2"/>
      <c r="D279" s="2"/>
      <c r="E279" s="2"/>
      <c r="F279" s="2"/>
      <c r="G279" s="2"/>
      <c r="H279" s="2"/>
      <c r="I279" s="2"/>
      <c r="J279" s="2"/>
      <c r="K279" s="2"/>
      <c r="L279" s="2"/>
      <c r="M279" s="2"/>
      <c r="N279" s="2"/>
      <c r="O279" s="2"/>
      <c r="P279" s="2"/>
      <c r="Q279" s="2"/>
      <c r="R279" s="2"/>
      <c r="S279" s="3"/>
    </row>
    <row r="280" spans="1:19" ht="15.75">
      <c r="A280" s="2"/>
      <c r="B280" s="2"/>
      <c r="C280" s="2"/>
      <c r="D280" s="2"/>
      <c r="E280" s="2"/>
      <c r="F280" s="2"/>
      <c r="G280" s="2"/>
      <c r="H280" s="2"/>
      <c r="I280" s="2"/>
      <c r="J280" s="2"/>
      <c r="K280" s="2"/>
      <c r="L280" s="2"/>
      <c r="M280" s="2"/>
      <c r="N280" s="2"/>
      <c r="O280" s="2"/>
      <c r="P280" s="2"/>
      <c r="Q280" s="2"/>
      <c r="R280" s="2"/>
      <c r="S280" s="3"/>
    </row>
    <row r="281" spans="1:19" ht="15.75">
      <c r="A281" s="2"/>
      <c r="B281" s="2"/>
      <c r="C281" s="2"/>
      <c r="D281" s="2"/>
      <c r="E281" s="2"/>
      <c r="F281" s="2"/>
      <c r="G281" s="2"/>
      <c r="H281" s="2"/>
      <c r="I281" s="2"/>
      <c r="J281" s="2"/>
      <c r="K281" s="2"/>
      <c r="L281" s="2"/>
      <c r="M281" s="2"/>
      <c r="N281" s="2"/>
      <c r="O281" s="2"/>
      <c r="P281" s="2"/>
      <c r="Q281" s="2"/>
      <c r="R281" s="2"/>
      <c r="S281" s="3"/>
    </row>
    <row r="282" spans="1:19" ht="15.75">
      <c r="A282" s="2"/>
      <c r="B282" s="2"/>
      <c r="C282" s="2"/>
      <c r="D282" s="2"/>
      <c r="E282" s="2"/>
      <c r="F282" s="2"/>
      <c r="G282" s="2"/>
      <c r="H282" s="2"/>
      <c r="I282" s="2"/>
      <c r="J282" s="2"/>
      <c r="K282" s="2"/>
      <c r="L282" s="2"/>
      <c r="M282" s="2"/>
      <c r="N282" s="2"/>
      <c r="O282" s="2"/>
      <c r="P282" s="2"/>
      <c r="Q282" s="2"/>
      <c r="R282" s="2"/>
      <c r="S282" s="3"/>
    </row>
    <row r="283" spans="1:19" ht="15.75">
      <c r="A283" s="2"/>
      <c r="B283" s="2"/>
      <c r="C283" s="2"/>
      <c r="D283" s="2"/>
      <c r="E283" s="2"/>
      <c r="F283" s="2"/>
      <c r="G283" s="2"/>
      <c r="H283" s="2"/>
      <c r="I283" s="2"/>
      <c r="J283" s="2"/>
      <c r="K283" s="2"/>
      <c r="L283" s="2"/>
      <c r="M283" s="2"/>
      <c r="N283" s="2"/>
      <c r="O283" s="2"/>
      <c r="P283" s="2"/>
      <c r="Q283" s="2"/>
      <c r="R283" s="2"/>
      <c r="S283" s="3"/>
    </row>
    <row r="284" spans="1:19" ht="15.75">
      <c r="A284" s="2"/>
      <c r="B284" s="2"/>
      <c r="C284" s="2"/>
      <c r="D284" s="2"/>
      <c r="E284" s="2"/>
      <c r="F284" s="2"/>
      <c r="G284" s="2"/>
      <c r="H284" s="2"/>
      <c r="I284" s="2"/>
      <c r="J284" s="2"/>
      <c r="K284" s="2"/>
      <c r="L284" s="2"/>
      <c r="M284" s="2"/>
      <c r="N284" s="2"/>
      <c r="O284" s="2"/>
      <c r="P284" s="2"/>
      <c r="Q284" s="2"/>
      <c r="R284" s="2"/>
      <c r="S284" s="3"/>
    </row>
    <row r="285" spans="1:19" ht="15.75">
      <c r="A285" s="2"/>
      <c r="B285" s="2"/>
      <c r="C285" s="2"/>
      <c r="D285" s="2"/>
      <c r="E285" s="2"/>
      <c r="F285" s="2"/>
      <c r="G285" s="2"/>
      <c r="H285" s="2"/>
      <c r="I285" s="2"/>
      <c r="J285" s="2"/>
      <c r="K285" s="2"/>
      <c r="L285" s="2"/>
      <c r="M285" s="2"/>
      <c r="N285" s="2"/>
      <c r="O285" s="2"/>
      <c r="P285" s="2"/>
      <c r="Q285" s="2"/>
      <c r="R285" s="2"/>
      <c r="S285" s="3"/>
    </row>
    <row r="286" spans="1:19" ht="15.75">
      <c r="A286" s="2"/>
      <c r="B286" s="2"/>
      <c r="C286" s="2"/>
      <c r="D286" s="2"/>
      <c r="E286" s="2"/>
      <c r="F286" s="2"/>
      <c r="G286" s="2"/>
      <c r="H286" s="2"/>
      <c r="I286" s="2"/>
      <c r="J286" s="2"/>
      <c r="K286" s="2"/>
      <c r="L286" s="2"/>
      <c r="M286" s="2"/>
      <c r="N286" s="2"/>
      <c r="O286" s="2"/>
      <c r="P286" s="2"/>
      <c r="Q286" s="2"/>
      <c r="R286" s="2"/>
      <c r="S286" s="3"/>
    </row>
    <row r="287" spans="1:19" ht="15.75">
      <c r="A287" s="2"/>
      <c r="B287" s="2"/>
      <c r="C287" s="2"/>
      <c r="D287" s="2"/>
      <c r="E287" s="2"/>
      <c r="F287" s="2"/>
      <c r="G287" s="2"/>
      <c r="H287" s="2"/>
      <c r="I287" s="2"/>
      <c r="J287" s="2"/>
      <c r="K287" s="2"/>
      <c r="L287" s="2"/>
      <c r="M287" s="2"/>
      <c r="N287" s="2"/>
      <c r="O287" s="2"/>
      <c r="P287" s="2"/>
      <c r="Q287" s="2"/>
      <c r="R287" s="2"/>
      <c r="S287" s="3"/>
    </row>
    <row r="288" spans="1:19" ht="15.75">
      <c r="A288" s="2"/>
      <c r="B288" s="2"/>
      <c r="C288" s="2"/>
      <c r="D288" s="2"/>
      <c r="E288" s="2"/>
      <c r="F288" s="2"/>
      <c r="G288" s="2"/>
      <c r="H288" s="2"/>
      <c r="I288" s="2"/>
      <c r="J288" s="2"/>
      <c r="K288" s="2"/>
      <c r="L288" s="2"/>
      <c r="M288" s="2"/>
      <c r="N288" s="2"/>
      <c r="O288" s="2"/>
      <c r="P288" s="2"/>
      <c r="Q288" s="2"/>
      <c r="R288" s="2"/>
      <c r="S288" s="3"/>
    </row>
    <row r="289" spans="1:19" ht="15.75">
      <c r="A289" s="2"/>
      <c r="B289" s="2"/>
      <c r="C289" s="2"/>
      <c r="D289" s="2"/>
      <c r="E289" s="2"/>
      <c r="F289" s="2"/>
      <c r="G289" s="2"/>
      <c r="H289" s="2"/>
      <c r="I289" s="2"/>
      <c r="J289" s="2"/>
      <c r="K289" s="2"/>
      <c r="L289" s="2"/>
      <c r="M289" s="2"/>
      <c r="N289" s="2"/>
      <c r="O289" s="2"/>
      <c r="P289" s="2"/>
      <c r="Q289" s="2"/>
      <c r="R289" s="2"/>
      <c r="S289" s="3"/>
    </row>
    <row r="290" spans="1:19" ht="15.75">
      <c r="A290" s="2"/>
      <c r="B290" s="2"/>
      <c r="C290" s="2"/>
      <c r="D290" s="2"/>
      <c r="E290" s="2"/>
      <c r="F290" s="2"/>
      <c r="G290" s="2"/>
      <c r="H290" s="2"/>
      <c r="I290" s="2"/>
      <c r="J290" s="2"/>
      <c r="K290" s="2"/>
      <c r="L290" s="2"/>
      <c r="M290" s="2"/>
      <c r="N290" s="2"/>
      <c r="O290" s="2"/>
      <c r="P290" s="2"/>
      <c r="Q290" s="2"/>
      <c r="R290" s="2"/>
      <c r="S290" s="3"/>
    </row>
    <row r="291" spans="1:19" ht="15.75">
      <c r="A291" s="2"/>
      <c r="B291" s="2"/>
      <c r="C291" s="2"/>
      <c r="D291" s="2"/>
      <c r="E291" s="2"/>
      <c r="F291" s="2"/>
      <c r="G291" s="2"/>
      <c r="H291" s="2"/>
      <c r="I291" s="2"/>
      <c r="J291" s="2"/>
      <c r="K291" s="2"/>
      <c r="L291" s="2"/>
      <c r="M291" s="2"/>
      <c r="N291" s="2"/>
      <c r="O291" s="2"/>
      <c r="P291" s="2"/>
      <c r="Q291" s="2"/>
      <c r="R291" s="2"/>
      <c r="S291" s="3"/>
    </row>
    <row r="292" spans="1:19" ht="15.75">
      <c r="A292" s="2"/>
      <c r="B292" s="2"/>
      <c r="C292" s="2"/>
      <c r="D292" s="2"/>
      <c r="E292" s="2"/>
      <c r="F292" s="2"/>
      <c r="G292" s="2"/>
      <c r="H292" s="2"/>
      <c r="I292" s="2"/>
      <c r="J292" s="2"/>
      <c r="K292" s="2"/>
      <c r="L292" s="2"/>
      <c r="M292" s="2"/>
      <c r="N292" s="2"/>
      <c r="O292" s="2"/>
      <c r="P292" s="2"/>
      <c r="Q292" s="2"/>
      <c r="R292" s="2"/>
      <c r="S292" s="3"/>
    </row>
    <row r="293" spans="1:19" ht="15.75">
      <c r="A293" s="2"/>
      <c r="B293" s="2"/>
      <c r="C293" s="2"/>
      <c r="D293" s="2"/>
      <c r="E293" s="2"/>
      <c r="F293" s="2"/>
      <c r="G293" s="2"/>
      <c r="H293" s="2"/>
      <c r="I293" s="2"/>
      <c r="J293" s="2"/>
      <c r="K293" s="2"/>
      <c r="L293" s="2"/>
      <c r="M293" s="2"/>
      <c r="N293" s="2"/>
      <c r="O293" s="2"/>
      <c r="P293" s="2"/>
      <c r="Q293" s="2"/>
      <c r="R293" s="2"/>
      <c r="S293" s="3"/>
    </row>
    <row r="294" spans="1:19" ht="15.75">
      <c r="A294" s="2"/>
      <c r="B294" s="2"/>
      <c r="C294" s="2"/>
      <c r="D294" s="2"/>
      <c r="E294" s="2"/>
      <c r="F294" s="2"/>
      <c r="G294" s="2"/>
      <c r="H294" s="2"/>
      <c r="I294" s="2"/>
      <c r="J294" s="2"/>
      <c r="K294" s="2"/>
      <c r="L294" s="2"/>
      <c r="M294" s="2"/>
      <c r="N294" s="2"/>
      <c r="O294" s="2"/>
      <c r="P294" s="2"/>
      <c r="Q294" s="2"/>
      <c r="R294" s="2"/>
      <c r="S294" s="3"/>
    </row>
    <row r="295" spans="1:19" ht="15.75">
      <c r="A295" s="2"/>
      <c r="B295" s="2"/>
      <c r="C295" s="2"/>
      <c r="D295" s="2"/>
      <c r="E295" s="2"/>
      <c r="F295" s="2"/>
      <c r="G295" s="2"/>
      <c r="H295" s="2"/>
      <c r="I295" s="2"/>
      <c r="J295" s="2"/>
      <c r="K295" s="2"/>
      <c r="L295" s="2"/>
      <c r="M295" s="2"/>
      <c r="N295" s="2"/>
      <c r="O295" s="2"/>
      <c r="P295" s="2"/>
      <c r="Q295" s="2"/>
      <c r="R295" s="2"/>
      <c r="S295" s="3"/>
    </row>
    <row r="296" spans="1:19" ht="15.75">
      <c r="A296" s="2"/>
      <c r="B296" s="2"/>
      <c r="C296" s="2"/>
      <c r="D296" s="2"/>
      <c r="E296" s="2"/>
      <c r="F296" s="2"/>
      <c r="G296" s="2"/>
      <c r="H296" s="2"/>
      <c r="I296" s="2"/>
      <c r="J296" s="2"/>
      <c r="K296" s="2"/>
      <c r="L296" s="2"/>
      <c r="M296" s="2"/>
      <c r="N296" s="2"/>
      <c r="O296" s="2"/>
      <c r="P296" s="2"/>
      <c r="Q296" s="2"/>
      <c r="R296" s="2"/>
      <c r="S296" s="3"/>
    </row>
    <row r="297" spans="1:19" ht="15.75">
      <c r="A297" s="2"/>
      <c r="B297" s="2"/>
      <c r="C297" s="2"/>
      <c r="D297" s="2"/>
      <c r="E297" s="2"/>
      <c r="F297" s="2"/>
      <c r="G297" s="2"/>
      <c r="H297" s="2"/>
      <c r="I297" s="2"/>
      <c r="J297" s="2"/>
      <c r="K297" s="2"/>
      <c r="L297" s="2"/>
      <c r="M297" s="2"/>
      <c r="N297" s="2"/>
      <c r="O297" s="2"/>
      <c r="P297" s="2"/>
      <c r="Q297" s="2"/>
      <c r="R297" s="2"/>
      <c r="S297" s="3"/>
    </row>
    <row r="298" spans="1:19" ht="15.75">
      <c r="A298" s="2"/>
      <c r="B298" s="2"/>
      <c r="C298" s="2"/>
      <c r="D298" s="2"/>
      <c r="E298" s="2"/>
      <c r="F298" s="2"/>
      <c r="G298" s="2"/>
      <c r="H298" s="2"/>
      <c r="I298" s="2"/>
      <c r="J298" s="2"/>
      <c r="K298" s="2"/>
      <c r="L298" s="2"/>
      <c r="M298" s="2"/>
      <c r="N298" s="2"/>
      <c r="O298" s="2"/>
      <c r="P298" s="2"/>
      <c r="Q298" s="2"/>
      <c r="R298" s="2"/>
      <c r="S298" s="3"/>
    </row>
    <row r="299" spans="1:19" ht="15.75">
      <c r="A299" s="2"/>
      <c r="B299" s="2"/>
      <c r="C299" s="2"/>
      <c r="D299" s="2"/>
      <c r="E299" s="2"/>
      <c r="F299" s="2"/>
      <c r="G299" s="2"/>
      <c r="H299" s="2"/>
      <c r="I299" s="2"/>
      <c r="J299" s="2"/>
      <c r="K299" s="2"/>
      <c r="L299" s="2"/>
      <c r="M299" s="2"/>
      <c r="N299" s="2"/>
      <c r="O299" s="2"/>
      <c r="P299" s="2"/>
      <c r="Q299" s="2"/>
      <c r="R299" s="2"/>
      <c r="S299" s="3"/>
    </row>
    <row r="300" spans="1:19" ht="15.75">
      <c r="A300" s="2"/>
      <c r="B300" s="2"/>
      <c r="C300" s="2"/>
      <c r="D300" s="2"/>
      <c r="E300" s="2"/>
      <c r="F300" s="2"/>
      <c r="G300" s="2"/>
      <c r="H300" s="2"/>
      <c r="I300" s="2"/>
      <c r="J300" s="2"/>
      <c r="K300" s="2"/>
      <c r="L300" s="2"/>
      <c r="M300" s="2"/>
      <c r="N300" s="2"/>
      <c r="O300" s="2"/>
      <c r="P300" s="2"/>
      <c r="Q300" s="2"/>
      <c r="R300" s="2"/>
      <c r="S300" s="3"/>
    </row>
    <row r="301" spans="1:19" ht="15.75">
      <c r="A301" s="2"/>
      <c r="B301" s="2"/>
      <c r="C301" s="2"/>
      <c r="D301" s="2"/>
      <c r="E301" s="2"/>
      <c r="F301" s="2"/>
      <c r="G301" s="2"/>
      <c r="H301" s="2"/>
      <c r="I301" s="2"/>
      <c r="J301" s="2"/>
      <c r="K301" s="2"/>
      <c r="L301" s="2"/>
      <c r="M301" s="2"/>
      <c r="N301" s="2"/>
      <c r="O301" s="2"/>
      <c r="P301" s="2"/>
      <c r="Q301" s="2"/>
      <c r="R301" s="2"/>
      <c r="S301" s="3"/>
    </row>
    <row r="302" spans="1:19" ht="15.75">
      <c r="A302" s="2"/>
      <c r="B302" s="2"/>
      <c r="C302" s="2"/>
      <c r="D302" s="2"/>
      <c r="E302" s="2"/>
      <c r="F302" s="2"/>
      <c r="G302" s="2"/>
      <c r="H302" s="2"/>
      <c r="I302" s="2"/>
      <c r="J302" s="2"/>
      <c r="K302" s="2"/>
      <c r="L302" s="2"/>
      <c r="M302" s="2"/>
      <c r="N302" s="2"/>
      <c r="O302" s="2"/>
      <c r="P302" s="2"/>
      <c r="Q302" s="2"/>
      <c r="R302" s="2"/>
      <c r="S302" s="3"/>
    </row>
    <row r="303" spans="1:19" ht="15.75">
      <c r="A303" s="2"/>
      <c r="B303" s="2"/>
      <c r="C303" s="2"/>
      <c r="D303" s="2"/>
      <c r="E303" s="2"/>
      <c r="F303" s="2"/>
      <c r="G303" s="2"/>
      <c r="H303" s="2"/>
      <c r="I303" s="2"/>
      <c r="J303" s="2"/>
      <c r="K303" s="2"/>
      <c r="L303" s="2"/>
      <c r="M303" s="2"/>
      <c r="N303" s="2"/>
      <c r="O303" s="2"/>
      <c r="P303" s="2"/>
      <c r="Q303" s="2"/>
      <c r="R303" s="2"/>
      <c r="S303" s="3"/>
    </row>
    <row r="304" spans="1:19" ht="15.75">
      <c r="A304" s="2"/>
      <c r="B304" s="2"/>
      <c r="C304" s="2"/>
      <c r="D304" s="2"/>
      <c r="E304" s="2"/>
      <c r="F304" s="2"/>
      <c r="G304" s="2"/>
      <c r="H304" s="2"/>
      <c r="I304" s="2"/>
      <c r="J304" s="2"/>
      <c r="K304" s="2"/>
      <c r="L304" s="2"/>
      <c r="M304" s="2"/>
      <c r="N304" s="2"/>
      <c r="O304" s="2"/>
      <c r="P304" s="2"/>
      <c r="Q304" s="2"/>
      <c r="R304" s="2"/>
      <c r="S304" s="3"/>
    </row>
    <row r="305" spans="1:19" ht="15.75">
      <c r="A305" s="2"/>
      <c r="B305" s="2"/>
      <c r="C305" s="2"/>
      <c r="D305" s="2"/>
      <c r="E305" s="2"/>
      <c r="F305" s="2"/>
      <c r="G305" s="2"/>
      <c r="H305" s="2"/>
      <c r="I305" s="2"/>
      <c r="J305" s="2"/>
      <c r="K305" s="2"/>
      <c r="L305" s="2"/>
      <c r="M305" s="2"/>
      <c r="N305" s="2"/>
      <c r="O305" s="2"/>
      <c r="P305" s="2"/>
      <c r="Q305" s="2"/>
      <c r="R305" s="2"/>
      <c r="S305" s="3"/>
    </row>
    <row r="306" spans="1:19" ht="15.75">
      <c r="A306" s="2"/>
      <c r="B306" s="2"/>
      <c r="C306" s="2"/>
      <c r="D306" s="2"/>
      <c r="E306" s="2"/>
      <c r="F306" s="2"/>
      <c r="G306" s="2"/>
      <c r="H306" s="2"/>
      <c r="I306" s="2"/>
      <c r="J306" s="2"/>
      <c r="K306" s="2"/>
      <c r="L306" s="2"/>
      <c r="M306" s="2"/>
      <c r="N306" s="2"/>
      <c r="O306" s="2"/>
      <c r="P306" s="2"/>
      <c r="Q306" s="2"/>
      <c r="R306" s="2"/>
      <c r="S306" s="3"/>
    </row>
    <row r="307" spans="1:19" ht="15.75">
      <c r="A307" s="2"/>
      <c r="B307" s="2"/>
      <c r="C307" s="2"/>
      <c r="D307" s="2"/>
      <c r="E307" s="2"/>
      <c r="F307" s="2"/>
      <c r="G307" s="2"/>
      <c r="H307" s="2"/>
      <c r="I307" s="2"/>
      <c r="J307" s="2"/>
      <c r="K307" s="2"/>
      <c r="L307" s="2"/>
      <c r="M307" s="2"/>
      <c r="N307" s="2"/>
      <c r="O307" s="2"/>
      <c r="P307" s="2"/>
      <c r="Q307" s="2"/>
      <c r="R307" s="2"/>
      <c r="S307" s="3"/>
    </row>
    <row r="308" spans="1:19" ht="15.75">
      <c r="A308" s="2"/>
      <c r="B308" s="2"/>
      <c r="C308" s="2"/>
      <c r="D308" s="2"/>
      <c r="E308" s="2"/>
      <c r="F308" s="2"/>
      <c r="G308" s="2"/>
      <c r="H308" s="2"/>
      <c r="I308" s="2"/>
      <c r="J308" s="2"/>
      <c r="K308" s="2"/>
      <c r="L308" s="2"/>
      <c r="M308" s="2"/>
      <c r="N308" s="2"/>
      <c r="O308" s="2"/>
      <c r="P308" s="2"/>
      <c r="Q308" s="2"/>
      <c r="R308" s="2"/>
      <c r="S308" s="3"/>
    </row>
    <row r="309" spans="1:19" ht="15.75">
      <c r="A309" s="2"/>
      <c r="B309" s="2"/>
      <c r="C309" s="2"/>
      <c r="D309" s="2"/>
      <c r="E309" s="2"/>
      <c r="F309" s="2"/>
      <c r="G309" s="2"/>
      <c r="H309" s="2"/>
      <c r="I309" s="2"/>
      <c r="J309" s="2"/>
      <c r="K309" s="2"/>
      <c r="L309" s="2"/>
      <c r="M309" s="2"/>
      <c r="N309" s="2"/>
      <c r="O309" s="2"/>
      <c r="P309" s="2"/>
      <c r="Q309" s="2"/>
      <c r="R309" s="2"/>
      <c r="S309" s="3"/>
    </row>
    <row r="310" spans="1:19" ht="15.75">
      <c r="A310" s="2"/>
      <c r="B310" s="2"/>
      <c r="C310" s="2"/>
      <c r="D310" s="2"/>
      <c r="E310" s="2"/>
      <c r="F310" s="2"/>
      <c r="G310" s="2"/>
      <c r="H310" s="2"/>
      <c r="I310" s="2"/>
      <c r="J310" s="2"/>
      <c r="K310" s="2"/>
      <c r="L310" s="2"/>
      <c r="M310" s="2"/>
      <c r="N310" s="2"/>
      <c r="O310" s="2"/>
      <c r="P310" s="2"/>
      <c r="Q310" s="2"/>
      <c r="R310" s="2"/>
      <c r="S310" s="3"/>
    </row>
    <row r="311" spans="1:19" ht="15.75">
      <c r="A311" s="2"/>
      <c r="B311" s="2"/>
      <c r="C311" s="2"/>
      <c r="D311" s="2"/>
      <c r="E311" s="2"/>
      <c r="F311" s="2"/>
      <c r="G311" s="2"/>
      <c r="H311" s="2"/>
      <c r="I311" s="2"/>
      <c r="J311" s="2"/>
      <c r="K311" s="2"/>
      <c r="L311" s="2"/>
      <c r="M311" s="2"/>
      <c r="N311" s="2"/>
      <c r="O311" s="2"/>
      <c r="P311" s="2"/>
      <c r="Q311" s="2"/>
      <c r="R311" s="2"/>
      <c r="S311" s="3"/>
    </row>
    <row r="312" spans="1:19" ht="15.75">
      <c r="A312" s="2"/>
      <c r="B312" s="2"/>
      <c r="C312" s="2"/>
      <c r="D312" s="2"/>
      <c r="E312" s="2"/>
      <c r="F312" s="2"/>
      <c r="G312" s="2"/>
      <c r="H312" s="2"/>
      <c r="I312" s="2"/>
      <c r="J312" s="2"/>
      <c r="K312" s="2"/>
      <c r="L312" s="2"/>
      <c r="M312" s="2"/>
      <c r="N312" s="2"/>
      <c r="O312" s="2"/>
      <c r="P312" s="2"/>
      <c r="Q312" s="2"/>
      <c r="R312" s="2"/>
      <c r="S312" s="3"/>
    </row>
    <row r="313" spans="1:19" ht="15.75">
      <c r="A313" s="2"/>
      <c r="B313" s="2"/>
      <c r="C313" s="2"/>
      <c r="D313" s="2"/>
      <c r="E313" s="2"/>
      <c r="F313" s="2"/>
      <c r="G313" s="2"/>
      <c r="H313" s="2"/>
      <c r="I313" s="2"/>
      <c r="J313" s="2"/>
      <c r="K313" s="2"/>
      <c r="L313" s="2"/>
      <c r="M313" s="2"/>
      <c r="N313" s="2"/>
      <c r="O313" s="2"/>
      <c r="P313" s="2"/>
      <c r="Q313" s="2"/>
      <c r="R313" s="2"/>
      <c r="S313" s="3"/>
    </row>
    <row r="314" spans="1:19" ht="15.75">
      <c r="A314" s="2"/>
      <c r="B314" s="2"/>
      <c r="C314" s="2"/>
      <c r="D314" s="2"/>
      <c r="E314" s="2"/>
      <c r="F314" s="2"/>
      <c r="G314" s="2"/>
      <c r="H314" s="2"/>
      <c r="I314" s="2"/>
      <c r="J314" s="2"/>
      <c r="K314" s="2"/>
      <c r="L314" s="2"/>
      <c r="M314" s="2"/>
      <c r="N314" s="2"/>
      <c r="O314" s="2"/>
      <c r="P314" s="2"/>
      <c r="Q314" s="2"/>
      <c r="R314" s="2"/>
      <c r="S314" s="3"/>
    </row>
    <row r="315" spans="1:19" ht="15.75">
      <c r="A315" s="2"/>
      <c r="B315" s="2"/>
      <c r="C315" s="2"/>
      <c r="D315" s="2"/>
      <c r="E315" s="2"/>
      <c r="F315" s="2"/>
      <c r="G315" s="2"/>
      <c r="H315" s="2"/>
      <c r="I315" s="2"/>
      <c r="J315" s="2"/>
      <c r="K315" s="2"/>
      <c r="L315" s="2"/>
      <c r="M315" s="2"/>
      <c r="N315" s="2"/>
      <c r="O315" s="2"/>
      <c r="P315" s="2"/>
      <c r="Q315" s="2"/>
      <c r="R315" s="2"/>
      <c r="S315" s="3"/>
    </row>
    <row r="316" spans="1:19" ht="15.75">
      <c r="A316" s="2"/>
      <c r="B316" s="2"/>
      <c r="C316" s="2"/>
      <c r="D316" s="2"/>
      <c r="E316" s="2"/>
      <c r="F316" s="2"/>
      <c r="G316" s="2"/>
      <c r="H316" s="2"/>
      <c r="I316" s="2"/>
      <c r="J316" s="2"/>
      <c r="K316" s="2"/>
      <c r="L316" s="2"/>
      <c r="M316" s="2"/>
      <c r="N316" s="2"/>
      <c r="O316" s="2"/>
      <c r="P316" s="2"/>
      <c r="Q316" s="2"/>
      <c r="R316" s="2"/>
      <c r="S316" s="3"/>
    </row>
    <row r="317" spans="1:19" ht="15.75">
      <c r="A317" s="2"/>
      <c r="B317" s="2"/>
      <c r="C317" s="2"/>
      <c r="D317" s="2"/>
      <c r="E317" s="2"/>
      <c r="F317" s="2"/>
      <c r="G317" s="2"/>
      <c r="H317" s="2"/>
      <c r="I317" s="2"/>
      <c r="J317" s="2"/>
      <c r="K317" s="2"/>
      <c r="L317" s="2"/>
      <c r="M317" s="2"/>
      <c r="N317" s="2"/>
      <c r="O317" s="2"/>
      <c r="P317" s="2"/>
      <c r="Q317" s="2"/>
      <c r="R317" s="2"/>
      <c r="S317" s="3"/>
    </row>
    <row r="318" spans="1:19" ht="15.75">
      <c r="A318" s="2"/>
      <c r="B318" s="2"/>
      <c r="C318" s="2"/>
      <c r="D318" s="2"/>
      <c r="E318" s="2"/>
      <c r="F318" s="2"/>
      <c r="G318" s="2"/>
      <c r="H318" s="2"/>
      <c r="I318" s="2"/>
      <c r="J318" s="2"/>
      <c r="K318" s="2"/>
      <c r="L318" s="2"/>
      <c r="M318" s="2"/>
      <c r="N318" s="2"/>
      <c r="O318" s="2"/>
      <c r="P318" s="2"/>
      <c r="Q318" s="2"/>
      <c r="R318" s="2"/>
      <c r="S318" s="3"/>
    </row>
    <row r="319" spans="1:19" ht="15.75">
      <c r="A319" s="2"/>
      <c r="B319" s="2"/>
      <c r="C319" s="2"/>
      <c r="D319" s="2"/>
      <c r="E319" s="2"/>
      <c r="F319" s="2"/>
      <c r="G319" s="2"/>
      <c r="H319" s="2"/>
      <c r="I319" s="2"/>
      <c r="J319" s="2"/>
      <c r="K319" s="2"/>
      <c r="L319" s="2"/>
      <c r="M319" s="2"/>
      <c r="N319" s="2"/>
      <c r="O319" s="2"/>
      <c r="P319" s="2"/>
      <c r="Q319" s="2"/>
      <c r="R319" s="2"/>
      <c r="S319" s="3"/>
    </row>
    <row r="320" spans="1:19" ht="15.75">
      <c r="A320" s="2"/>
      <c r="B320" s="2"/>
      <c r="C320" s="2"/>
      <c r="D320" s="2"/>
      <c r="E320" s="2"/>
      <c r="F320" s="2"/>
      <c r="G320" s="2"/>
      <c r="H320" s="2"/>
      <c r="I320" s="2"/>
      <c r="J320" s="2"/>
      <c r="K320" s="2"/>
      <c r="L320" s="2"/>
      <c r="M320" s="2"/>
      <c r="N320" s="2"/>
      <c r="O320" s="2"/>
      <c r="P320" s="2"/>
      <c r="Q320" s="2"/>
      <c r="R320" s="2"/>
      <c r="S320" s="3"/>
    </row>
    <row r="321" spans="1:19" ht="15.75">
      <c r="A321" s="2"/>
      <c r="B321" s="2"/>
      <c r="C321" s="2"/>
      <c r="D321" s="2"/>
      <c r="E321" s="2"/>
      <c r="F321" s="2"/>
      <c r="G321" s="2"/>
      <c r="H321" s="2"/>
      <c r="I321" s="2"/>
      <c r="J321" s="2"/>
      <c r="K321" s="2"/>
      <c r="L321" s="2"/>
      <c r="M321" s="2"/>
      <c r="N321" s="2"/>
      <c r="O321" s="2"/>
      <c r="P321" s="2"/>
      <c r="Q321" s="2"/>
      <c r="R321" s="2"/>
      <c r="S321" s="3"/>
    </row>
    <row r="322" spans="1:19" ht="15.75">
      <c r="A322" s="2"/>
      <c r="B322" s="2"/>
      <c r="C322" s="2"/>
      <c r="D322" s="2"/>
      <c r="E322" s="2"/>
      <c r="F322" s="2"/>
      <c r="G322" s="2"/>
      <c r="H322" s="2"/>
      <c r="I322" s="2"/>
      <c r="J322" s="2"/>
      <c r="K322" s="2"/>
      <c r="L322" s="2"/>
      <c r="M322" s="2"/>
      <c r="N322" s="2"/>
      <c r="O322" s="2"/>
      <c r="P322" s="2"/>
      <c r="Q322" s="2"/>
      <c r="R322" s="2"/>
      <c r="S322" s="3"/>
    </row>
    <row r="323" spans="1:19" ht="15.75">
      <c r="A323" s="2"/>
      <c r="B323" s="2"/>
      <c r="C323" s="2"/>
      <c r="D323" s="2"/>
      <c r="E323" s="2"/>
      <c r="F323" s="2"/>
      <c r="G323" s="2"/>
      <c r="H323" s="2"/>
      <c r="I323" s="2"/>
      <c r="J323" s="2"/>
      <c r="K323" s="2"/>
      <c r="L323" s="2"/>
      <c r="M323" s="2"/>
      <c r="N323" s="2"/>
      <c r="O323" s="2"/>
      <c r="P323" s="2"/>
      <c r="Q323" s="2"/>
      <c r="R323" s="2"/>
      <c r="S323" s="3"/>
    </row>
    <row r="324" spans="1:19" ht="15.75">
      <c r="A324" s="2"/>
      <c r="B324" s="2"/>
      <c r="C324" s="2"/>
      <c r="D324" s="2"/>
      <c r="E324" s="2"/>
      <c r="F324" s="2"/>
      <c r="G324" s="2"/>
      <c r="H324" s="2"/>
      <c r="I324" s="2"/>
      <c r="J324" s="2"/>
      <c r="K324" s="2"/>
      <c r="L324" s="2"/>
      <c r="M324" s="2"/>
      <c r="N324" s="2"/>
      <c r="O324" s="2"/>
      <c r="P324" s="2"/>
      <c r="Q324" s="2"/>
      <c r="R324" s="2"/>
      <c r="S324" s="3"/>
    </row>
    <row r="325" spans="1:19" ht="15.75">
      <c r="A325" s="2"/>
      <c r="B325" s="2"/>
      <c r="C325" s="2"/>
      <c r="D325" s="2"/>
      <c r="E325" s="2"/>
      <c r="F325" s="2"/>
      <c r="G325" s="2"/>
      <c r="H325" s="2"/>
      <c r="I325" s="2"/>
      <c r="J325" s="2"/>
      <c r="K325" s="2"/>
      <c r="L325" s="2"/>
      <c r="M325" s="2"/>
      <c r="N325" s="2"/>
      <c r="O325" s="2"/>
      <c r="P325" s="2"/>
      <c r="Q325" s="2"/>
      <c r="R325" s="2"/>
      <c r="S325" s="3"/>
    </row>
    <row r="326" spans="1:19" ht="15.75">
      <c r="A326" s="2"/>
      <c r="B326" s="2"/>
      <c r="C326" s="2"/>
      <c r="D326" s="2"/>
      <c r="E326" s="2"/>
      <c r="F326" s="2"/>
      <c r="G326" s="2"/>
      <c r="H326" s="2"/>
      <c r="I326" s="2"/>
      <c r="J326" s="2"/>
      <c r="K326" s="2"/>
      <c r="L326" s="2"/>
      <c r="M326" s="2"/>
      <c r="N326" s="2"/>
      <c r="O326" s="2"/>
      <c r="P326" s="2"/>
      <c r="Q326" s="2"/>
      <c r="R326" s="2"/>
      <c r="S326" s="3"/>
    </row>
    <row r="327" spans="1:19" ht="15.75">
      <c r="A327" s="2"/>
      <c r="B327" s="2"/>
      <c r="C327" s="2"/>
      <c r="D327" s="2"/>
      <c r="E327" s="2"/>
      <c r="F327" s="2"/>
      <c r="G327" s="2"/>
      <c r="H327" s="2"/>
      <c r="I327" s="2"/>
      <c r="J327" s="2"/>
      <c r="K327" s="2"/>
      <c r="L327" s="2"/>
      <c r="M327" s="2"/>
      <c r="N327" s="2"/>
      <c r="O327" s="2"/>
      <c r="P327" s="2"/>
      <c r="Q327" s="2"/>
      <c r="R327" s="2"/>
      <c r="S327" s="3"/>
    </row>
    <row r="328" spans="1:19" ht="15.75">
      <c r="A328" s="2"/>
      <c r="B328" s="2"/>
      <c r="C328" s="2"/>
      <c r="D328" s="2"/>
      <c r="E328" s="2"/>
      <c r="F328" s="2"/>
      <c r="G328" s="2"/>
      <c r="H328" s="2"/>
      <c r="I328" s="2"/>
      <c r="J328" s="2"/>
      <c r="K328" s="2"/>
      <c r="L328" s="2"/>
      <c r="M328" s="2"/>
      <c r="N328" s="2"/>
      <c r="O328" s="2"/>
      <c r="P328" s="2"/>
      <c r="Q328" s="2"/>
      <c r="R328" s="2"/>
      <c r="S328" s="3"/>
    </row>
    <row r="329" spans="1:19" ht="15.75">
      <c r="A329" s="2"/>
      <c r="B329" s="2"/>
      <c r="C329" s="2"/>
      <c r="D329" s="2"/>
      <c r="E329" s="2"/>
      <c r="F329" s="2"/>
      <c r="G329" s="2"/>
      <c r="H329" s="2"/>
      <c r="I329" s="2"/>
      <c r="J329" s="2"/>
      <c r="K329" s="2"/>
      <c r="L329" s="2"/>
      <c r="M329" s="2"/>
      <c r="N329" s="2"/>
      <c r="O329" s="2"/>
      <c r="P329" s="2"/>
      <c r="Q329" s="2"/>
      <c r="R329" s="2"/>
      <c r="S329" s="3"/>
    </row>
    <row r="330" spans="1:19" ht="15.75">
      <c r="A330" s="2"/>
      <c r="B330" s="2"/>
      <c r="C330" s="2"/>
      <c r="D330" s="2"/>
      <c r="E330" s="2"/>
      <c r="F330" s="2"/>
      <c r="G330" s="2"/>
      <c r="H330" s="2"/>
      <c r="I330" s="2"/>
      <c r="J330" s="2"/>
      <c r="K330" s="2"/>
      <c r="L330" s="2"/>
      <c r="M330" s="2"/>
      <c r="N330" s="2"/>
      <c r="O330" s="2"/>
      <c r="P330" s="2"/>
      <c r="Q330" s="2"/>
      <c r="R330" s="2"/>
      <c r="S330" s="3"/>
    </row>
    <row r="331" spans="1:19" ht="15.75">
      <c r="A331" s="2"/>
      <c r="B331" s="2"/>
      <c r="C331" s="2"/>
      <c r="D331" s="2"/>
      <c r="E331" s="2"/>
      <c r="F331" s="2"/>
      <c r="G331" s="2"/>
      <c r="H331" s="2"/>
      <c r="I331" s="2"/>
      <c r="J331" s="2"/>
      <c r="K331" s="2"/>
      <c r="L331" s="2"/>
      <c r="M331" s="2"/>
      <c r="N331" s="2"/>
      <c r="O331" s="2"/>
      <c r="P331" s="2"/>
      <c r="Q331" s="2"/>
      <c r="R331" s="2"/>
      <c r="S331" s="3"/>
    </row>
    <row r="332" spans="1:19" ht="15.75">
      <c r="A332" s="2"/>
      <c r="B332" s="2"/>
      <c r="C332" s="2"/>
      <c r="D332" s="2"/>
      <c r="E332" s="2"/>
      <c r="F332" s="2"/>
      <c r="G332" s="2"/>
      <c r="H332" s="2"/>
      <c r="I332" s="2"/>
      <c r="J332" s="2"/>
      <c r="K332" s="2"/>
      <c r="L332" s="2"/>
      <c r="M332" s="2"/>
      <c r="N332" s="2"/>
      <c r="O332" s="2"/>
      <c r="P332" s="2"/>
      <c r="Q332" s="2"/>
      <c r="R332" s="2"/>
      <c r="S332" s="3"/>
    </row>
    <row r="333" spans="1:19" ht="15.75">
      <c r="A333" s="2"/>
      <c r="B333" s="2"/>
      <c r="C333" s="2"/>
      <c r="D333" s="2"/>
      <c r="E333" s="2"/>
      <c r="F333" s="2"/>
      <c r="G333" s="2"/>
      <c r="H333" s="2"/>
      <c r="I333" s="2"/>
      <c r="J333" s="2"/>
      <c r="K333" s="2"/>
      <c r="L333" s="2"/>
      <c r="M333" s="2"/>
      <c r="N333" s="2"/>
      <c r="O333" s="2"/>
      <c r="P333" s="2"/>
      <c r="Q333" s="2"/>
      <c r="R333" s="2"/>
      <c r="S333" s="3"/>
    </row>
    <row r="334" spans="1:19" ht="15.75">
      <c r="A334" s="2"/>
      <c r="B334" s="2"/>
      <c r="C334" s="2"/>
      <c r="D334" s="2"/>
      <c r="E334" s="2"/>
      <c r="F334" s="2"/>
      <c r="G334" s="2"/>
      <c r="H334" s="2"/>
      <c r="I334" s="2"/>
      <c r="J334" s="2"/>
      <c r="K334" s="2"/>
      <c r="L334" s="2"/>
      <c r="M334" s="2"/>
      <c r="N334" s="2"/>
      <c r="O334" s="2"/>
      <c r="P334" s="2"/>
      <c r="Q334" s="2"/>
      <c r="R334" s="2"/>
      <c r="S334" s="3"/>
    </row>
    <row r="335" spans="1:19" ht="15.75">
      <c r="A335" s="2"/>
      <c r="B335" s="2"/>
      <c r="C335" s="2"/>
      <c r="D335" s="2"/>
      <c r="E335" s="2"/>
      <c r="F335" s="2"/>
      <c r="G335" s="2"/>
      <c r="H335" s="2"/>
      <c r="I335" s="2"/>
      <c r="J335" s="2"/>
      <c r="K335" s="2"/>
      <c r="L335" s="2"/>
      <c r="M335" s="2"/>
      <c r="N335" s="2"/>
      <c r="O335" s="2"/>
      <c r="P335" s="2"/>
      <c r="Q335" s="2"/>
      <c r="R335" s="2"/>
      <c r="S335" s="3"/>
    </row>
    <row r="336" spans="1:19" ht="15.75">
      <c r="A336" s="2"/>
      <c r="B336" s="2"/>
      <c r="C336" s="2"/>
      <c r="D336" s="2"/>
      <c r="E336" s="2"/>
      <c r="F336" s="2"/>
      <c r="G336" s="2"/>
      <c r="H336" s="2"/>
      <c r="I336" s="2"/>
      <c r="J336" s="2"/>
      <c r="K336" s="2"/>
      <c r="L336" s="2"/>
      <c r="M336" s="2"/>
      <c r="N336" s="2"/>
      <c r="O336" s="2"/>
      <c r="P336" s="2"/>
      <c r="Q336" s="2"/>
      <c r="R336" s="2"/>
      <c r="S336" s="3"/>
    </row>
    <row r="337" spans="1:19" ht="15.75">
      <c r="A337" s="2"/>
      <c r="B337" s="2"/>
      <c r="C337" s="2"/>
      <c r="D337" s="2"/>
      <c r="E337" s="2"/>
      <c r="F337" s="2"/>
      <c r="G337" s="2"/>
      <c r="H337" s="2"/>
      <c r="I337" s="2"/>
      <c r="J337" s="2"/>
      <c r="K337" s="2"/>
      <c r="L337" s="2"/>
      <c r="M337" s="2"/>
      <c r="N337" s="2"/>
      <c r="O337" s="2"/>
      <c r="P337" s="2"/>
      <c r="Q337" s="2"/>
      <c r="R337" s="2"/>
      <c r="S337" s="3"/>
    </row>
    <row r="338" spans="1:19" ht="15.75">
      <c r="A338" s="2"/>
      <c r="B338" s="2"/>
      <c r="C338" s="2"/>
      <c r="D338" s="2"/>
      <c r="E338" s="2"/>
      <c r="F338" s="2"/>
      <c r="G338" s="2"/>
      <c r="H338" s="2"/>
      <c r="I338" s="2"/>
      <c r="J338" s="2"/>
      <c r="K338" s="2"/>
      <c r="L338" s="2"/>
      <c r="M338" s="2"/>
      <c r="N338" s="2"/>
      <c r="O338" s="2"/>
      <c r="P338" s="2"/>
      <c r="Q338" s="2"/>
      <c r="R338" s="2"/>
      <c r="S338" s="3"/>
    </row>
    <row r="339" spans="1:19" ht="15.75">
      <c r="A339" s="2"/>
      <c r="B339" s="2"/>
      <c r="C339" s="2"/>
      <c r="D339" s="2"/>
      <c r="E339" s="2"/>
      <c r="F339" s="2"/>
      <c r="G339" s="2"/>
      <c r="H339" s="2"/>
      <c r="I339" s="2"/>
      <c r="J339" s="2"/>
      <c r="K339" s="2"/>
      <c r="L339" s="2"/>
      <c r="M339" s="2"/>
      <c r="N339" s="2"/>
      <c r="O339" s="2"/>
      <c r="P339" s="2"/>
      <c r="Q339" s="2"/>
      <c r="R339" s="2"/>
      <c r="S339" s="3"/>
    </row>
    <row r="340" spans="1:19" ht="15.75">
      <c r="A340" s="2"/>
      <c r="B340" s="2"/>
      <c r="C340" s="2"/>
      <c r="D340" s="2"/>
      <c r="E340" s="2"/>
      <c r="F340" s="2"/>
      <c r="G340" s="2"/>
      <c r="H340" s="2"/>
      <c r="I340" s="2"/>
      <c r="J340" s="2"/>
      <c r="K340" s="2"/>
      <c r="L340" s="2"/>
      <c r="M340" s="2"/>
      <c r="N340" s="2"/>
      <c r="O340" s="2"/>
      <c r="P340" s="2"/>
      <c r="Q340" s="2"/>
      <c r="R340" s="2"/>
      <c r="S340" s="3"/>
    </row>
    <row r="341" spans="1:19" ht="15.75">
      <c r="A341" s="2"/>
      <c r="B341" s="2"/>
      <c r="C341" s="2"/>
      <c r="D341" s="2"/>
      <c r="E341" s="2"/>
      <c r="F341" s="2"/>
      <c r="G341" s="2"/>
      <c r="H341" s="2"/>
      <c r="I341" s="2"/>
      <c r="J341" s="2"/>
      <c r="K341" s="2"/>
      <c r="L341" s="2"/>
      <c r="M341" s="2"/>
      <c r="N341" s="2"/>
      <c r="O341" s="2"/>
      <c r="P341" s="2"/>
      <c r="Q341" s="2"/>
      <c r="R341" s="2"/>
      <c r="S341" s="3"/>
    </row>
    <row r="342" spans="1:19" ht="15.75">
      <c r="A342" s="2"/>
      <c r="B342" s="2"/>
      <c r="C342" s="2"/>
      <c r="D342" s="2"/>
      <c r="E342" s="2"/>
      <c r="F342" s="2"/>
      <c r="G342" s="2"/>
      <c r="H342" s="2"/>
      <c r="I342" s="2"/>
      <c r="J342" s="2"/>
      <c r="K342" s="2"/>
      <c r="L342" s="2"/>
      <c r="M342" s="2"/>
      <c r="N342" s="2"/>
      <c r="O342" s="2"/>
      <c r="P342" s="2"/>
      <c r="Q342" s="2"/>
      <c r="R342" s="2"/>
      <c r="S342" s="3"/>
    </row>
    <row r="343" spans="1:19" ht="15.75">
      <c r="A343" s="2"/>
      <c r="B343" s="2"/>
      <c r="C343" s="2"/>
      <c r="D343" s="2"/>
      <c r="E343" s="2"/>
      <c r="F343" s="2"/>
      <c r="G343" s="2"/>
      <c r="H343" s="2"/>
      <c r="I343" s="2"/>
      <c r="J343" s="2"/>
      <c r="K343" s="2"/>
      <c r="L343" s="2"/>
      <c r="M343" s="2"/>
      <c r="N343" s="2"/>
      <c r="O343" s="2"/>
      <c r="P343" s="2"/>
      <c r="Q343" s="2"/>
      <c r="R343" s="2"/>
      <c r="S343" s="3"/>
    </row>
    <row r="344" spans="1:19" ht="15.75">
      <c r="A344" s="2"/>
      <c r="B344" s="2"/>
      <c r="C344" s="2"/>
      <c r="D344" s="2"/>
      <c r="E344" s="2"/>
      <c r="F344" s="2"/>
      <c r="G344" s="2"/>
      <c r="H344" s="2"/>
      <c r="I344" s="2"/>
      <c r="J344" s="2"/>
      <c r="K344" s="2"/>
      <c r="L344" s="2"/>
      <c r="M344" s="2"/>
      <c r="N344" s="2"/>
      <c r="O344" s="2"/>
      <c r="P344" s="2"/>
      <c r="Q344" s="2"/>
      <c r="R344" s="2"/>
      <c r="S344" s="3"/>
    </row>
    <row r="345" spans="1:19" ht="15.75">
      <c r="A345" s="2"/>
      <c r="B345" s="2"/>
      <c r="C345" s="2"/>
      <c r="D345" s="2"/>
      <c r="E345" s="2"/>
      <c r="F345" s="2"/>
      <c r="G345" s="2"/>
      <c r="H345" s="2"/>
      <c r="I345" s="2"/>
      <c r="J345" s="2"/>
      <c r="K345" s="2"/>
      <c r="L345" s="2"/>
      <c r="M345" s="2"/>
      <c r="N345" s="2"/>
      <c r="O345" s="2"/>
      <c r="P345" s="2"/>
      <c r="Q345" s="2"/>
      <c r="R345" s="2"/>
      <c r="S345" s="3"/>
    </row>
    <row r="346" spans="1:19" ht="15.75">
      <c r="A346" s="2"/>
      <c r="B346" s="2"/>
      <c r="C346" s="2"/>
      <c r="D346" s="2"/>
      <c r="E346" s="2"/>
      <c r="F346" s="2"/>
      <c r="G346" s="2"/>
      <c r="H346" s="2"/>
      <c r="I346" s="2"/>
      <c r="J346" s="2"/>
      <c r="K346" s="2"/>
      <c r="L346" s="2"/>
      <c r="M346" s="2"/>
      <c r="N346" s="2"/>
      <c r="O346" s="2"/>
      <c r="P346" s="2"/>
      <c r="Q346" s="2"/>
      <c r="R346" s="2"/>
      <c r="S346" s="3"/>
    </row>
    <row r="347" spans="1:19" ht="15.75">
      <c r="A347" s="2"/>
      <c r="B347" s="2"/>
      <c r="C347" s="2"/>
      <c r="D347" s="2"/>
      <c r="E347" s="2"/>
      <c r="F347" s="2"/>
      <c r="G347" s="2"/>
      <c r="H347" s="2"/>
      <c r="I347" s="2"/>
      <c r="J347" s="2"/>
      <c r="K347" s="2"/>
      <c r="L347" s="2"/>
      <c r="M347" s="2"/>
      <c r="N347" s="2"/>
      <c r="O347" s="2"/>
      <c r="P347" s="2"/>
      <c r="Q347" s="2"/>
      <c r="R347" s="2"/>
      <c r="S347" s="3"/>
    </row>
    <row r="348" spans="1:19" ht="15.75">
      <c r="A348" s="2"/>
      <c r="B348" s="2"/>
      <c r="C348" s="2"/>
      <c r="D348" s="2"/>
      <c r="E348" s="2"/>
      <c r="F348" s="2"/>
      <c r="G348" s="2"/>
      <c r="H348" s="2"/>
      <c r="I348" s="2"/>
      <c r="J348" s="2"/>
      <c r="K348" s="2"/>
      <c r="L348" s="2"/>
      <c r="M348" s="2"/>
      <c r="N348" s="2"/>
      <c r="O348" s="2"/>
      <c r="P348" s="2"/>
      <c r="Q348" s="2"/>
      <c r="R348" s="2"/>
      <c r="S348" s="3"/>
    </row>
    <row r="349" spans="1:19" ht="15.75">
      <c r="A349" s="2"/>
      <c r="B349" s="2"/>
      <c r="C349" s="2"/>
      <c r="D349" s="2"/>
      <c r="E349" s="2"/>
      <c r="F349" s="2"/>
      <c r="G349" s="2"/>
      <c r="H349" s="2"/>
      <c r="I349" s="2"/>
      <c r="J349" s="2"/>
      <c r="K349" s="2"/>
      <c r="L349" s="2"/>
      <c r="M349" s="2"/>
      <c r="N349" s="2"/>
      <c r="O349" s="2"/>
      <c r="P349" s="2"/>
      <c r="Q349" s="2"/>
      <c r="R349" s="2"/>
      <c r="S349" s="3"/>
    </row>
    <row r="350" spans="1:19" ht="15.75">
      <c r="A350" s="2"/>
      <c r="B350" s="2"/>
      <c r="C350" s="2"/>
      <c r="D350" s="2"/>
      <c r="E350" s="2"/>
      <c r="F350" s="2"/>
      <c r="G350" s="2"/>
      <c r="H350" s="2"/>
      <c r="I350" s="2"/>
      <c r="J350" s="2"/>
      <c r="K350" s="2"/>
      <c r="L350" s="2"/>
      <c r="M350" s="2"/>
      <c r="N350" s="2"/>
      <c r="O350" s="2"/>
      <c r="P350" s="2"/>
      <c r="Q350" s="2"/>
      <c r="R350" s="2"/>
      <c r="S350" s="3"/>
    </row>
    <row r="351" spans="1:19" ht="15.75">
      <c r="A351" s="2"/>
      <c r="B351" s="2"/>
      <c r="C351" s="2"/>
      <c r="D351" s="2"/>
      <c r="E351" s="2"/>
      <c r="F351" s="2"/>
      <c r="G351" s="2"/>
      <c r="H351" s="2"/>
      <c r="I351" s="2"/>
      <c r="J351" s="2"/>
      <c r="K351" s="2"/>
      <c r="L351" s="2"/>
      <c r="M351" s="2"/>
      <c r="N351" s="2"/>
      <c r="O351" s="2"/>
      <c r="P351" s="2"/>
      <c r="Q351" s="2"/>
      <c r="R351" s="2"/>
      <c r="S351" s="3"/>
    </row>
    <row r="352" spans="1:19" ht="15.75">
      <c r="A352" s="2"/>
      <c r="B352" s="2"/>
      <c r="C352" s="2"/>
      <c r="D352" s="2"/>
      <c r="E352" s="2"/>
      <c r="F352" s="2"/>
      <c r="G352" s="2"/>
      <c r="H352" s="2"/>
      <c r="I352" s="2"/>
      <c r="J352" s="2"/>
      <c r="K352" s="2"/>
      <c r="L352" s="2"/>
      <c r="M352" s="2"/>
      <c r="N352" s="2"/>
      <c r="O352" s="2"/>
      <c r="P352" s="2"/>
      <c r="Q352" s="2"/>
      <c r="R352" s="2"/>
      <c r="S352" s="3"/>
    </row>
    <row r="353" spans="1:19" ht="15.75">
      <c r="A353" s="2"/>
      <c r="B353" s="2"/>
      <c r="C353" s="2"/>
      <c r="D353" s="2"/>
      <c r="E353" s="2"/>
      <c r="F353" s="2"/>
      <c r="G353" s="2"/>
      <c r="H353" s="2"/>
      <c r="I353" s="2"/>
      <c r="J353" s="2"/>
      <c r="K353" s="2"/>
      <c r="L353" s="2"/>
      <c r="M353" s="2"/>
      <c r="N353" s="2"/>
      <c r="O353" s="2"/>
      <c r="P353" s="2"/>
      <c r="Q353" s="2"/>
      <c r="R353" s="2"/>
      <c r="S353" s="3"/>
    </row>
    <row r="354" spans="1:19" ht="15.75">
      <c r="A354" s="2"/>
      <c r="B354" s="2"/>
      <c r="C354" s="2"/>
      <c r="D354" s="2"/>
      <c r="E354" s="2"/>
      <c r="F354" s="2"/>
      <c r="G354" s="2"/>
      <c r="H354" s="2"/>
      <c r="I354" s="2"/>
      <c r="J354" s="2"/>
      <c r="K354" s="2"/>
      <c r="L354" s="2"/>
      <c r="M354" s="2"/>
      <c r="N354" s="2"/>
      <c r="O354" s="2"/>
      <c r="P354" s="2"/>
      <c r="Q354" s="2"/>
      <c r="R354" s="2"/>
      <c r="S354" s="3"/>
    </row>
    <row r="355" spans="1:19" ht="15.75">
      <c r="A355" s="2"/>
      <c r="B355" s="2"/>
      <c r="C355" s="2"/>
      <c r="D355" s="2"/>
      <c r="E355" s="2"/>
      <c r="F355" s="2"/>
      <c r="G355" s="2"/>
      <c r="H355" s="2"/>
      <c r="I355" s="2"/>
      <c r="J355" s="2"/>
      <c r="K355" s="2"/>
      <c r="L355" s="2"/>
      <c r="M355" s="2"/>
      <c r="N355" s="2"/>
      <c r="O355" s="2"/>
      <c r="P355" s="2"/>
      <c r="Q355" s="2"/>
      <c r="R355" s="2"/>
      <c r="S355" s="3"/>
    </row>
    <row r="356" spans="1:19" ht="15.75">
      <c r="A356" s="2"/>
      <c r="B356" s="2"/>
      <c r="C356" s="2"/>
      <c r="D356" s="2"/>
      <c r="E356" s="2"/>
      <c r="F356" s="2"/>
      <c r="G356" s="2"/>
      <c r="H356" s="2"/>
      <c r="I356" s="2"/>
      <c r="J356" s="2"/>
      <c r="K356" s="2"/>
      <c r="L356" s="2"/>
      <c r="M356" s="2"/>
      <c r="N356" s="2"/>
      <c r="O356" s="2"/>
      <c r="P356" s="2"/>
      <c r="Q356" s="2"/>
      <c r="R356" s="2"/>
      <c r="S356" s="3"/>
    </row>
    <row r="357" spans="1:19" ht="15.75">
      <c r="A357" s="2"/>
      <c r="B357" s="2"/>
      <c r="C357" s="2"/>
      <c r="D357" s="2"/>
      <c r="E357" s="2"/>
      <c r="F357" s="2"/>
      <c r="G357" s="2"/>
      <c r="H357" s="2"/>
      <c r="I357" s="2"/>
      <c r="J357" s="2"/>
      <c r="K357" s="2"/>
      <c r="L357" s="2"/>
      <c r="M357" s="2"/>
      <c r="N357" s="2"/>
      <c r="O357" s="2"/>
      <c r="P357" s="2"/>
      <c r="Q357" s="2"/>
      <c r="R357" s="2"/>
      <c r="S357" s="3"/>
    </row>
    <row r="358" spans="1:19" ht="15.75">
      <c r="A358" s="2"/>
      <c r="B358" s="2"/>
      <c r="C358" s="2"/>
      <c r="D358" s="2"/>
      <c r="E358" s="2"/>
      <c r="F358" s="2"/>
      <c r="G358" s="2"/>
      <c r="H358" s="2"/>
      <c r="I358" s="2"/>
      <c r="J358" s="2"/>
      <c r="K358" s="2"/>
      <c r="L358" s="2"/>
      <c r="M358" s="2"/>
      <c r="N358" s="2"/>
      <c r="O358" s="2"/>
      <c r="P358" s="2"/>
      <c r="Q358" s="2"/>
      <c r="R358" s="2"/>
      <c r="S358" s="3"/>
    </row>
    <row r="359" spans="1:19" ht="15.75">
      <c r="A359" s="2"/>
      <c r="B359" s="2"/>
      <c r="C359" s="2"/>
      <c r="D359" s="2"/>
      <c r="E359" s="2"/>
      <c r="F359" s="2"/>
      <c r="G359" s="2"/>
      <c r="H359" s="2"/>
      <c r="I359" s="2"/>
      <c r="J359" s="2"/>
      <c r="K359" s="2"/>
      <c r="L359" s="2"/>
      <c r="M359" s="2"/>
      <c r="N359" s="2"/>
      <c r="O359" s="2"/>
      <c r="P359" s="2"/>
      <c r="Q359" s="2"/>
      <c r="R359" s="2"/>
      <c r="S359" s="3"/>
    </row>
    <row r="360" spans="1:19" ht="15.75">
      <c r="A360" s="2"/>
      <c r="B360" s="2"/>
      <c r="C360" s="2"/>
      <c r="D360" s="2"/>
      <c r="E360" s="2"/>
      <c r="F360" s="2"/>
      <c r="G360" s="2"/>
      <c r="H360" s="2"/>
      <c r="I360" s="2"/>
      <c r="J360" s="2"/>
      <c r="K360" s="2"/>
      <c r="L360" s="2"/>
      <c r="M360" s="2"/>
      <c r="N360" s="2"/>
      <c r="O360" s="2"/>
      <c r="P360" s="2"/>
      <c r="Q360" s="2"/>
      <c r="R360" s="2"/>
      <c r="S360" s="3"/>
    </row>
    <row r="361" spans="1:19" ht="15.75">
      <c r="A361" s="2"/>
      <c r="B361" s="2"/>
      <c r="C361" s="2"/>
      <c r="D361" s="2"/>
      <c r="E361" s="2"/>
      <c r="F361" s="2"/>
      <c r="G361" s="2"/>
      <c r="H361" s="2"/>
      <c r="I361" s="2"/>
      <c r="J361" s="2"/>
      <c r="K361" s="2"/>
      <c r="L361" s="2"/>
      <c r="M361" s="2"/>
      <c r="N361" s="2"/>
      <c r="O361" s="2"/>
      <c r="P361" s="2"/>
      <c r="Q361" s="2"/>
      <c r="R361" s="2"/>
      <c r="S361" s="3"/>
    </row>
    <row r="362" spans="1:19" ht="15.75">
      <c r="A362" s="2"/>
      <c r="B362" s="2"/>
      <c r="C362" s="2"/>
      <c r="D362" s="2"/>
      <c r="E362" s="2"/>
      <c r="F362" s="2"/>
      <c r="G362" s="2"/>
      <c r="H362" s="2"/>
      <c r="I362" s="2"/>
      <c r="J362" s="2"/>
      <c r="K362" s="2"/>
      <c r="L362" s="2"/>
      <c r="M362" s="2"/>
      <c r="N362" s="2"/>
      <c r="O362" s="2"/>
      <c r="P362" s="2"/>
      <c r="Q362" s="2"/>
      <c r="R362" s="2"/>
      <c r="S362" s="3"/>
    </row>
    <row r="363" spans="1:19" ht="15.75">
      <c r="A363" s="2"/>
      <c r="B363" s="2"/>
      <c r="C363" s="2"/>
      <c r="D363" s="2"/>
      <c r="E363" s="2"/>
      <c r="F363" s="2"/>
      <c r="G363" s="2"/>
      <c r="H363" s="2"/>
      <c r="I363" s="2"/>
      <c r="J363" s="2"/>
      <c r="K363" s="2"/>
      <c r="L363" s="2"/>
      <c r="M363" s="2"/>
      <c r="N363" s="2"/>
      <c r="O363" s="2"/>
      <c r="P363" s="2"/>
      <c r="Q363" s="2"/>
      <c r="R363" s="2"/>
      <c r="S363" s="3"/>
    </row>
    <row r="364" spans="1:19" ht="15.75">
      <c r="A364" s="2"/>
      <c r="B364" s="2"/>
      <c r="C364" s="2"/>
      <c r="D364" s="2"/>
      <c r="E364" s="2"/>
      <c r="F364" s="2"/>
      <c r="G364" s="2"/>
      <c r="H364" s="2"/>
      <c r="I364" s="2"/>
      <c r="J364" s="2"/>
      <c r="K364" s="2"/>
      <c r="L364" s="2"/>
      <c r="M364" s="2"/>
      <c r="N364" s="2"/>
      <c r="O364" s="2"/>
      <c r="P364" s="2"/>
      <c r="Q364" s="2"/>
      <c r="R364" s="2"/>
      <c r="S364" s="3"/>
    </row>
    <row r="365" spans="1:19" ht="15.75">
      <c r="A365" s="2"/>
      <c r="B365" s="2"/>
      <c r="C365" s="2"/>
      <c r="D365" s="2"/>
      <c r="E365" s="2"/>
      <c r="F365" s="2"/>
      <c r="G365" s="2"/>
      <c r="H365" s="2"/>
      <c r="I365" s="2"/>
      <c r="J365" s="2"/>
      <c r="K365" s="2"/>
      <c r="L365" s="2"/>
      <c r="M365" s="2"/>
      <c r="N365" s="2"/>
      <c r="O365" s="2"/>
      <c r="P365" s="2"/>
      <c r="Q365" s="2"/>
      <c r="R365" s="2"/>
      <c r="S365" s="3"/>
    </row>
    <row r="366" spans="1:19" ht="15.75">
      <c r="A366" s="2"/>
      <c r="B366" s="2"/>
      <c r="C366" s="2"/>
      <c r="D366" s="2"/>
      <c r="E366" s="2"/>
      <c r="F366" s="2"/>
      <c r="G366" s="2"/>
      <c r="H366" s="2"/>
      <c r="I366" s="2"/>
      <c r="J366" s="2"/>
      <c r="K366" s="2"/>
      <c r="L366" s="2"/>
      <c r="M366" s="2"/>
      <c r="N366" s="2"/>
      <c r="O366" s="2"/>
      <c r="P366" s="2"/>
      <c r="Q366" s="2"/>
      <c r="R366" s="2"/>
      <c r="S366" s="3"/>
    </row>
    <row r="367" spans="1:19" ht="15.75">
      <c r="A367" s="2"/>
      <c r="B367" s="2"/>
      <c r="C367" s="2"/>
      <c r="D367" s="2"/>
      <c r="E367" s="2"/>
      <c r="F367" s="2"/>
      <c r="G367" s="2"/>
      <c r="H367" s="2"/>
      <c r="I367" s="2"/>
      <c r="J367" s="2"/>
      <c r="K367" s="2"/>
      <c r="L367" s="2"/>
      <c r="M367" s="2"/>
      <c r="N367" s="2"/>
      <c r="O367" s="2"/>
      <c r="P367" s="2"/>
      <c r="Q367" s="2"/>
      <c r="R367" s="2"/>
      <c r="S367" s="3"/>
    </row>
    <row r="368" spans="1:19" ht="15.75">
      <c r="A368" s="2"/>
      <c r="B368" s="2"/>
      <c r="C368" s="2"/>
      <c r="D368" s="2"/>
      <c r="E368" s="2"/>
      <c r="F368" s="2"/>
      <c r="G368" s="2"/>
      <c r="H368" s="2"/>
      <c r="I368" s="2"/>
      <c r="J368" s="2"/>
      <c r="K368" s="2"/>
      <c r="L368" s="2"/>
      <c r="M368" s="2"/>
      <c r="N368" s="2"/>
      <c r="O368" s="2"/>
      <c r="P368" s="2"/>
      <c r="Q368" s="2"/>
      <c r="R368" s="2"/>
      <c r="S368" s="3"/>
    </row>
    <row r="369" spans="1:19" ht="15.75">
      <c r="A369" s="2"/>
      <c r="B369" s="2"/>
      <c r="C369" s="2"/>
      <c r="D369" s="2"/>
      <c r="E369" s="2"/>
      <c r="F369" s="2"/>
      <c r="G369" s="2"/>
      <c r="H369" s="2"/>
      <c r="I369" s="2"/>
      <c r="J369" s="2"/>
      <c r="K369" s="2"/>
      <c r="L369" s="2"/>
      <c r="M369" s="2"/>
      <c r="N369" s="2"/>
      <c r="O369" s="2"/>
      <c r="P369" s="2"/>
      <c r="Q369" s="2"/>
      <c r="R369" s="2"/>
      <c r="S369" s="3"/>
    </row>
    <row r="370" spans="1:19" ht="15.75">
      <c r="A370" s="2"/>
      <c r="B370" s="2"/>
      <c r="C370" s="2"/>
      <c r="D370" s="2"/>
      <c r="E370" s="2"/>
      <c r="F370" s="2"/>
      <c r="G370" s="2"/>
      <c r="H370" s="2"/>
      <c r="I370" s="2"/>
      <c r="J370" s="2"/>
      <c r="K370" s="2"/>
      <c r="L370" s="2"/>
      <c r="M370" s="2"/>
      <c r="N370" s="2"/>
      <c r="O370" s="2"/>
      <c r="P370" s="2"/>
      <c r="Q370" s="2"/>
      <c r="R370" s="2"/>
      <c r="S370" s="3"/>
    </row>
    <row r="371" spans="1:19" ht="15.75">
      <c r="A371" s="2"/>
      <c r="B371" s="2"/>
      <c r="C371" s="2"/>
      <c r="D371" s="2"/>
      <c r="E371" s="2"/>
      <c r="F371" s="2"/>
      <c r="G371" s="2"/>
      <c r="H371" s="2"/>
      <c r="I371" s="2"/>
      <c r="J371" s="2"/>
      <c r="K371" s="2"/>
      <c r="L371" s="2"/>
      <c r="M371" s="2"/>
      <c r="N371" s="2"/>
      <c r="O371" s="2"/>
      <c r="P371" s="2"/>
      <c r="Q371" s="2"/>
      <c r="R371" s="2"/>
      <c r="S371" s="3"/>
    </row>
    <row r="372" spans="1:19" ht="15.75">
      <c r="A372" s="2"/>
      <c r="B372" s="2"/>
      <c r="C372" s="2"/>
      <c r="D372" s="2"/>
      <c r="E372" s="2"/>
      <c r="F372" s="2"/>
      <c r="G372" s="2"/>
      <c r="H372" s="2"/>
      <c r="I372" s="2"/>
      <c r="J372" s="2"/>
      <c r="K372" s="2"/>
      <c r="L372" s="2"/>
      <c r="M372" s="2"/>
      <c r="N372" s="2"/>
      <c r="O372" s="2"/>
      <c r="P372" s="2"/>
      <c r="Q372" s="2"/>
      <c r="R372" s="2"/>
      <c r="S372" s="3"/>
    </row>
    <row r="373" spans="1:19" ht="15.75">
      <c r="A373" s="2"/>
      <c r="B373" s="2"/>
      <c r="C373" s="2"/>
      <c r="D373" s="2"/>
      <c r="E373" s="2"/>
      <c r="F373" s="2"/>
      <c r="G373" s="2"/>
      <c r="H373" s="2"/>
      <c r="I373" s="2"/>
      <c r="J373" s="2"/>
      <c r="K373" s="2"/>
      <c r="L373" s="2"/>
      <c r="M373" s="2"/>
      <c r="N373" s="2"/>
      <c r="O373" s="2"/>
      <c r="P373" s="2"/>
      <c r="Q373" s="2"/>
      <c r="R373" s="2"/>
      <c r="S373" s="3"/>
    </row>
    <row r="374" spans="1:19" ht="15.75">
      <c r="A374" s="2"/>
      <c r="B374" s="2"/>
      <c r="C374" s="2"/>
      <c r="D374" s="2"/>
      <c r="E374" s="2"/>
      <c r="F374" s="2"/>
      <c r="G374" s="2"/>
      <c r="H374" s="2"/>
      <c r="I374" s="2"/>
      <c r="J374" s="2"/>
      <c r="K374" s="2"/>
      <c r="L374" s="2"/>
      <c r="M374" s="2"/>
      <c r="N374" s="2"/>
      <c r="O374" s="2"/>
      <c r="P374" s="2"/>
      <c r="Q374" s="2"/>
      <c r="R374" s="2"/>
      <c r="S374" s="3"/>
    </row>
    <row r="375" spans="1:19" ht="15.75">
      <c r="A375" s="2"/>
      <c r="B375" s="2"/>
      <c r="C375" s="2"/>
      <c r="D375" s="2"/>
      <c r="E375" s="2"/>
      <c r="F375" s="2"/>
      <c r="G375" s="2"/>
      <c r="H375" s="2"/>
      <c r="I375" s="2"/>
      <c r="J375" s="2"/>
      <c r="K375" s="2"/>
      <c r="L375" s="2"/>
      <c r="M375" s="2"/>
      <c r="N375" s="2"/>
      <c r="O375" s="2"/>
      <c r="P375" s="2"/>
      <c r="Q375" s="2"/>
      <c r="R375" s="2"/>
      <c r="S375" s="3"/>
    </row>
    <row r="376" spans="1:19" ht="15.75">
      <c r="A376" s="2"/>
      <c r="B376" s="2"/>
      <c r="C376" s="2"/>
      <c r="D376" s="2"/>
      <c r="E376" s="2"/>
      <c r="F376" s="2"/>
      <c r="G376" s="2"/>
      <c r="H376" s="2"/>
      <c r="I376" s="2"/>
      <c r="J376" s="2"/>
      <c r="K376" s="2"/>
      <c r="L376" s="2"/>
      <c r="M376" s="2"/>
      <c r="N376" s="2"/>
      <c r="O376" s="2"/>
      <c r="P376" s="2"/>
      <c r="Q376" s="2"/>
      <c r="R376" s="2"/>
      <c r="S376" s="3"/>
    </row>
    <row r="377" spans="1:19" ht="15.75">
      <c r="A377" s="2"/>
      <c r="B377" s="2"/>
      <c r="C377" s="2"/>
      <c r="D377" s="2"/>
      <c r="E377" s="2"/>
      <c r="F377" s="2"/>
      <c r="G377" s="2"/>
      <c r="H377" s="2"/>
      <c r="I377" s="2"/>
      <c r="J377" s="2"/>
      <c r="K377" s="2"/>
      <c r="L377" s="2"/>
      <c r="M377" s="2"/>
      <c r="N377" s="2"/>
      <c r="O377" s="2"/>
      <c r="P377" s="2"/>
      <c r="Q377" s="2"/>
      <c r="R377" s="2"/>
      <c r="S377" s="3"/>
    </row>
    <row r="378" spans="1:19" ht="15.75">
      <c r="A378" s="2"/>
      <c r="B378" s="2"/>
      <c r="C378" s="2"/>
      <c r="D378" s="2"/>
      <c r="E378" s="2"/>
      <c r="F378" s="2"/>
      <c r="G378" s="2"/>
      <c r="H378" s="2"/>
      <c r="I378" s="2"/>
      <c r="J378" s="2"/>
      <c r="K378" s="2"/>
      <c r="L378" s="2"/>
      <c r="M378" s="2"/>
      <c r="N378" s="2"/>
      <c r="O378" s="2"/>
      <c r="P378" s="2"/>
      <c r="Q378" s="2"/>
      <c r="R378" s="2"/>
      <c r="S378" s="3"/>
    </row>
    <row r="379" spans="1:19" ht="15.75">
      <c r="A379" s="2"/>
      <c r="B379" s="2"/>
      <c r="C379" s="2"/>
      <c r="D379" s="2"/>
      <c r="E379" s="2"/>
      <c r="F379" s="2"/>
      <c r="G379" s="2"/>
      <c r="H379" s="2"/>
      <c r="I379" s="2"/>
      <c r="J379" s="2"/>
      <c r="K379" s="2"/>
      <c r="L379" s="2"/>
      <c r="M379" s="2"/>
      <c r="N379" s="2"/>
      <c r="O379" s="2"/>
      <c r="P379" s="2"/>
      <c r="Q379" s="2"/>
      <c r="R379" s="2"/>
      <c r="S379" s="3"/>
    </row>
    <row r="380" spans="1:19" ht="15.75">
      <c r="A380" s="2"/>
      <c r="B380" s="2"/>
      <c r="C380" s="2"/>
      <c r="D380" s="2"/>
      <c r="E380" s="2"/>
      <c r="F380" s="2"/>
      <c r="G380" s="2"/>
      <c r="H380" s="2"/>
      <c r="I380" s="2"/>
      <c r="J380" s="2"/>
      <c r="K380" s="2"/>
      <c r="L380" s="2"/>
      <c r="M380" s="2"/>
      <c r="N380" s="2"/>
      <c r="O380" s="2"/>
      <c r="P380" s="2"/>
      <c r="Q380" s="2"/>
      <c r="R380" s="2"/>
      <c r="S380" s="3"/>
    </row>
    <row r="381" spans="1:19" ht="15.75">
      <c r="A381" s="2"/>
      <c r="B381" s="2"/>
      <c r="C381" s="2"/>
      <c r="D381" s="2"/>
      <c r="E381" s="2"/>
      <c r="F381" s="2"/>
      <c r="G381" s="2"/>
      <c r="H381" s="2"/>
      <c r="I381" s="2"/>
      <c r="J381" s="2"/>
      <c r="K381" s="2"/>
      <c r="L381" s="2"/>
      <c r="M381" s="2"/>
      <c r="N381" s="2"/>
      <c r="O381" s="2"/>
      <c r="P381" s="2"/>
      <c r="Q381" s="2"/>
      <c r="R381" s="2"/>
      <c r="S381" s="3"/>
    </row>
    <row r="382" spans="1:19" ht="15.75">
      <c r="A382" s="2"/>
      <c r="B382" s="2"/>
      <c r="C382" s="2"/>
      <c r="D382" s="2"/>
      <c r="E382" s="2"/>
      <c r="F382" s="2"/>
      <c r="G382" s="2"/>
      <c r="H382" s="2"/>
      <c r="I382" s="2"/>
      <c r="J382" s="2"/>
      <c r="K382" s="2"/>
      <c r="L382" s="2"/>
      <c r="M382" s="2"/>
      <c r="N382" s="2"/>
      <c r="O382" s="2"/>
      <c r="P382" s="2"/>
      <c r="Q382" s="2"/>
      <c r="R382" s="2"/>
      <c r="S382" s="3"/>
    </row>
    <row r="383" spans="1:19" ht="15.75">
      <c r="A383" s="2"/>
      <c r="B383" s="2"/>
      <c r="C383" s="2"/>
      <c r="D383" s="2"/>
      <c r="E383" s="2"/>
      <c r="F383" s="2"/>
      <c r="G383" s="2"/>
      <c r="H383" s="2"/>
      <c r="I383" s="2"/>
      <c r="J383" s="2"/>
      <c r="K383" s="2"/>
      <c r="L383" s="2"/>
      <c r="M383" s="2"/>
      <c r="N383" s="2"/>
      <c r="O383" s="2"/>
      <c r="P383" s="2"/>
      <c r="Q383" s="2"/>
      <c r="R383" s="2"/>
      <c r="S383" s="3"/>
    </row>
    <row r="384" spans="1:19" ht="15.75">
      <c r="A384" s="2"/>
      <c r="B384" s="2"/>
      <c r="C384" s="2"/>
      <c r="D384" s="2"/>
      <c r="E384" s="2"/>
      <c r="F384" s="2"/>
      <c r="G384" s="2"/>
      <c r="H384" s="2"/>
      <c r="I384" s="2"/>
      <c r="J384" s="2"/>
      <c r="K384" s="2"/>
      <c r="L384" s="2"/>
      <c r="M384" s="2"/>
      <c r="N384" s="2"/>
      <c r="O384" s="2"/>
      <c r="P384" s="2"/>
      <c r="Q384" s="2"/>
      <c r="R384" s="2"/>
      <c r="S384" s="3"/>
    </row>
    <row r="385" spans="1:19" ht="15.75">
      <c r="A385" s="2"/>
      <c r="B385" s="2"/>
      <c r="C385" s="2"/>
      <c r="D385" s="2"/>
      <c r="E385" s="2"/>
      <c r="F385" s="2"/>
      <c r="G385" s="2"/>
      <c r="H385" s="2"/>
      <c r="I385" s="2"/>
      <c r="J385" s="2"/>
      <c r="K385" s="2"/>
      <c r="L385" s="2"/>
      <c r="M385" s="2"/>
      <c r="N385" s="2"/>
      <c r="O385" s="2"/>
      <c r="P385" s="2"/>
      <c r="Q385" s="2"/>
      <c r="R385" s="2"/>
      <c r="S385" s="3"/>
    </row>
    <row r="386" spans="1:19" ht="15.75">
      <c r="A386" s="2"/>
      <c r="B386" s="2"/>
      <c r="C386" s="2"/>
      <c r="D386" s="2"/>
      <c r="E386" s="2"/>
      <c r="F386" s="2"/>
      <c r="G386" s="2"/>
      <c r="H386" s="2"/>
      <c r="I386" s="2"/>
      <c r="J386" s="2"/>
      <c r="K386" s="2"/>
      <c r="L386" s="2"/>
      <c r="M386" s="2"/>
      <c r="N386" s="2"/>
      <c r="O386" s="2"/>
      <c r="P386" s="2"/>
      <c r="Q386" s="2"/>
      <c r="R386" s="2"/>
      <c r="S386" s="3"/>
    </row>
    <row r="387" spans="1:19" ht="15.75">
      <c r="A387" s="2"/>
      <c r="B387" s="2"/>
      <c r="C387" s="2"/>
      <c r="D387" s="2"/>
      <c r="E387" s="2"/>
      <c r="F387" s="2"/>
      <c r="G387" s="2"/>
      <c r="H387" s="2"/>
      <c r="I387" s="2"/>
      <c r="J387" s="2"/>
      <c r="K387" s="2"/>
      <c r="L387" s="2"/>
      <c r="M387" s="2"/>
      <c r="N387" s="2"/>
      <c r="O387" s="2"/>
      <c r="P387" s="2"/>
      <c r="Q387" s="2"/>
      <c r="R387" s="2"/>
      <c r="S387" s="3"/>
    </row>
    <row r="388" spans="1:19" ht="15.75">
      <c r="A388" s="2"/>
      <c r="B388" s="2"/>
      <c r="C388" s="2"/>
      <c r="D388" s="2"/>
      <c r="E388" s="2"/>
      <c r="F388" s="2"/>
      <c r="G388" s="2"/>
      <c r="H388" s="2"/>
      <c r="I388" s="2"/>
      <c r="J388" s="2"/>
      <c r="K388" s="2"/>
      <c r="L388" s="2"/>
      <c r="M388" s="2"/>
      <c r="N388" s="2"/>
      <c r="O388" s="2"/>
      <c r="P388" s="2"/>
      <c r="Q388" s="2"/>
      <c r="R388" s="2"/>
      <c r="S388" s="3"/>
    </row>
    <row r="389" spans="1:19" ht="15.75">
      <c r="A389" s="2"/>
      <c r="B389" s="2"/>
      <c r="C389" s="2"/>
      <c r="D389" s="2"/>
      <c r="E389" s="2"/>
      <c r="F389" s="2"/>
      <c r="G389" s="2"/>
      <c r="H389" s="2"/>
      <c r="I389" s="2"/>
      <c r="J389" s="2"/>
      <c r="K389" s="2"/>
      <c r="L389" s="2"/>
      <c r="M389" s="2"/>
      <c r="N389" s="2"/>
      <c r="O389" s="2"/>
      <c r="P389" s="2"/>
      <c r="Q389" s="2"/>
      <c r="R389" s="2"/>
      <c r="S389" s="3"/>
    </row>
    <row r="390" spans="1:19" ht="15.75">
      <c r="A390" s="2"/>
      <c r="B390" s="2"/>
      <c r="C390" s="2"/>
      <c r="D390" s="2"/>
      <c r="E390" s="2"/>
      <c r="F390" s="2"/>
      <c r="G390" s="2"/>
      <c r="H390" s="2"/>
      <c r="I390" s="2"/>
      <c r="J390" s="2"/>
      <c r="K390" s="2"/>
      <c r="L390" s="2"/>
      <c r="M390" s="2"/>
      <c r="N390" s="2"/>
      <c r="O390" s="2"/>
      <c r="P390" s="2"/>
      <c r="Q390" s="2"/>
      <c r="R390" s="2"/>
      <c r="S390" s="3"/>
    </row>
    <row r="391" spans="1:19" ht="15.75">
      <c r="A391" s="2"/>
      <c r="B391" s="2"/>
      <c r="C391" s="2"/>
      <c r="D391" s="2"/>
      <c r="E391" s="2"/>
      <c r="F391" s="2"/>
      <c r="G391" s="2"/>
      <c r="H391" s="2"/>
      <c r="I391" s="2"/>
      <c r="J391" s="2"/>
      <c r="K391" s="2"/>
      <c r="L391" s="2"/>
      <c r="M391" s="2"/>
      <c r="N391" s="2"/>
      <c r="O391" s="2"/>
      <c r="P391" s="2"/>
      <c r="Q391" s="2"/>
      <c r="R391" s="2"/>
      <c r="S391" s="3"/>
    </row>
    <row r="392" spans="1:19" ht="15.75">
      <c r="A392" s="2"/>
      <c r="B392" s="2"/>
      <c r="C392" s="2"/>
      <c r="D392" s="2"/>
      <c r="E392" s="2"/>
      <c r="F392" s="2"/>
      <c r="G392" s="2"/>
      <c r="H392" s="2"/>
      <c r="I392" s="2"/>
      <c r="J392" s="2"/>
      <c r="K392" s="2"/>
      <c r="L392" s="2"/>
      <c r="M392" s="2"/>
      <c r="N392" s="2"/>
      <c r="O392" s="2"/>
      <c r="P392" s="2"/>
      <c r="Q392" s="2"/>
      <c r="R392" s="2"/>
      <c r="S392" s="3"/>
    </row>
    <row r="393" spans="1:19" ht="15.75">
      <c r="A393" s="2"/>
      <c r="B393" s="2"/>
      <c r="C393" s="2"/>
      <c r="D393" s="2"/>
      <c r="E393" s="2"/>
      <c r="F393" s="2"/>
      <c r="G393" s="2"/>
      <c r="H393" s="2"/>
      <c r="I393" s="2"/>
      <c r="J393" s="2"/>
      <c r="K393" s="2"/>
      <c r="L393" s="2"/>
      <c r="M393" s="2"/>
      <c r="N393" s="2"/>
      <c r="O393" s="2"/>
      <c r="P393" s="2"/>
      <c r="Q393" s="2"/>
      <c r="R393" s="2"/>
      <c r="S393" s="3"/>
    </row>
    <row r="394" spans="1:19" ht="15.75">
      <c r="A394" s="2"/>
      <c r="B394" s="2"/>
      <c r="C394" s="2"/>
      <c r="D394" s="2"/>
      <c r="E394" s="2"/>
      <c r="F394" s="2"/>
      <c r="G394" s="2"/>
      <c r="H394" s="2"/>
      <c r="I394" s="2"/>
      <c r="J394" s="2"/>
      <c r="K394" s="2"/>
      <c r="L394" s="2"/>
      <c r="M394" s="2"/>
      <c r="N394" s="2"/>
      <c r="O394" s="2"/>
      <c r="P394" s="2"/>
      <c r="Q394" s="2"/>
      <c r="R394" s="2"/>
      <c r="S394" s="3"/>
    </row>
    <row r="395" spans="1:19" ht="15.75">
      <c r="A395" s="2"/>
      <c r="B395" s="2"/>
      <c r="C395" s="2"/>
      <c r="D395" s="2"/>
      <c r="E395" s="2"/>
      <c r="F395" s="2"/>
      <c r="G395" s="2"/>
      <c r="H395" s="2"/>
      <c r="I395" s="2"/>
      <c r="J395" s="2"/>
      <c r="K395" s="2"/>
      <c r="L395" s="2"/>
      <c r="M395" s="2"/>
      <c r="N395" s="2"/>
      <c r="O395" s="2"/>
      <c r="P395" s="2"/>
      <c r="Q395" s="2"/>
      <c r="R395" s="2"/>
      <c r="S395" s="3"/>
    </row>
    <row r="396" spans="1:19" ht="15.75">
      <c r="A396" s="2"/>
      <c r="B396" s="2"/>
      <c r="C396" s="2"/>
      <c r="D396" s="2"/>
      <c r="E396" s="2"/>
      <c r="F396" s="2"/>
      <c r="G396" s="2"/>
      <c r="H396" s="2"/>
      <c r="I396" s="2"/>
      <c r="J396" s="2"/>
      <c r="K396" s="2"/>
      <c r="L396" s="2"/>
      <c r="M396" s="2"/>
      <c r="N396" s="2"/>
      <c r="O396" s="2"/>
      <c r="P396" s="2"/>
      <c r="Q396" s="2"/>
      <c r="R396" s="2"/>
      <c r="S396" s="3"/>
    </row>
    <row r="397" spans="1:19" ht="15.75">
      <c r="A397" s="2"/>
      <c r="B397" s="2"/>
      <c r="C397" s="2"/>
      <c r="D397" s="2"/>
      <c r="E397" s="2"/>
      <c r="F397" s="2"/>
      <c r="G397" s="2"/>
      <c r="H397" s="2"/>
      <c r="I397" s="2"/>
      <c r="J397" s="2"/>
      <c r="K397" s="2"/>
      <c r="L397" s="2"/>
      <c r="M397" s="2"/>
      <c r="N397" s="2"/>
      <c r="O397" s="2"/>
      <c r="P397" s="2"/>
      <c r="Q397" s="2"/>
      <c r="R397" s="2"/>
      <c r="S397" s="3"/>
    </row>
    <row r="398" spans="1:19" ht="15.75">
      <c r="A398" s="2"/>
      <c r="B398" s="2"/>
      <c r="C398" s="2"/>
      <c r="D398" s="2"/>
      <c r="E398" s="2"/>
      <c r="F398" s="2"/>
      <c r="G398" s="2"/>
      <c r="H398" s="2"/>
      <c r="I398" s="2"/>
      <c r="J398" s="2"/>
      <c r="K398" s="2"/>
      <c r="L398" s="2"/>
      <c r="M398" s="2"/>
      <c r="N398" s="2"/>
      <c r="O398" s="2"/>
      <c r="P398" s="2"/>
      <c r="Q398" s="2"/>
      <c r="R398" s="2"/>
      <c r="S398" s="3"/>
    </row>
    <row r="399" spans="1:19" ht="15.75">
      <c r="A399" s="2"/>
      <c r="B399" s="2"/>
      <c r="C399" s="2"/>
      <c r="D399" s="2"/>
      <c r="E399" s="2"/>
      <c r="F399" s="2"/>
      <c r="G399" s="2"/>
      <c r="H399" s="2"/>
      <c r="I399" s="2"/>
      <c r="J399" s="2"/>
      <c r="K399" s="2"/>
      <c r="L399" s="2"/>
      <c r="M399" s="2"/>
      <c r="N399" s="2"/>
      <c r="O399" s="2"/>
      <c r="P399" s="2"/>
      <c r="Q399" s="2"/>
      <c r="R399" s="2"/>
      <c r="S399" s="3"/>
    </row>
    <row r="400" spans="1:19" ht="15.75">
      <c r="A400" s="2"/>
      <c r="B400" s="2"/>
      <c r="C400" s="2"/>
      <c r="D400" s="2"/>
      <c r="E400" s="2"/>
      <c r="F400" s="2"/>
      <c r="G400" s="2"/>
      <c r="H400" s="2"/>
      <c r="I400" s="2"/>
      <c r="J400" s="2"/>
      <c r="K400" s="2"/>
      <c r="L400" s="2"/>
      <c r="M400" s="2"/>
      <c r="N400" s="2"/>
      <c r="O400" s="2"/>
      <c r="P400" s="2"/>
      <c r="Q400" s="2"/>
      <c r="R400" s="2"/>
      <c r="S400" s="3"/>
    </row>
    <row r="401" spans="1:19" ht="15.75">
      <c r="A401" s="2"/>
      <c r="B401" s="2"/>
      <c r="C401" s="2"/>
      <c r="D401" s="2"/>
      <c r="E401" s="2"/>
      <c r="F401" s="2"/>
      <c r="G401" s="2"/>
      <c r="H401" s="2"/>
      <c r="I401" s="2"/>
      <c r="J401" s="2"/>
      <c r="K401" s="2"/>
      <c r="L401" s="2"/>
      <c r="M401" s="2"/>
      <c r="N401" s="2"/>
      <c r="O401" s="2"/>
      <c r="P401" s="2"/>
      <c r="Q401" s="2"/>
      <c r="R401" s="2"/>
      <c r="S401" s="3"/>
    </row>
    <row r="402" spans="1:19" ht="15.75">
      <c r="A402" s="2"/>
      <c r="B402" s="2"/>
      <c r="C402" s="2"/>
      <c r="D402" s="2"/>
      <c r="E402" s="2"/>
      <c r="F402" s="2"/>
      <c r="G402" s="2"/>
      <c r="H402" s="2"/>
      <c r="I402" s="2"/>
      <c r="J402" s="2"/>
      <c r="K402" s="2"/>
      <c r="L402" s="2"/>
      <c r="M402" s="2"/>
      <c r="N402" s="2"/>
      <c r="O402" s="2"/>
      <c r="P402" s="2"/>
      <c r="Q402" s="2"/>
      <c r="R402" s="2"/>
      <c r="S402" s="3"/>
    </row>
    <row r="403" spans="1:19" ht="15.75">
      <c r="A403" s="2"/>
      <c r="B403" s="2"/>
      <c r="C403" s="2"/>
      <c r="D403" s="2"/>
      <c r="E403" s="2"/>
      <c r="F403" s="2"/>
      <c r="G403" s="2"/>
      <c r="H403" s="2"/>
      <c r="I403" s="2"/>
      <c r="J403" s="2"/>
      <c r="K403" s="2"/>
      <c r="L403" s="2"/>
      <c r="M403" s="2"/>
      <c r="N403" s="2"/>
      <c r="O403" s="2"/>
      <c r="P403" s="2"/>
      <c r="Q403" s="2"/>
      <c r="R403" s="2"/>
      <c r="S403" s="3"/>
    </row>
    <row r="404" spans="1:19" ht="15.75">
      <c r="A404" s="2"/>
      <c r="B404" s="2"/>
      <c r="C404" s="2"/>
      <c r="D404" s="2"/>
      <c r="E404" s="2"/>
      <c r="F404" s="2"/>
      <c r="G404" s="2"/>
      <c r="H404" s="2"/>
      <c r="I404" s="2"/>
      <c r="J404" s="2"/>
      <c r="K404" s="2"/>
      <c r="L404" s="2"/>
      <c r="M404" s="2"/>
      <c r="N404" s="2"/>
      <c r="O404" s="2"/>
      <c r="P404" s="2"/>
      <c r="Q404" s="2"/>
      <c r="R404" s="2"/>
      <c r="S404" s="3"/>
    </row>
    <row r="405" spans="1:19" ht="15.75">
      <c r="A405" s="2"/>
      <c r="B405" s="2"/>
      <c r="C405" s="2"/>
      <c r="D405" s="2"/>
      <c r="E405" s="2"/>
      <c r="F405" s="2"/>
      <c r="G405" s="2"/>
      <c r="H405" s="2"/>
      <c r="I405" s="2"/>
      <c r="J405" s="2"/>
      <c r="K405" s="2"/>
      <c r="L405" s="2"/>
      <c r="M405" s="2"/>
      <c r="N405" s="2"/>
      <c r="O405" s="2"/>
      <c r="P405" s="2"/>
      <c r="Q405" s="2"/>
      <c r="R405" s="2"/>
      <c r="S405" s="3"/>
    </row>
    <row r="406" spans="1:19" ht="15.75">
      <c r="A406" s="2"/>
      <c r="B406" s="2"/>
      <c r="C406" s="2"/>
      <c r="D406" s="2"/>
      <c r="E406" s="2"/>
      <c r="F406" s="2"/>
      <c r="G406" s="2"/>
      <c r="H406" s="2"/>
      <c r="I406" s="2"/>
      <c r="J406" s="2"/>
      <c r="K406" s="2"/>
      <c r="L406" s="2"/>
      <c r="M406" s="2"/>
      <c r="N406" s="2"/>
      <c r="O406" s="2"/>
      <c r="P406" s="2"/>
      <c r="Q406" s="2"/>
      <c r="R406" s="2"/>
      <c r="S406" s="3"/>
    </row>
    <row r="407" spans="1:19" ht="15.75">
      <c r="A407" s="2"/>
      <c r="B407" s="2"/>
      <c r="C407" s="2"/>
      <c r="D407" s="2"/>
      <c r="E407" s="2"/>
      <c r="F407" s="2"/>
      <c r="G407" s="2"/>
      <c r="H407" s="2"/>
      <c r="I407" s="2"/>
      <c r="J407" s="2"/>
      <c r="K407" s="2"/>
      <c r="L407" s="2"/>
      <c r="M407" s="2"/>
      <c r="N407" s="2"/>
      <c r="O407" s="2"/>
      <c r="P407" s="2"/>
      <c r="Q407" s="2"/>
      <c r="R407" s="2"/>
      <c r="S407" s="3"/>
    </row>
    <row r="408" spans="1:19" ht="15.75">
      <c r="A408" s="2"/>
      <c r="B408" s="2"/>
      <c r="C408" s="2"/>
      <c r="D408" s="2"/>
      <c r="E408" s="2"/>
      <c r="F408" s="2"/>
      <c r="G408" s="2"/>
      <c r="H408" s="2"/>
      <c r="I408" s="2"/>
      <c r="J408" s="2"/>
      <c r="K408" s="2"/>
      <c r="L408" s="2"/>
      <c r="M408" s="2"/>
      <c r="N408" s="2"/>
      <c r="O408" s="2"/>
      <c r="P408" s="2"/>
      <c r="Q408" s="2"/>
      <c r="R408" s="2"/>
      <c r="S408" s="3"/>
    </row>
    <row r="409" spans="1:19" ht="15.75">
      <c r="A409" s="2"/>
      <c r="B409" s="2"/>
      <c r="C409" s="2"/>
      <c r="D409" s="2"/>
      <c r="E409" s="2"/>
      <c r="F409" s="2"/>
      <c r="G409" s="2"/>
      <c r="H409" s="2"/>
      <c r="I409" s="2"/>
      <c r="J409" s="2"/>
      <c r="K409" s="2"/>
      <c r="L409" s="2"/>
      <c r="M409" s="2"/>
      <c r="N409" s="2"/>
      <c r="O409" s="2"/>
      <c r="P409" s="2"/>
      <c r="Q409" s="2"/>
      <c r="R409" s="2"/>
      <c r="S409" s="3"/>
    </row>
    <row r="410" spans="1:19" ht="15.75">
      <c r="A410" s="2"/>
      <c r="B410" s="2"/>
      <c r="C410" s="2"/>
      <c r="D410" s="2"/>
      <c r="E410" s="2"/>
      <c r="F410" s="2"/>
      <c r="G410" s="2"/>
      <c r="H410" s="2"/>
      <c r="I410" s="2"/>
      <c r="J410" s="2"/>
      <c r="K410" s="2"/>
      <c r="L410" s="2"/>
      <c r="M410" s="2"/>
      <c r="N410" s="2"/>
      <c r="O410" s="2"/>
      <c r="P410" s="2"/>
      <c r="Q410" s="2"/>
      <c r="R410" s="2"/>
      <c r="S410" s="3"/>
    </row>
    <row r="411" spans="1:19" ht="15.75">
      <c r="A411" s="2"/>
      <c r="B411" s="2"/>
      <c r="C411" s="2"/>
      <c r="D411" s="2"/>
      <c r="E411" s="2"/>
      <c r="F411" s="2"/>
      <c r="G411" s="2"/>
      <c r="H411" s="2"/>
      <c r="I411" s="2"/>
      <c r="J411" s="2"/>
      <c r="K411" s="2"/>
      <c r="L411" s="2"/>
      <c r="M411" s="2"/>
      <c r="N411" s="2"/>
      <c r="O411" s="2"/>
      <c r="P411" s="2"/>
      <c r="Q411" s="2"/>
      <c r="R411" s="2"/>
      <c r="S411" s="3"/>
    </row>
    <row r="412" spans="1:19" ht="15.75">
      <c r="A412" s="2"/>
      <c r="B412" s="2"/>
      <c r="C412" s="2"/>
      <c r="D412" s="2"/>
      <c r="E412" s="2"/>
      <c r="F412" s="2"/>
      <c r="G412" s="2"/>
      <c r="H412" s="2"/>
      <c r="I412" s="2"/>
      <c r="J412" s="2"/>
      <c r="K412" s="2"/>
      <c r="L412" s="2"/>
      <c r="M412" s="2"/>
      <c r="N412" s="2"/>
      <c r="O412" s="2"/>
      <c r="P412" s="2"/>
      <c r="Q412" s="2"/>
      <c r="R412" s="2"/>
      <c r="S412" s="3"/>
    </row>
    <row r="413" spans="1:19" ht="15.75">
      <c r="A413" s="2"/>
      <c r="B413" s="2"/>
      <c r="C413" s="2"/>
      <c r="D413" s="2"/>
      <c r="E413" s="2"/>
      <c r="F413" s="2"/>
      <c r="G413" s="2"/>
      <c r="H413" s="2"/>
      <c r="I413" s="2"/>
      <c r="J413" s="2"/>
      <c r="K413" s="2"/>
      <c r="L413" s="2"/>
      <c r="M413" s="2"/>
      <c r="N413" s="2"/>
      <c r="O413" s="2"/>
      <c r="P413" s="2"/>
      <c r="Q413" s="2"/>
      <c r="R413" s="2"/>
      <c r="S413" s="3"/>
    </row>
    <row r="414" spans="1:19" ht="15.75">
      <c r="A414" s="2"/>
      <c r="B414" s="2"/>
      <c r="C414" s="2"/>
      <c r="D414" s="2"/>
      <c r="E414" s="2"/>
      <c r="F414" s="2"/>
      <c r="G414" s="2"/>
      <c r="H414" s="2"/>
      <c r="I414" s="2"/>
      <c r="J414" s="2"/>
      <c r="K414" s="2"/>
      <c r="L414" s="2"/>
      <c r="M414" s="2"/>
      <c r="N414" s="2"/>
      <c r="O414" s="2"/>
      <c r="P414" s="2"/>
      <c r="Q414" s="2"/>
      <c r="R414" s="2"/>
      <c r="S414" s="3"/>
    </row>
    <row r="415" spans="1:19" ht="15.75">
      <c r="A415" s="2"/>
      <c r="B415" s="2"/>
      <c r="C415" s="2"/>
      <c r="D415" s="2"/>
      <c r="E415" s="2"/>
      <c r="F415" s="2"/>
      <c r="G415" s="2"/>
      <c r="H415" s="2"/>
      <c r="I415" s="2"/>
      <c r="J415" s="2"/>
      <c r="K415" s="2"/>
      <c r="L415" s="2"/>
      <c r="M415" s="2"/>
      <c r="N415" s="2"/>
      <c r="O415" s="2"/>
      <c r="P415" s="2"/>
      <c r="Q415" s="2"/>
      <c r="R415" s="2"/>
      <c r="S415" s="3"/>
    </row>
    <row r="416" spans="1:19" ht="15.75">
      <c r="A416" s="2"/>
      <c r="B416" s="2"/>
      <c r="C416" s="2"/>
      <c r="D416" s="2"/>
      <c r="E416" s="2"/>
      <c r="F416" s="2"/>
      <c r="G416" s="2"/>
      <c r="H416" s="2"/>
      <c r="I416" s="2"/>
      <c r="J416" s="2"/>
      <c r="K416" s="2"/>
      <c r="L416" s="2"/>
      <c r="M416" s="2"/>
      <c r="N416" s="2"/>
      <c r="O416" s="2"/>
      <c r="P416" s="2"/>
      <c r="Q416" s="2"/>
      <c r="R416" s="2"/>
      <c r="S416" s="3"/>
    </row>
    <row r="417" spans="1:19" ht="15.75">
      <c r="A417" s="2"/>
      <c r="B417" s="2"/>
      <c r="C417" s="2"/>
      <c r="D417" s="2"/>
      <c r="E417" s="2"/>
      <c r="F417" s="2"/>
      <c r="G417" s="2"/>
      <c r="H417" s="2"/>
      <c r="I417" s="2"/>
      <c r="J417" s="2"/>
      <c r="K417" s="2"/>
      <c r="L417" s="2"/>
      <c r="M417" s="2"/>
      <c r="N417" s="2"/>
      <c r="O417" s="2"/>
      <c r="P417" s="2"/>
      <c r="Q417" s="2"/>
      <c r="R417" s="2"/>
      <c r="S417" s="3"/>
    </row>
    <row r="418" spans="1:19" ht="15.75">
      <c r="A418" s="2"/>
      <c r="B418" s="2"/>
      <c r="C418" s="2"/>
      <c r="D418" s="2"/>
      <c r="E418" s="2"/>
      <c r="F418" s="2"/>
      <c r="G418" s="2"/>
      <c r="H418" s="2"/>
      <c r="I418" s="2"/>
      <c r="J418" s="2"/>
      <c r="K418" s="2"/>
      <c r="L418" s="2"/>
      <c r="M418" s="2"/>
      <c r="N418" s="2"/>
      <c r="O418" s="2"/>
      <c r="P418" s="2"/>
      <c r="Q418" s="2"/>
      <c r="R418" s="2"/>
      <c r="S418" s="3"/>
    </row>
    <row r="419" spans="1:19" ht="15.75">
      <c r="A419" s="2"/>
      <c r="B419" s="2"/>
      <c r="C419" s="2"/>
      <c r="D419" s="2"/>
      <c r="E419" s="2"/>
      <c r="F419" s="2"/>
      <c r="G419" s="2"/>
      <c r="H419" s="2"/>
      <c r="I419" s="2"/>
      <c r="J419" s="2"/>
      <c r="K419" s="2"/>
      <c r="L419" s="2"/>
      <c r="M419" s="2"/>
      <c r="N419" s="2"/>
      <c r="O419" s="2"/>
      <c r="P419" s="2"/>
      <c r="Q419" s="2"/>
      <c r="R419" s="2"/>
      <c r="S419" s="3"/>
    </row>
    <row r="420" spans="1:19" ht="15.75">
      <c r="A420" s="2"/>
      <c r="B420" s="2"/>
      <c r="C420" s="2"/>
      <c r="D420" s="2"/>
      <c r="E420" s="2"/>
      <c r="F420" s="2"/>
      <c r="G420" s="2"/>
      <c r="H420" s="2"/>
      <c r="I420" s="2"/>
      <c r="J420" s="2"/>
      <c r="K420" s="2"/>
      <c r="L420" s="2"/>
      <c r="M420" s="2"/>
      <c r="N420" s="2"/>
      <c r="O420" s="2"/>
      <c r="P420" s="2"/>
      <c r="Q420" s="2"/>
      <c r="R420" s="2"/>
      <c r="S420" s="3"/>
    </row>
    <row r="421" spans="1:19" ht="15.75">
      <c r="A421" s="2"/>
      <c r="B421" s="2"/>
      <c r="C421" s="2"/>
      <c r="D421" s="2"/>
      <c r="E421" s="2"/>
      <c r="F421" s="2"/>
      <c r="G421" s="2"/>
      <c r="H421" s="2"/>
      <c r="I421" s="2"/>
      <c r="J421" s="2"/>
      <c r="K421" s="2"/>
      <c r="L421" s="2"/>
      <c r="M421" s="2"/>
      <c r="N421" s="2"/>
      <c r="O421" s="2"/>
      <c r="P421" s="2"/>
      <c r="Q421" s="2"/>
      <c r="R421" s="2"/>
      <c r="S421" s="3"/>
    </row>
    <row r="422" spans="1:19" ht="15.75">
      <c r="A422" s="2"/>
      <c r="B422" s="2"/>
      <c r="C422" s="2"/>
      <c r="D422" s="2"/>
      <c r="E422" s="2"/>
      <c r="F422" s="2"/>
      <c r="G422" s="2"/>
      <c r="H422" s="2"/>
      <c r="I422" s="2"/>
      <c r="J422" s="2"/>
      <c r="K422" s="2"/>
      <c r="L422" s="2"/>
      <c r="M422" s="2"/>
      <c r="N422" s="2"/>
      <c r="O422" s="2"/>
      <c r="P422" s="2"/>
      <c r="Q422" s="2"/>
      <c r="R422" s="2"/>
      <c r="S422" s="3"/>
    </row>
    <row r="423" spans="1:19" ht="15.75">
      <c r="A423" s="2"/>
      <c r="B423" s="2"/>
      <c r="C423" s="2"/>
      <c r="D423" s="2"/>
      <c r="E423" s="2"/>
      <c r="F423" s="2"/>
      <c r="G423" s="2"/>
      <c r="H423" s="2"/>
      <c r="I423" s="2"/>
      <c r="J423" s="2"/>
      <c r="K423" s="2"/>
      <c r="L423" s="2"/>
      <c r="M423" s="2"/>
      <c r="N423" s="2"/>
      <c r="O423" s="2"/>
      <c r="P423" s="2"/>
      <c r="Q423" s="2"/>
      <c r="R423" s="2"/>
      <c r="S423" s="3"/>
    </row>
    <row r="424" spans="1:19" ht="15.75">
      <c r="A424" s="2"/>
      <c r="B424" s="2"/>
      <c r="C424" s="2"/>
      <c r="D424" s="2"/>
      <c r="E424" s="2"/>
      <c r="F424" s="2"/>
      <c r="G424" s="2"/>
      <c r="H424" s="2"/>
      <c r="I424" s="2"/>
      <c r="J424" s="2"/>
      <c r="K424" s="2"/>
      <c r="L424" s="2"/>
      <c r="M424" s="2"/>
      <c r="N424" s="2"/>
      <c r="O424" s="2"/>
      <c r="P424" s="2"/>
      <c r="Q424" s="2"/>
      <c r="R424" s="2"/>
      <c r="S424" s="3"/>
    </row>
    <row r="425" spans="1:19" ht="15.75">
      <c r="A425" s="2"/>
      <c r="B425" s="2"/>
      <c r="C425" s="2"/>
      <c r="D425" s="2"/>
      <c r="E425" s="2"/>
      <c r="F425" s="2"/>
      <c r="G425" s="2"/>
      <c r="H425" s="2"/>
      <c r="I425" s="2"/>
      <c r="J425" s="2"/>
      <c r="K425" s="2"/>
      <c r="L425" s="2"/>
      <c r="M425" s="2"/>
      <c r="N425" s="2"/>
      <c r="O425" s="2"/>
      <c r="P425" s="2"/>
      <c r="Q425" s="2"/>
      <c r="R425" s="2"/>
      <c r="S425" s="3"/>
    </row>
    <row r="426" spans="1:19" ht="15.75">
      <c r="A426" s="2"/>
      <c r="B426" s="2"/>
      <c r="C426" s="2"/>
      <c r="D426" s="2"/>
      <c r="E426" s="2"/>
      <c r="F426" s="2"/>
      <c r="G426" s="2"/>
      <c r="H426" s="2"/>
      <c r="I426" s="2"/>
      <c r="J426" s="2"/>
      <c r="K426" s="2"/>
      <c r="L426" s="2"/>
      <c r="M426" s="2"/>
      <c r="N426" s="2"/>
      <c r="O426" s="2"/>
      <c r="P426" s="2"/>
      <c r="Q426" s="2"/>
      <c r="R426" s="2"/>
      <c r="S426" s="3"/>
    </row>
    <row r="427" spans="1:19" ht="15.75">
      <c r="A427" s="2"/>
      <c r="B427" s="2"/>
      <c r="C427" s="2"/>
      <c r="D427" s="2"/>
      <c r="E427" s="2"/>
      <c r="F427" s="2"/>
      <c r="G427" s="2"/>
      <c r="H427" s="2"/>
      <c r="I427" s="2"/>
      <c r="J427" s="2"/>
      <c r="K427" s="2"/>
      <c r="L427" s="2"/>
      <c r="M427" s="2"/>
      <c r="N427" s="2"/>
      <c r="O427" s="2"/>
      <c r="P427" s="2"/>
      <c r="Q427" s="2"/>
      <c r="R427" s="2"/>
      <c r="S427" s="3"/>
    </row>
    <row r="428" spans="1:19" ht="15.75">
      <c r="A428" s="2"/>
      <c r="B428" s="2"/>
      <c r="C428" s="2"/>
      <c r="D428" s="2"/>
      <c r="E428" s="2"/>
      <c r="F428" s="2"/>
      <c r="G428" s="2"/>
      <c r="H428" s="2"/>
      <c r="I428" s="2"/>
      <c r="J428" s="2"/>
      <c r="K428" s="2"/>
      <c r="L428" s="2"/>
      <c r="M428" s="2"/>
      <c r="N428" s="2"/>
      <c r="O428" s="2"/>
      <c r="P428" s="2"/>
      <c r="Q428" s="2"/>
      <c r="R428" s="2"/>
      <c r="S428" s="3"/>
    </row>
    <row r="429" spans="1:19" ht="15.75">
      <c r="A429" s="2"/>
      <c r="B429" s="2"/>
      <c r="C429" s="2"/>
      <c r="D429" s="2"/>
      <c r="E429" s="2"/>
      <c r="F429" s="2"/>
      <c r="G429" s="2"/>
      <c r="H429" s="2"/>
      <c r="I429" s="2"/>
      <c r="J429" s="2"/>
      <c r="K429" s="2"/>
      <c r="L429" s="2"/>
      <c r="M429" s="2"/>
      <c r="N429" s="2"/>
      <c r="O429" s="2"/>
      <c r="P429" s="2"/>
      <c r="Q429" s="2"/>
      <c r="R429" s="2"/>
      <c r="S429" s="3"/>
    </row>
    <row r="430" spans="1:19" ht="15.75">
      <c r="A430" s="2"/>
      <c r="B430" s="2"/>
      <c r="C430" s="2"/>
      <c r="D430" s="2"/>
      <c r="E430" s="2"/>
      <c r="F430" s="2"/>
      <c r="G430" s="2"/>
      <c r="H430" s="2"/>
      <c r="I430" s="2"/>
      <c r="J430" s="2"/>
      <c r="K430" s="2"/>
      <c r="L430" s="2"/>
      <c r="M430" s="2"/>
      <c r="N430" s="2"/>
      <c r="O430" s="2"/>
      <c r="P430" s="2"/>
      <c r="Q430" s="2"/>
      <c r="R430" s="2"/>
      <c r="S430" s="3"/>
    </row>
    <row r="431" spans="1:19" ht="15.75">
      <c r="A431" s="2"/>
      <c r="B431" s="2"/>
      <c r="C431" s="2"/>
      <c r="D431" s="2"/>
      <c r="E431" s="2"/>
      <c r="F431" s="2"/>
      <c r="G431" s="2"/>
      <c r="H431" s="2"/>
      <c r="I431" s="2"/>
      <c r="J431" s="2"/>
      <c r="K431" s="2"/>
      <c r="L431" s="2"/>
      <c r="M431" s="2"/>
      <c r="N431" s="2"/>
      <c r="O431" s="2"/>
      <c r="P431" s="2"/>
      <c r="Q431" s="2"/>
      <c r="R431" s="2"/>
      <c r="S431" s="3"/>
    </row>
    <row r="432" spans="1:19" ht="15.75">
      <c r="A432" s="2"/>
      <c r="B432" s="2"/>
      <c r="C432" s="2"/>
      <c r="D432" s="2"/>
      <c r="E432" s="2"/>
      <c r="F432" s="2"/>
      <c r="G432" s="2"/>
      <c r="H432" s="2"/>
      <c r="I432" s="2"/>
      <c r="J432" s="2"/>
      <c r="K432" s="2"/>
      <c r="L432" s="2"/>
      <c r="M432" s="2"/>
      <c r="N432" s="2"/>
      <c r="O432" s="2"/>
      <c r="P432" s="2"/>
      <c r="Q432" s="2"/>
      <c r="R432" s="2"/>
      <c r="S432" s="3"/>
    </row>
    <row r="433" spans="1:19" ht="15.75">
      <c r="A433" s="2"/>
      <c r="B433" s="2"/>
      <c r="C433" s="2"/>
      <c r="D433" s="2"/>
      <c r="E433" s="2"/>
      <c r="F433" s="2"/>
      <c r="G433" s="2"/>
      <c r="H433" s="2"/>
      <c r="I433" s="2"/>
      <c r="J433" s="2"/>
      <c r="K433" s="2"/>
      <c r="L433" s="2"/>
      <c r="M433" s="2"/>
      <c r="N433" s="2"/>
      <c r="O433" s="2"/>
      <c r="P433" s="2"/>
      <c r="Q433" s="2"/>
      <c r="R433" s="2"/>
      <c r="S433" s="3"/>
    </row>
    <row r="434" spans="1:19" ht="15.75">
      <c r="A434" s="2"/>
      <c r="B434" s="2"/>
      <c r="C434" s="2"/>
      <c r="D434" s="2"/>
      <c r="E434" s="2"/>
      <c r="F434" s="2"/>
      <c r="G434" s="2"/>
      <c r="H434" s="2"/>
      <c r="I434" s="2"/>
      <c r="J434" s="2"/>
      <c r="K434" s="2"/>
      <c r="L434" s="2"/>
      <c r="M434" s="2"/>
      <c r="N434" s="2"/>
      <c r="O434" s="2"/>
      <c r="P434" s="2"/>
      <c r="Q434" s="2"/>
      <c r="R434" s="2"/>
      <c r="S434" s="3"/>
    </row>
    <row r="435" spans="1:19" ht="15.75">
      <c r="A435" s="2"/>
      <c r="B435" s="2"/>
      <c r="C435" s="2"/>
      <c r="D435" s="2"/>
      <c r="E435" s="2"/>
      <c r="F435" s="2"/>
      <c r="G435" s="2"/>
      <c r="H435" s="2"/>
      <c r="I435" s="2"/>
      <c r="J435" s="2"/>
      <c r="K435" s="2"/>
      <c r="L435" s="2"/>
      <c r="M435" s="2"/>
      <c r="N435" s="2"/>
      <c r="O435" s="2"/>
      <c r="P435" s="2"/>
      <c r="Q435" s="2"/>
      <c r="R435" s="2"/>
      <c r="S435" s="3"/>
    </row>
    <row r="436" spans="1:19" ht="15.75">
      <c r="A436" s="2"/>
      <c r="B436" s="2"/>
      <c r="C436" s="2"/>
      <c r="D436" s="2"/>
      <c r="E436" s="2"/>
      <c r="F436" s="2"/>
      <c r="G436" s="2"/>
      <c r="H436" s="2"/>
      <c r="I436" s="2"/>
      <c r="J436" s="2"/>
      <c r="K436" s="2"/>
      <c r="L436" s="2"/>
      <c r="M436" s="2"/>
      <c r="N436" s="2"/>
      <c r="O436" s="2"/>
      <c r="P436" s="2"/>
      <c r="Q436" s="2"/>
      <c r="R436" s="2"/>
      <c r="S436" s="3"/>
    </row>
    <row r="437" spans="1:19" ht="15.75">
      <c r="A437" s="2"/>
      <c r="B437" s="2"/>
      <c r="C437" s="2"/>
      <c r="D437" s="2"/>
      <c r="E437" s="2"/>
      <c r="F437" s="2"/>
      <c r="G437" s="2"/>
      <c r="H437" s="2"/>
      <c r="I437" s="2"/>
      <c r="J437" s="2"/>
      <c r="K437" s="2"/>
      <c r="L437" s="2"/>
      <c r="M437" s="2"/>
      <c r="N437" s="2"/>
      <c r="O437" s="2"/>
      <c r="P437" s="2"/>
      <c r="Q437" s="2"/>
      <c r="R437" s="2"/>
      <c r="S437" s="3"/>
    </row>
    <row r="438" spans="1:19" ht="15.75">
      <c r="A438" s="2"/>
      <c r="B438" s="2"/>
      <c r="C438" s="2"/>
      <c r="D438" s="2"/>
      <c r="E438" s="2"/>
      <c r="F438" s="2"/>
      <c r="G438" s="2"/>
      <c r="H438" s="2"/>
      <c r="I438" s="2"/>
      <c r="J438" s="2"/>
      <c r="K438" s="2"/>
      <c r="L438" s="2"/>
      <c r="M438" s="2"/>
      <c r="N438" s="2"/>
      <c r="O438" s="2"/>
      <c r="P438" s="2"/>
      <c r="Q438" s="2"/>
      <c r="R438" s="2"/>
      <c r="S438" s="3"/>
    </row>
    <row r="439" spans="1:19" ht="15.75">
      <c r="A439" s="2"/>
      <c r="B439" s="2"/>
      <c r="C439" s="2"/>
      <c r="D439" s="2"/>
      <c r="E439" s="2"/>
      <c r="F439" s="2"/>
      <c r="G439" s="2"/>
      <c r="H439" s="2"/>
      <c r="I439" s="2"/>
      <c r="J439" s="2"/>
      <c r="K439" s="2"/>
      <c r="L439" s="2"/>
      <c r="M439" s="2"/>
      <c r="N439" s="2"/>
      <c r="O439" s="2"/>
      <c r="P439" s="2"/>
      <c r="Q439" s="2"/>
      <c r="R439" s="2"/>
      <c r="S439" s="3"/>
    </row>
    <row r="440" spans="1:19" ht="15.75">
      <c r="A440" s="2"/>
      <c r="B440" s="2"/>
      <c r="C440" s="2"/>
      <c r="D440" s="2"/>
      <c r="E440" s="2"/>
      <c r="F440" s="2"/>
      <c r="G440" s="2"/>
      <c r="H440" s="2"/>
      <c r="I440" s="2"/>
      <c r="J440" s="2"/>
      <c r="K440" s="2"/>
      <c r="L440" s="2"/>
      <c r="M440" s="2"/>
      <c r="N440" s="2"/>
      <c r="O440" s="2"/>
      <c r="P440" s="2"/>
      <c r="Q440" s="2"/>
      <c r="R440" s="2"/>
      <c r="S440" s="3"/>
    </row>
    <row r="441" spans="1:19" ht="15.75">
      <c r="A441" s="2"/>
      <c r="B441" s="2"/>
      <c r="C441" s="2"/>
      <c r="D441" s="2"/>
      <c r="E441" s="2"/>
      <c r="F441" s="2"/>
      <c r="G441" s="2"/>
      <c r="H441" s="2"/>
      <c r="I441" s="2"/>
      <c r="J441" s="2"/>
      <c r="K441" s="2"/>
      <c r="L441" s="2"/>
      <c r="M441" s="2"/>
      <c r="N441" s="2"/>
      <c r="O441" s="2"/>
      <c r="P441" s="2"/>
      <c r="Q441" s="2"/>
      <c r="R441" s="2"/>
      <c r="S441" s="3"/>
    </row>
    <row r="442" spans="1:19" ht="15.75">
      <c r="A442" s="2"/>
      <c r="B442" s="2"/>
      <c r="C442" s="2"/>
      <c r="D442" s="2"/>
      <c r="E442" s="2"/>
      <c r="F442" s="2"/>
      <c r="G442" s="2"/>
      <c r="H442" s="2"/>
      <c r="I442" s="2"/>
      <c r="J442" s="2"/>
      <c r="K442" s="2"/>
      <c r="L442" s="2"/>
      <c r="M442" s="2"/>
      <c r="N442" s="2"/>
      <c r="O442" s="2"/>
      <c r="P442" s="2"/>
      <c r="Q442" s="2"/>
      <c r="R442" s="2"/>
      <c r="S442" s="3"/>
    </row>
    <row r="443" spans="1:19" ht="15.75">
      <c r="A443" s="2"/>
      <c r="B443" s="2"/>
      <c r="C443" s="2"/>
      <c r="D443" s="2"/>
      <c r="E443" s="2"/>
      <c r="F443" s="2"/>
      <c r="G443" s="2"/>
      <c r="H443" s="2"/>
      <c r="I443" s="2"/>
      <c r="J443" s="2"/>
      <c r="K443" s="2"/>
      <c r="L443" s="2"/>
      <c r="M443" s="2"/>
      <c r="N443" s="2"/>
      <c r="O443" s="2"/>
      <c r="P443" s="2"/>
      <c r="Q443" s="2"/>
      <c r="R443" s="2"/>
      <c r="S443" s="3"/>
    </row>
    <row r="444" spans="1:19" ht="15.75">
      <c r="A444" s="2"/>
      <c r="B444" s="2"/>
      <c r="C444" s="2"/>
      <c r="D444" s="2"/>
      <c r="E444" s="2"/>
      <c r="F444" s="2"/>
      <c r="G444" s="2"/>
      <c r="H444" s="2"/>
      <c r="I444" s="2"/>
      <c r="J444" s="2"/>
      <c r="K444" s="2"/>
      <c r="L444" s="2"/>
      <c r="M444" s="2"/>
      <c r="N444" s="2"/>
      <c r="O444" s="2"/>
      <c r="P444" s="2"/>
      <c r="Q444" s="2"/>
      <c r="R444" s="2"/>
      <c r="S444" s="3"/>
    </row>
    <row r="445" spans="1:19" ht="15.75">
      <c r="A445" s="2"/>
      <c r="B445" s="2"/>
      <c r="C445" s="2"/>
      <c r="D445" s="2"/>
      <c r="E445" s="2"/>
      <c r="F445" s="2"/>
      <c r="G445" s="2"/>
      <c r="H445" s="2"/>
      <c r="I445" s="2"/>
      <c r="J445" s="2"/>
      <c r="K445" s="2"/>
      <c r="L445" s="2"/>
      <c r="M445" s="2"/>
      <c r="N445" s="2"/>
      <c r="O445" s="2"/>
      <c r="P445" s="2"/>
      <c r="Q445" s="2"/>
      <c r="R445" s="2"/>
      <c r="S445" s="3"/>
    </row>
    <row r="446" spans="1:19" ht="15.75">
      <c r="A446" s="2"/>
      <c r="B446" s="2"/>
      <c r="C446" s="2"/>
      <c r="D446" s="2"/>
      <c r="E446" s="2"/>
      <c r="F446" s="2"/>
      <c r="G446" s="2"/>
      <c r="H446" s="2"/>
      <c r="I446" s="2"/>
      <c r="J446" s="2"/>
      <c r="K446" s="2"/>
      <c r="L446" s="2"/>
      <c r="M446" s="2"/>
      <c r="N446" s="2"/>
      <c r="O446" s="2"/>
      <c r="P446" s="2"/>
      <c r="Q446" s="2"/>
      <c r="R446" s="2"/>
      <c r="S446" s="3"/>
    </row>
    <row r="447" spans="1:19" ht="15.75">
      <c r="A447" s="2"/>
      <c r="B447" s="2"/>
      <c r="C447" s="2"/>
      <c r="D447" s="2"/>
      <c r="E447" s="2"/>
      <c r="F447" s="2"/>
      <c r="G447" s="2"/>
      <c r="H447" s="2"/>
      <c r="I447" s="2"/>
      <c r="J447" s="2"/>
      <c r="K447" s="2"/>
      <c r="L447" s="2"/>
      <c r="M447" s="2"/>
      <c r="N447" s="2"/>
      <c r="O447" s="2"/>
      <c r="P447" s="2"/>
      <c r="Q447" s="2"/>
      <c r="R447" s="2"/>
      <c r="S447" s="3"/>
    </row>
    <row r="448" spans="1:19" ht="15.75">
      <c r="A448" s="2"/>
      <c r="B448" s="2"/>
      <c r="C448" s="2"/>
      <c r="D448" s="2"/>
      <c r="E448" s="2"/>
      <c r="F448" s="2"/>
      <c r="G448" s="2"/>
      <c r="H448" s="2"/>
      <c r="I448" s="2"/>
      <c r="J448" s="2"/>
      <c r="K448" s="2"/>
      <c r="L448" s="2"/>
      <c r="M448" s="2"/>
      <c r="N448" s="2"/>
      <c r="O448" s="2"/>
      <c r="P448" s="2"/>
      <c r="Q448" s="2"/>
      <c r="R448" s="2"/>
      <c r="S448" s="3"/>
    </row>
    <row r="449" spans="1:19" ht="15.75">
      <c r="A449" s="2"/>
      <c r="B449" s="2"/>
      <c r="C449" s="2"/>
      <c r="D449" s="2"/>
      <c r="E449" s="2"/>
      <c r="F449" s="2"/>
      <c r="G449" s="2"/>
      <c r="H449" s="2"/>
      <c r="I449" s="2"/>
      <c r="J449" s="2"/>
      <c r="K449" s="2"/>
      <c r="L449" s="2"/>
      <c r="M449" s="2"/>
      <c r="N449" s="2"/>
      <c r="O449" s="2"/>
      <c r="P449" s="2"/>
      <c r="Q449" s="2"/>
      <c r="R449" s="2"/>
      <c r="S449" s="3"/>
    </row>
    <row r="450" spans="1:19" ht="15.75">
      <c r="A450" s="2"/>
      <c r="B450" s="2"/>
      <c r="C450" s="2"/>
      <c r="D450" s="2"/>
      <c r="E450" s="2"/>
      <c r="F450" s="2"/>
      <c r="G450" s="2"/>
      <c r="H450" s="2"/>
      <c r="I450" s="2"/>
      <c r="J450" s="2"/>
      <c r="K450" s="2"/>
      <c r="L450" s="2"/>
      <c r="M450" s="2"/>
      <c r="N450" s="2"/>
      <c r="O450" s="2"/>
      <c r="P450" s="2"/>
      <c r="Q450" s="2"/>
      <c r="R450" s="2"/>
      <c r="S450" s="3"/>
    </row>
    <row r="451" spans="1:19" ht="15.75">
      <c r="A451" s="2"/>
      <c r="B451" s="2"/>
      <c r="C451" s="2"/>
      <c r="D451" s="2"/>
      <c r="E451" s="2"/>
      <c r="F451" s="2"/>
      <c r="G451" s="2"/>
      <c r="H451" s="2"/>
      <c r="I451" s="2"/>
      <c r="J451" s="2"/>
      <c r="K451" s="2"/>
      <c r="L451" s="2"/>
      <c r="M451" s="2"/>
      <c r="N451" s="2"/>
      <c r="O451" s="2"/>
      <c r="P451" s="2"/>
      <c r="Q451" s="2"/>
      <c r="R451" s="2"/>
      <c r="S451" s="3"/>
    </row>
    <row r="452" spans="1:19" ht="15.75">
      <c r="A452" s="2"/>
      <c r="B452" s="2"/>
      <c r="C452" s="2"/>
      <c r="D452" s="2"/>
      <c r="E452" s="2"/>
      <c r="F452" s="2"/>
      <c r="G452" s="2"/>
      <c r="H452" s="2"/>
      <c r="I452" s="2"/>
      <c r="J452" s="2"/>
      <c r="K452" s="2"/>
      <c r="L452" s="2"/>
      <c r="M452" s="2"/>
      <c r="N452" s="2"/>
      <c r="O452" s="2"/>
      <c r="P452" s="2"/>
      <c r="Q452" s="2"/>
      <c r="R452" s="2"/>
      <c r="S452" s="3"/>
    </row>
    <row r="453" spans="1:19" ht="15.75">
      <c r="A453" s="2"/>
      <c r="B453" s="2"/>
      <c r="C453" s="2"/>
      <c r="D453" s="2"/>
      <c r="E453" s="2"/>
      <c r="F453" s="2"/>
      <c r="G453" s="2"/>
      <c r="H453" s="2"/>
      <c r="I453" s="2"/>
      <c r="J453" s="2"/>
      <c r="K453" s="2"/>
      <c r="L453" s="2"/>
      <c r="M453" s="2"/>
      <c r="N453" s="2"/>
      <c r="O453" s="2"/>
      <c r="P453" s="2"/>
      <c r="Q453" s="2"/>
      <c r="R453" s="2"/>
      <c r="S453" s="3"/>
    </row>
    <row r="454" spans="1:19" ht="15.75">
      <c r="A454" s="2"/>
      <c r="B454" s="2"/>
      <c r="C454" s="2"/>
      <c r="D454" s="2"/>
      <c r="E454" s="2"/>
      <c r="F454" s="2"/>
      <c r="G454" s="2"/>
      <c r="H454" s="2"/>
      <c r="I454" s="2"/>
      <c r="J454" s="2"/>
      <c r="K454" s="2"/>
      <c r="L454" s="2"/>
      <c r="M454" s="2"/>
      <c r="N454" s="2"/>
      <c r="O454" s="2"/>
      <c r="P454" s="2"/>
      <c r="Q454" s="2"/>
      <c r="R454" s="2"/>
      <c r="S454" s="3"/>
    </row>
    <row r="455" spans="1:19" ht="15.75">
      <c r="A455" s="2"/>
      <c r="B455" s="2"/>
      <c r="C455" s="2"/>
      <c r="D455" s="2"/>
      <c r="E455" s="2"/>
      <c r="F455" s="2"/>
      <c r="G455" s="2"/>
      <c r="H455" s="2"/>
      <c r="I455" s="2"/>
      <c r="J455" s="2"/>
      <c r="K455" s="2"/>
      <c r="L455" s="2"/>
      <c r="M455" s="2"/>
      <c r="N455" s="2"/>
      <c r="O455" s="2"/>
      <c r="P455" s="2"/>
      <c r="Q455" s="2"/>
      <c r="R455" s="2"/>
      <c r="S455" s="3"/>
    </row>
    <row r="456" spans="1:19" ht="15.75">
      <c r="A456" s="2"/>
      <c r="B456" s="2"/>
      <c r="C456" s="2"/>
      <c r="D456" s="2"/>
      <c r="E456" s="2"/>
      <c r="F456" s="2"/>
      <c r="G456" s="2"/>
      <c r="H456" s="2"/>
      <c r="I456" s="2"/>
      <c r="J456" s="2"/>
      <c r="K456" s="2"/>
      <c r="L456" s="2"/>
      <c r="M456" s="2"/>
      <c r="N456" s="2"/>
      <c r="O456" s="2"/>
      <c r="P456" s="2"/>
      <c r="Q456" s="2"/>
      <c r="R456" s="2"/>
      <c r="S456" s="3"/>
    </row>
    <row r="457" spans="1:19" ht="15.75">
      <c r="A457" s="2"/>
      <c r="B457" s="2"/>
      <c r="C457" s="2"/>
      <c r="D457" s="2"/>
      <c r="E457" s="2"/>
      <c r="F457" s="2"/>
      <c r="G457" s="2"/>
      <c r="H457" s="2"/>
      <c r="I457" s="2"/>
      <c r="J457" s="2"/>
      <c r="K457" s="2"/>
      <c r="L457" s="2"/>
      <c r="M457" s="2"/>
      <c r="N457" s="2"/>
      <c r="O457" s="2"/>
      <c r="P457" s="2"/>
      <c r="Q457" s="2"/>
      <c r="R457" s="2"/>
      <c r="S457" s="3"/>
    </row>
    <row r="458" spans="1:19" ht="15.75">
      <c r="A458" s="2"/>
      <c r="B458" s="2"/>
      <c r="C458" s="2"/>
      <c r="D458" s="2"/>
      <c r="E458" s="2"/>
      <c r="F458" s="2"/>
      <c r="G458" s="2"/>
      <c r="H458" s="2"/>
      <c r="I458" s="2"/>
      <c r="J458" s="2"/>
      <c r="K458" s="2"/>
      <c r="L458" s="2"/>
      <c r="M458" s="2"/>
      <c r="N458" s="2"/>
      <c r="O458" s="2"/>
      <c r="P458" s="2"/>
      <c r="Q458" s="2"/>
      <c r="R458" s="2"/>
      <c r="S458" s="3"/>
    </row>
    <row r="459" spans="1:19" ht="15.75">
      <c r="A459" s="2"/>
      <c r="B459" s="2"/>
      <c r="C459" s="2"/>
      <c r="D459" s="2"/>
      <c r="E459" s="2"/>
      <c r="F459" s="2"/>
      <c r="G459" s="2"/>
      <c r="H459" s="2"/>
      <c r="I459" s="2"/>
      <c r="J459" s="2"/>
      <c r="K459" s="2"/>
      <c r="L459" s="2"/>
      <c r="M459" s="2"/>
      <c r="N459" s="2"/>
      <c r="O459" s="2"/>
      <c r="P459" s="2"/>
      <c r="Q459" s="2"/>
      <c r="R459" s="2"/>
      <c r="S459" s="3"/>
    </row>
    <row r="460" spans="1:19" ht="15.75">
      <c r="A460" s="2"/>
      <c r="B460" s="2"/>
      <c r="C460" s="2"/>
      <c r="D460" s="2"/>
      <c r="E460" s="2"/>
      <c r="F460" s="2"/>
      <c r="G460" s="2"/>
      <c r="H460" s="2"/>
      <c r="I460" s="2"/>
      <c r="J460" s="2"/>
      <c r="K460" s="2"/>
      <c r="L460" s="2"/>
      <c r="M460" s="2"/>
      <c r="N460" s="2"/>
      <c r="O460" s="2"/>
      <c r="P460" s="2"/>
      <c r="Q460" s="2"/>
      <c r="R460" s="2"/>
      <c r="S460" s="3"/>
    </row>
    <row r="461" spans="1:19" ht="15.75">
      <c r="A461" s="2"/>
      <c r="B461" s="2"/>
      <c r="C461" s="2"/>
      <c r="D461" s="2"/>
      <c r="E461" s="2"/>
      <c r="F461" s="2"/>
      <c r="G461" s="2"/>
      <c r="H461" s="2"/>
      <c r="I461" s="2"/>
      <c r="J461" s="2"/>
      <c r="K461" s="2"/>
      <c r="L461" s="2"/>
      <c r="M461" s="2"/>
      <c r="N461" s="2"/>
      <c r="O461" s="2"/>
      <c r="P461" s="2"/>
      <c r="Q461" s="2"/>
      <c r="R461" s="2"/>
      <c r="S461" s="3"/>
    </row>
    <row r="462" spans="1:19" ht="15.75">
      <c r="A462" s="2"/>
      <c r="B462" s="2"/>
      <c r="C462" s="2"/>
      <c r="D462" s="2"/>
      <c r="E462" s="2"/>
      <c r="F462" s="2"/>
      <c r="G462" s="2"/>
      <c r="H462" s="2"/>
      <c r="I462" s="2"/>
      <c r="J462" s="2"/>
      <c r="K462" s="2"/>
      <c r="L462" s="2"/>
      <c r="M462" s="2"/>
      <c r="N462" s="2"/>
      <c r="O462" s="2"/>
      <c r="P462" s="2"/>
      <c r="Q462" s="2"/>
      <c r="R462" s="2"/>
      <c r="S462" s="3"/>
    </row>
    <row r="463" spans="1:19" ht="15.75">
      <c r="A463" s="2"/>
      <c r="B463" s="2"/>
      <c r="C463" s="2"/>
      <c r="D463" s="2"/>
      <c r="E463" s="2"/>
      <c r="F463" s="2"/>
      <c r="G463" s="2"/>
      <c r="H463" s="2"/>
      <c r="I463" s="2"/>
      <c r="J463" s="2"/>
      <c r="K463" s="2"/>
      <c r="L463" s="2"/>
      <c r="M463" s="2"/>
      <c r="N463" s="2"/>
      <c r="O463" s="2"/>
      <c r="P463" s="2"/>
      <c r="Q463" s="2"/>
      <c r="R463" s="2"/>
      <c r="S463" s="3"/>
    </row>
    <row r="464" spans="1:19" ht="15.75">
      <c r="A464" s="2"/>
      <c r="B464" s="2"/>
      <c r="C464" s="2"/>
      <c r="D464" s="2"/>
      <c r="E464" s="2"/>
      <c r="F464" s="2"/>
      <c r="G464" s="2"/>
      <c r="H464" s="2"/>
      <c r="I464" s="2"/>
      <c r="J464" s="2"/>
      <c r="K464" s="2"/>
      <c r="L464" s="2"/>
      <c r="M464" s="2"/>
      <c r="N464" s="2"/>
      <c r="O464" s="2"/>
      <c r="P464" s="2"/>
      <c r="Q464" s="2"/>
      <c r="R464" s="2"/>
      <c r="S464" s="3"/>
    </row>
    <row r="465" spans="1:19" ht="15.75">
      <c r="A465" s="2"/>
      <c r="B465" s="2"/>
      <c r="C465" s="2"/>
      <c r="D465" s="2"/>
      <c r="E465" s="2"/>
      <c r="F465" s="2"/>
      <c r="G465" s="2"/>
      <c r="H465" s="2"/>
      <c r="I465" s="2"/>
      <c r="J465" s="2"/>
      <c r="K465" s="2"/>
      <c r="L465" s="2"/>
      <c r="M465" s="2"/>
      <c r="N465" s="2"/>
      <c r="O465" s="2"/>
      <c r="P465" s="2"/>
      <c r="Q465" s="2"/>
      <c r="R465" s="2"/>
      <c r="S465" s="3"/>
    </row>
    <row r="466" spans="1:19" ht="15.75">
      <c r="A466" s="2"/>
      <c r="B466" s="2"/>
      <c r="C466" s="2"/>
      <c r="D466" s="2"/>
      <c r="E466" s="2"/>
      <c r="F466" s="2"/>
      <c r="G466" s="2"/>
      <c r="H466" s="2"/>
      <c r="I466" s="2"/>
      <c r="J466" s="2"/>
      <c r="K466" s="2"/>
      <c r="L466" s="2"/>
      <c r="M466" s="2"/>
      <c r="N466" s="2"/>
      <c r="O466" s="2"/>
      <c r="P466" s="2"/>
      <c r="Q466" s="2"/>
      <c r="R466" s="2"/>
      <c r="S466" s="3"/>
    </row>
    <row r="467" spans="1:19" ht="15.75">
      <c r="A467" s="2"/>
      <c r="B467" s="2"/>
      <c r="C467" s="2"/>
      <c r="D467" s="2"/>
      <c r="E467" s="2"/>
      <c r="F467" s="2"/>
      <c r="G467" s="2"/>
      <c r="H467" s="2"/>
      <c r="I467" s="2"/>
      <c r="J467" s="2"/>
      <c r="K467" s="2"/>
      <c r="L467" s="2"/>
      <c r="M467" s="2"/>
      <c r="N467" s="2"/>
      <c r="O467" s="2"/>
      <c r="P467" s="2"/>
      <c r="Q467" s="2"/>
      <c r="R467" s="2"/>
      <c r="S467" s="3"/>
    </row>
    <row r="468" spans="1:19" ht="15.75">
      <c r="A468" s="2"/>
      <c r="B468" s="2"/>
      <c r="C468" s="2"/>
      <c r="D468" s="2"/>
      <c r="E468" s="2"/>
      <c r="F468" s="2"/>
      <c r="G468" s="2"/>
      <c r="H468" s="2"/>
      <c r="I468" s="2"/>
      <c r="J468" s="2"/>
      <c r="K468" s="2"/>
      <c r="L468" s="2"/>
      <c r="M468" s="2"/>
      <c r="N468" s="2"/>
      <c r="O468" s="2"/>
      <c r="P468" s="2"/>
      <c r="Q468" s="2"/>
      <c r="R468" s="2"/>
      <c r="S468" s="3"/>
    </row>
    <row r="469" spans="1:19" ht="15.75">
      <c r="A469" s="2"/>
      <c r="B469" s="2"/>
      <c r="C469" s="2"/>
      <c r="D469" s="2"/>
      <c r="E469" s="2"/>
      <c r="F469" s="2"/>
      <c r="G469" s="2"/>
      <c r="H469" s="2"/>
      <c r="I469" s="2"/>
      <c r="J469" s="2"/>
      <c r="K469" s="2"/>
      <c r="L469" s="2"/>
      <c r="M469" s="2"/>
      <c r="N469" s="2"/>
      <c r="O469" s="2"/>
      <c r="P469" s="2"/>
      <c r="Q469" s="2"/>
      <c r="R469" s="2"/>
      <c r="S469" s="3"/>
    </row>
    <row r="470" spans="1:19" ht="15.75">
      <c r="A470" s="2"/>
      <c r="B470" s="2"/>
      <c r="C470" s="2"/>
      <c r="D470" s="2"/>
      <c r="E470" s="2"/>
      <c r="F470" s="2"/>
      <c r="G470" s="2"/>
      <c r="H470" s="2"/>
      <c r="I470" s="2"/>
      <c r="J470" s="2"/>
      <c r="K470" s="2"/>
      <c r="L470" s="2"/>
      <c r="M470" s="2"/>
      <c r="N470" s="2"/>
      <c r="O470" s="2"/>
      <c r="P470" s="2"/>
      <c r="Q470" s="2"/>
      <c r="R470" s="2"/>
      <c r="S470" s="3"/>
    </row>
    <row r="471" spans="1:19" ht="15.75">
      <c r="A471" s="2"/>
      <c r="B471" s="2"/>
      <c r="C471" s="2"/>
      <c r="D471" s="2"/>
      <c r="E471" s="2"/>
      <c r="F471" s="2"/>
      <c r="G471" s="2"/>
      <c r="H471" s="2"/>
      <c r="I471" s="2"/>
      <c r="J471" s="2"/>
      <c r="K471" s="2"/>
      <c r="L471" s="2"/>
      <c r="M471" s="2"/>
      <c r="N471" s="2"/>
      <c r="O471" s="2"/>
      <c r="P471" s="2"/>
      <c r="Q471" s="2"/>
      <c r="R471" s="2"/>
      <c r="S471" s="3"/>
    </row>
    <row r="472" spans="1:19" ht="15.75">
      <c r="A472" s="2"/>
      <c r="B472" s="2"/>
      <c r="C472" s="2"/>
      <c r="D472" s="2"/>
      <c r="E472" s="2"/>
      <c r="F472" s="2"/>
      <c r="G472" s="2"/>
      <c r="H472" s="2"/>
      <c r="I472" s="2"/>
      <c r="J472" s="2"/>
      <c r="K472" s="2"/>
      <c r="L472" s="2"/>
      <c r="M472" s="2"/>
      <c r="N472" s="2"/>
      <c r="O472" s="2"/>
      <c r="P472" s="2"/>
      <c r="Q472" s="2"/>
      <c r="R472" s="2"/>
      <c r="S472" s="3"/>
    </row>
    <row r="473" spans="1:19" ht="15.75">
      <c r="A473" s="2"/>
      <c r="B473" s="2"/>
      <c r="C473" s="2"/>
      <c r="D473" s="2"/>
      <c r="E473" s="2"/>
      <c r="F473" s="2"/>
      <c r="G473" s="2"/>
      <c r="H473" s="2"/>
      <c r="I473" s="2"/>
      <c r="J473" s="2"/>
      <c r="K473" s="2"/>
      <c r="L473" s="2"/>
      <c r="M473" s="2"/>
      <c r="N473" s="2"/>
      <c r="O473" s="2"/>
      <c r="P473" s="2"/>
      <c r="Q473" s="2"/>
      <c r="R473" s="2"/>
      <c r="S473" s="3"/>
    </row>
    <row r="474" spans="1:19" ht="15.75">
      <c r="A474" s="2"/>
      <c r="B474" s="2"/>
      <c r="C474" s="2"/>
      <c r="D474" s="2"/>
      <c r="E474" s="2"/>
      <c r="F474" s="2"/>
      <c r="G474" s="2"/>
      <c r="H474" s="2"/>
      <c r="I474" s="2"/>
      <c r="J474" s="2"/>
      <c r="K474" s="2"/>
      <c r="L474" s="2"/>
      <c r="M474" s="2"/>
      <c r="N474" s="2"/>
      <c r="O474" s="2"/>
      <c r="P474" s="2"/>
      <c r="Q474" s="2"/>
      <c r="R474" s="2"/>
      <c r="S474" s="3"/>
    </row>
    <row r="475" spans="1:19" ht="15.75">
      <c r="A475" s="2"/>
      <c r="B475" s="2"/>
      <c r="C475" s="2"/>
      <c r="D475" s="2"/>
      <c r="E475" s="2"/>
      <c r="F475" s="2"/>
      <c r="G475" s="2"/>
      <c r="H475" s="2"/>
      <c r="I475" s="2"/>
      <c r="J475" s="2"/>
      <c r="K475" s="2"/>
      <c r="L475" s="2"/>
      <c r="M475" s="2"/>
      <c r="N475" s="2"/>
      <c r="O475" s="2"/>
      <c r="P475" s="2"/>
      <c r="Q475" s="2"/>
      <c r="R475" s="2"/>
      <c r="S475" s="3"/>
    </row>
    <row r="476" spans="1:19" ht="15.75">
      <c r="A476" s="2"/>
      <c r="B476" s="2"/>
      <c r="C476" s="2"/>
      <c r="D476" s="2"/>
      <c r="E476" s="2"/>
      <c r="F476" s="2"/>
      <c r="G476" s="2"/>
      <c r="H476" s="2"/>
      <c r="I476" s="2"/>
      <c r="J476" s="2"/>
      <c r="K476" s="2"/>
      <c r="L476" s="2"/>
      <c r="M476" s="2"/>
      <c r="N476" s="2"/>
      <c r="O476" s="2"/>
      <c r="P476" s="2"/>
      <c r="Q476" s="2"/>
      <c r="R476" s="2"/>
      <c r="S476" s="3"/>
    </row>
    <row r="477" spans="1:19" ht="15.75">
      <c r="A477" s="2"/>
      <c r="B477" s="2"/>
      <c r="C477" s="2"/>
      <c r="D477" s="2"/>
      <c r="E477" s="2"/>
      <c r="F477" s="2"/>
      <c r="G477" s="2"/>
      <c r="H477" s="2"/>
      <c r="I477" s="2"/>
      <c r="J477" s="2"/>
      <c r="K477" s="2"/>
      <c r="L477" s="2"/>
      <c r="M477" s="2"/>
      <c r="N477" s="2"/>
      <c r="O477" s="2"/>
      <c r="P477" s="2"/>
      <c r="Q477" s="2"/>
      <c r="R477" s="2"/>
      <c r="S477" s="3"/>
    </row>
    <row r="478" spans="1:19" ht="15.75">
      <c r="A478" s="2"/>
      <c r="B478" s="2"/>
      <c r="C478" s="2"/>
      <c r="D478" s="2"/>
      <c r="E478" s="2"/>
      <c r="F478" s="2"/>
      <c r="G478" s="2"/>
      <c r="H478" s="2"/>
      <c r="I478" s="2"/>
      <c r="J478" s="2"/>
      <c r="K478" s="2"/>
      <c r="L478" s="2"/>
      <c r="M478" s="2"/>
      <c r="N478" s="2"/>
      <c r="O478" s="2"/>
      <c r="P478" s="2"/>
      <c r="Q478" s="2"/>
      <c r="R478" s="2"/>
      <c r="S478" s="3"/>
    </row>
    <row r="479" spans="1:19" ht="15.75">
      <c r="A479" s="2"/>
      <c r="B479" s="2"/>
      <c r="C479" s="2"/>
      <c r="D479" s="2"/>
      <c r="E479" s="2"/>
      <c r="F479" s="2"/>
      <c r="G479" s="2"/>
      <c r="H479" s="2"/>
      <c r="I479" s="2"/>
      <c r="J479" s="2"/>
      <c r="K479" s="2"/>
      <c r="L479" s="2"/>
      <c r="M479" s="2"/>
      <c r="N479" s="2"/>
      <c r="O479" s="2"/>
      <c r="P479" s="2"/>
      <c r="Q479" s="2"/>
      <c r="R479" s="2"/>
      <c r="S479" s="3"/>
    </row>
    <row r="480" spans="1:19" ht="15.75">
      <c r="A480" s="2"/>
      <c r="B480" s="2"/>
      <c r="C480" s="2"/>
      <c r="D480" s="2"/>
      <c r="E480" s="2"/>
      <c r="F480" s="2"/>
      <c r="G480" s="2"/>
      <c r="H480" s="2"/>
      <c r="I480" s="2"/>
      <c r="J480" s="2"/>
      <c r="K480" s="2"/>
      <c r="L480" s="2"/>
      <c r="M480" s="2"/>
      <c r="N480" s="2"/>
      <c r="O480" s="2"/>
      <c r="P480" s="2"/>
      <c r="Q480" s="2"/>
      <c r="R480" s="2"/>
      <c r="S480" s="3"/>
    </row>
    <row r="481" spans="1:19" ht="15.75">
      <c r="A481" s="2"/>
      <c r="B481" s="2"/>
      <c r="C481" s="2"/>
      <c r="D481" s="2"/>
      <c r="E481" s="2"/>
      <c r="F481" s="2"/>
      <c r="G481" s="2"/>
      <c r="H481" s="2"/>
      <c r="I481" s="2"/>
      <c r="J481" s="2"/>
      <c r="K481" s="2"/>
      <c r="L481" s="2"/>
      <c r="M481" s="2"/>
      <c r="N481" s="2"/>
      <c r="O481" s="2"/>
      <c r="P481" s="2"/>
      <c r="Q481" s="2"/>
      <c r="R481" s="2"/>
      <c r="S481" s="3"/>
    </row>
    <row r="482" spans="1:19" ht="15.75">
      <c r="A482" s="2"/>
      <c r="B482" s="2"/>
      <c r="C482" s="2"/>
      <c r="D482" s="2"/>
      <c r="E482" s="2"/>
      <c r="F482" s="2"/>
      <c r="G482" s="2"/>
      <c r="H482" s="2"/>
      <c r="I482" s="2"/>
      <c r="J482" s="2"/>
      <c r="K482" s="2"/>
      <c r="L482" s="2"/>
      <c r="M482" s="2"/>
      <c r="N482" s="2"/>
      <c r="O482" s="2"/>
      <c r="P482" s="2"/>
      <c r="Q482" s="2"/>
      <c r="R482" s="2"/>
      <c r="S482" s="3"/>
    </row>
    <row r="483" spans="1:19" ht="15.75">
      <c r="A483" s="2"/>
      <c r="B483" s="2"/>
      <c r="C483" s="2"/>
      <c r="D483" s="2"/>
      <c r="E483" s="2"/>
      <c r="F483" s="2"/>
      <c r="G483" s="2"/>
      <c r="H483" s="2"/>
      <c r="I483" s="2"/>
      <c r="J483" s="2"/>
      <c r="K483" s="2"/>
      <c r="L483" s="2"/>
      <c r="M483" s="2"/>
      <c r="N483" s="2"/>
      <c r="O483" s="2"/>
      <c r="P483" s="2"/>
      <c r="Q483" s="2"/>
      <c r="R483" s="2"/>
      <c r="S483" s="3"/>
    </row>
    <row r="484" spans="1:19" ht="15.75">
      <c r="A484" s="2"/>
      <c r="B484" s="2"/>
      <c r="C484" s="2"/>
      <c r="D484" s="2"/>
      <c r="E484" s="2"/>
      <c r="F484" s="2"/>
      <c r="G484" s="2"/>
      <c r="H484" s="2"/>
      <c r="I484" s="2"/>
      <c r="J484" s="2"/>
      <c r="K484" s="2"/>
      <c r="L484" s="2"/>
      <c r="M484" s="2"/>
      <c r="N484" s="2"/>
      <c r="O484" s="2"/>
      <c r="P484" s="2"/>
      <c r="Q484" s="2"/>
      <c r="R484" s="2"/>
      <c r="S484" s="3"/>
    </row>
    <row r="485" spans="1:19" ht="15.75">
      <c r="A485" s="2"/>
      <c r="B485" s="2"/>
      <c r="C485" s="2"/>
      <c r="D485" s="2"/>
      <c r="E485" s="2"/>
      <c r="F485" s="2"/>
      <c r="G485" s="2"/>
      <c r="H485" s="2"/>
      <c r="I485" s="2"/>
      <c r="J485" s="2"/>
      <c r="K485" s="2"/>
      <c r="L485" s="2"/>
      <c r="M485" s="2"/>
      <c r="N485" s="2"/>
      <c r="O485" s="2"/>
      <c r="P485" s="2"/>
      <c r="Q485" s="2"/>
      <c r="R485" s="2"/>
      <c r="S485" s="3"/>
    </row>
    <row r="486" spans="1:19" ht="15.75">
      <c r="A486" s="2"/>
      <c r="B486" s="2"/>
      <c r="C486" s="2"/>
      <c r="D486" s="2"/>
      <c r="E486" s="2"/>
      <c r="F486" s="2"/>
      <c r="G486" s="2"/>
      <c r="H486" s="2"/>
      <c r="I486" s="2"/>
      <c r="J486" s="2"/>
      <c r="K486" s="2"/>
      <c r="L486" s="2"/>
      <c r="M486" s="2"/>
      <c r="N486" s="2"/>
      <c r="O486" s="2"/>
      <c r="P486" s="2"/>
      <c r="Q486" s="2"/>
      <c r="R486" s="2"/>
      <c r="S486" s="3"/>
    </row>
    <row r="487" spans="1:19" ht="15.75">
      <c r="A487" s="2"/>
      <c r="B487" s="2"/>
      <c r="C487" s="2"/>
      <c r="D487" s="2"/>
      <c r="E487" s="2"/>
      <c r="F487" s="2"/>
      <c r="G487" s="2"/>
      <c r="H487" s="2"/>
      <c r="I487" s="2"/>
      <c r="J487" s="2"/>
      <c r="K487" s="2"/>
      <c r="L487" s="2"/>
      <c r="M487" s="2"/>
      <c r="N487" s="2"/>
      <c r="O487" s="2"/>
      <c r="P487" s="2"/>
      <c r="Q487" s="2"/>
      <c r="R487" s="2"/>
      <c r="S487" s="3"/>
    </row>
    <row r="488" spans="1:19" ht="15.75">
      <c r="A488" s="2"/>
      <c r="B488" s="2"/>
      <c r="C488" s="2"/>
      <c r="D488" s="2"/>
      <c r="E488" s="2"/>
      <c r="F488" s="2"/>
      <c r="G488" s="2"/>
      <c r="H488" s="2"/>
      <c r="I488" s="2"/>
      <c r="J488" s="2"/>
      <c r="K488" s="2"/>
      <c r="L488" s="2"/>
      <c r="M488" s="2"/>
      <c r="N488" s="2"/>
      <c r="O488" s="2"/>
      <c r="P488" s="2"/>
      <c r="Q488" s="2"/>
      <c r="R488" s="2"/>
      <c r="S488" s="3"/>
    </row>
    <row r="489" spans="1:19" ht="15.75">
      <c r="A489" s="2"/>
      <c r="B489" s="2"/>
      <c r="C489" s="2"/>
      <c r="D489" s="2"/>
      <c r="E489" s="2"/>
      <c r="F489" s="2"/>
      <c r="G489" s="2"/>
      <c r="H489" s="2"/>
      <c r="I489" s="2"/>
      <c r="J489" s="2"/>
      <c r="K489" s="2"/>
      <c r="L489" s="2"/>
      <c r="M489" s="2"/>
      <c r="N489" s="2"/>
      <c r="O489" s="2"/>
      <c r="P489" s="2"/>
      <c r="Q489" s="2"/>
      <c r="R489" s="2"/>
      <c r="S489" s="3"/>
    </row>
    <row r="490" spans="1:19" ht="15.75">
      <c r="A490" s="2"/>
      <c r="B490" s="2"/>
      <c r="C490" s="2"/>
      <c r="D490" s="2"/>
      <c r="E490" s="2"/>
      <c r="F490" s="2"/>
      <c r="G490" s="2"/>
      <c r="H490" s="2"/>
      <c r="I490" s="2"/>
      <c r="J490" s="2"/>
      <c r="K490" s="2"/>
      <c r="L490" s="2"/>
      <c r="M490" s="2"/>
      <c r="N490" s="2"/>
      <c r="O490" s="2"/>
      <c r="P490" s="2"/>
      <c r="Q490" s="2"/>
      <c r="R490" s="2"/>
      <c r="S490" s="3"/>
    </row>
    <row r="491" spans="1:19" ht="15.75">
      <c r="A491" s="2"/>
      <c r="B491" s="2"/>
      <c r="C491" s="2"/>
      <c r="D491" s="2"/>
      <c r="E491" s="2"/>
      <c r="F491" s="2"/>
      <c r="G491" s="2"/>
      <c r="H491" s="2"/>
      <c r="I491" s="2"/>
      <c r="J491" s="2"/>
      <c r="K491" s="2"/>
      <c r="L491" s="2"/>
      <c r="M491" s="2"/>
      <c r="N491" s="2"/>
      <c r="O491" s="2"/>
      <c r="P491" s="2"/>
      <c r="Q491" s="2"/>
      <c r="R491" s="2"/>
      <c r="S491" s="3"/>
    </row>
    <row r="492" spans="1:19" ht="15.75">
      <c r="A492" s="2"/>
      <c r="B492" s="2"/>
      <c r="C492" s="2"/>
      <c r="D492" s="2"/>
      <c r="E492" s="2"/>
      <c r="F492" s="2"/>
      <c r="G492" s="2"/>
      <c r="H492" s="2"/>
      <c r="I492" s="2"/>
      <c r="J492" s="2"/>
      <c r="K492" s="2"/>
      <c r="L492" s="2"/>
      <c r="M492" s="2"/>
      <c r="N492" s="2"/>
      <c r="O492" s="2"/>
      <c r="P492" s="2"/>
      <c r="Q492" s="2"/>
      <c r="R492" s="2"/>
      <c r="S492" s="3"/>
    </row>
    <row r="493" spans="1:19" ht="15.75">
      <c r="A493" s="2"/>
      <c r="B493" s="2"/>
      <c r="C493" s="2"/>
      <c r="D493" s="2"/>
      <c r="E493" s="2"/>
      <c r="F493" s="2"/>
      <c r="G493" s="2"/>
      <c r="H493" s="2"/>
      <c r="I493" s="2"/>
      <c r="J493" s="2"/>
      <c r="K493" s="2"/>
      <c r="L493" s="2"/>
      <c r="M493" s="2"/>
      <c r="N493" s="2"/>
      <c r="O493" s="2"/>
      <c r="P493" s="2"/>
      <c r="Q493" s="2"/>
      <c r="R493" s="2"/>
      <c r="S493" s="3"/>
    </row>
    <row r="494" spans="1:19" ht="15.75">
      <c r="A494" s="2"/>
      <c r="B494" s="2"/>
      <c r="C494" s="2"/>
      <c r="D494" s="2"/>
      <c r="E494" s="2"/>
      <c r="F494" s="2"/>
      <c r="G494" s="2"/>
      <c r="H494" s="2"/>
      <c r="I494" s="2"/>
      <c r="J494" s="2"/>
      <c r="K494" s="2"/>
      <c r="L494" s="2"/>
      <c r="M494" s="2"/>
      <c r="N494" s="2"/>
      <c r="O494" s="2"/>
      <c r="P494" s="2"/>
      <c r="Q494" s="2"/>
      <c r="R494" s="2"/>
      <c r="S494" s="3"/>
    </row>
    <row r="495" spans="1:19" ht="15.75">
      <c r="A495" s="2"/>
      <c r="B495" s="2"/>
      <c r="C495" s="2"/>
      <c r="D495" s="2"/>
      <c r="E495" s="2"/>
      <c r="F495" s="2"/>
      <c r="G495" s="2"/>
      <c r="H495" s="2"/>
      <c r="I495" s="2"/>
      <c r="J495" s="2"/>
      <c r="K495" s="2"/>
      <c r="L495" s="2"/>
      <c r="M495" s="2"/>
      <c r="N495" s="2"/>
      <c r="O495" s="2"/>
      <c r="P495" s="2"/>
      <c r="Q495" s="2"/>
      <c r="R495" s="2"/>
      <c r="S495" s="3"/>
    </row>
    <row r="496" spans="1:19" ht="15.75">
      <c r="A496" s="2"/>
      <c r="B496" s="2"/>
      <c r="C496" s="2"/>
      <c r="D496" s="2"/>
      <c r="E496" s="2"/>
      <c r="F496" s="2"/>
      <c r="G496" s="2"/>
      <c r="H496" s="2"/>
      <c r="I496" s="2"/>
      <c r="J496" s="2"/>
      <c r="K496" s="2"/>
      <c r="L496" s="2"/>
      <c r="M496" s="2"/>
      <c r="N496" s="2"/>
      <c r="O496" s="2"/>
      <c r="P496" s="2"/>
      <c r="Q496" s="2"/>
      <c r="R496" s="2"/>
      <c r="S496" s="3"/>
    </row>
    <row r="497" spans="1:19" ht="15.75">
      <c r="A497" s="2"/>
      <c r="B497" s="2"/>
      <c r="C497" s="2"/>
      <c r="D497" s="2"/>
      <c r="E497" s="2"/>
      <c r="F497" s="2"/>
      <c r="G497" s="2"/>
      <c r="H497" s="2"/>
      <c r="I497" s="2"/>
      <c r="J497" s="2"/>
      <c r="K497" s="2"/>
      <c r="L497" s="2"/>
      <c r="M497" s="2"/>
      <c r="N497" s="2"/>
      <c r="O497" s="2"/>
      <c r="P497" s="2"/>
      <c r="Q497" s="2"/>
      <c r="R497" s="2"/>
      <c r="S497" s="3"/>
    </row>
    <row r="498" spans="1:19" ht="15.75">
      <c r="A498" s="2"/>
      <c r="B498" s="2"/>
      <c r="C498" s="2"/>
      <c r="D498" s="2"/>
      <c r="E498" s="2"/>
      <c r="F498" s="2"/>
      <c r="G498" s="2"/>
      <c r="H498" s="2"/>
      <c r="I498" s="2"/>
      <c r="J498" s="2"/>
      <c r="K498" s="2"/>
      <c r="L498" s="2"/>
      <c r="M498" s="2"/>
      <c r="N498" s="2"/>
      <c r="O498" s="2"/>
      <c r="P498" s="2"/>
      <c r="Q498" s="2"/>
      <c r="R498" s="2"/>
      <c r="S498" s="3"/>
    </row>
    <row r="499" spans="1:19" ht="15.75">
      <c r="A499" s="2"/>
      <c r="B499" s="2"/>
      <c r="C499" s="2"/>
      <c r="D499" s="2"/>
      <c r="E499" s="2"/>
      <c r="F499" s="2"/>
      <c r="G499" s="2"/>
      <c r="H499" s="2"/>
      <c r="I499" s="2"/>
      <c r="J499" s="2"/>
      <c r="K499" s="2"/>
      <c r="L499" s="2"/>
      <c r="M499" s="2"/>
      <c r="N499" s="2"/>
      <c r="O499" s="2"/>
      <c r="P499" s="2"/>
      <c r="Q499" s="2"/>
      <c r="R499" s="2"/>
      <c r="S499" s="3"/>
    </row>
    <row r="500" spans="1:19" ht="15.75">
      <c r="A500" s="2"/>
      <c r="B500" s="2"/>
      <c r="C500" s="2"/>
      <c r="D500" s="2"/>
      <c r="E500" s="2"/>
      <c r="F500" s="2"/>
      <c r="G500" s="2"/>
      <c r="H500" s="2"/>
      <c r="I500" s="2"/>
      <c r="J500" s="2"/>
      <c r="K500" s="2"/>
      <c r="L500" s="2"/>
      <c r="M500" s="2"/>
      <c r="N500" s="2"/>
      <c r="O500" s="2"/>
      <c r="P500" s="2"/>
      <c r="Q500" s="2"/>
      <c r="R500" s="2"/>
      <c r="S500" s="3"/>
    </row>
    <row r="501" spans="1:19" ht="15.75">
      <c r="A501" s="2"/>
      <c r="B501" s="2"/>
      <c r="C501" s="2"/>
      <c r="D501" s="2"/>
      <c r="E501" s="2"/>
      <c r="F501" s="2"/>
      <c r="G501" s="2"/>
      <c r="H501" s="2"/>
      <c r="I501" s="2"/>
      <c r="J501" s="2"/>
      <c r="K501" s="2"/>
      <c r="L501" s="2"/>
      <c r="M501" s="2"/>
      <c r="N501" s="2"/>
      <c r="O501" s="2"/>
      <c r="P501" s="2"/>
      <c r="Q501" s="2"/>
      <c r="R501" s="2"/>
      <c r="S501" s="3"/>
    </row>
    <row r="502" spans="1:19" ht="15.75">
      <c r="A502" s="2"/>
      <c r="B502" s="2"/>
      <c r="C502" s="2"/>
      <c r="D502" s="2"/>
      <c r="E502" s="2"/>
      <c r="F502" s="2"/>
      <c r="G502" s="2"/>
      <c r="H502" s="2"/>
      <c r="I502" s="2"/>
      <c r="J502" s="2"/>
      <c r="K502" s="2"/>
      <c r="L502" s="2"/>
      <c r="M502" s="2"/>
      <c r="N502" s="2"/>
      <c r="O502" s="2"/>
      <c r="P502" s="2"/>
      <c r="Q502" s="2"/>
      <c r="R502" s="2"/>
      <c r="S502" s="3"/>
    </row>
    <row r="503" spans="1:19" ht="15.75">
      <c r="A503" s="2"/>
      <c r="B503" s="2"/>
      <c r="C503" s="2"/>
      <c r="D503" s="2"/>
      <c r="E503" s="2"/>
      <c r="F503" s="2"/>
      <c r="G503" s="2"/>
      <c r="H503" s="2"/>
      <c r="I503" s="2"/>
      <c r="J503" s="2"/>
      <c r="K503" s="2"/>
      <c r="L503" s="2"/>
      <c r="M503" s="2"/>
      <c r="N503" s="2"/>
      <c r="O503" s="2"/>
      <c r="P503" s="2"/>
      <c r="Q503" s="2"/>
      <c r="R503" s="2"/>
      <c r="S503" s="3"/>
    </row>
    <row r="504" spans="1:19" ht="15.75">
      <c r="A504" s="2"/>
      <c r="B504" s="2"/>
      <c r="C504" s="2"/>
      <c r="D504" s="2"/>
      <c r="E504" s="2"/>
      <c r="F504" s="2"/>
      <c r="G504" s="2"/>
      <c r="H504" s="2"/>
      <c r="I504" s="2"/>
      <c r="J504" s="2"/>
      <c r="K504" s="2"/>
      <c r="L504" s="2"/>
      <c r="M504" s="2"/>
      <c r="N504" s="2"/>
      <c r="O504" s="2"/>
      <c r="P504" s="2"/>
      <c r="Q504" s="2"/>
      <c r="R504" s="2"/>
      <c r="S504" s="3"/>
    </row>
    <row r="505" spans="1:19" ht="15.75">
      <c r="A505" s="2"/>
      <c r="B505" s="2"/>
      <c r="C505" s="2"/>
      <c r="D505" s="2"/>
      <c r="E505" s="2"/>
      <c r="F505" s="2"/>
      <c r="G505" s="2"/>
      <c r="H505" s="2"/>
      <c r="I505" s="2"/>
      <c r="J505" s="2"/>
      <c r="K505" s="2"/>
      <c r="L505" s="2"/>
      <c r="M505" s="2"/>
      <c r="N505" s="2"/>
      <c r="O505" s="2"/>
      <c r="P505" s="2"/>
      <c r="Q505" s="2"/>
      <c r="R505" s="2"/>
      <c r="S505" s="3"/>
    </row>
    <row r="506" spans="1:19" ht="15.75">
      <c r="A506" s="2"/>
      <c r="B506" s="2"/>
      <c r="C506" s="2"/>
      <c r="D506" s="2"/>
      <c r="E506" s="2"/>
      <c r="F506" s="2"/>
      <c r="G506" s="2"/>
      <c r="H506" s="2"/>
      <c r="I506" s="2"/>
      <c r="J506" s="2"/>
      <c r="K506" s="2"/>
      <c r="L506" s="2"/>
      <c r="M506" s="2"/>
      <c r="N506" s="2"/>
      <c r="O506" s="2"/>
      <c r="P506" s="2"/>
      <c r="Q506" s="2"/>
      <c r="R506" s="2"/>
      <c r="S506" s="3"/>
    </row>
    <row r="507" spans="1:19" ht="15.75">
      <c r="A507" s="2"/>
      <c r="B507" s="2"/>
      <c r="C507" s="2"/>
      <c r="D507" s="2"/>
      <c r="E507" s="2"/>
      <c r="F507" s="2"/>
      <c r="G507" s="2"/>
      <c r="H507" s="2"/>
      <c r="I507" s="2"/>
      <c r="J507" s="2"/>
      <c r="K507" s="2"/>
      <c r="L507" s="2"/>
      <c r="M507" s="2"/>
      <c r="N507" s="2"/>
      <c r="O507" s="2"/>
      <c r="P507" s="2"/>
      <c r="Q507" s="2"/>
      <c r="R507" s="2"/>
      <c r="S507" s="3"/>
    </row>
    <row r="508" spans="1:19" ht="15.75">
      <c r="A508" s="2"/>
      <c r="B508" s="2"/>
      <c r="C508" s="2"/>
      <c r="D508" s="2"/>
      <c r="E508" s="2"/>
      <c r="F508" s="2"/>
      <c r="G508" s="2"/>
      <c r="H508" s="2"/>
      <c r="I508" s="2"/>
      <c r="J508" s="2"/>
      <c r="K508" s="2"/>
      <c r="L508" s="2"/>
      <c r="M508" s="2"/>
      <c r="N508" s="2"/>
      <c r="O508" s="2"/>
      <c r="P508" s="2"/>
      <c r="Q508" s="2"/>
      <c r="R508" s="2"/>
      <c r="S508" s="3"/>
    </row>
    <row r="509" spans="1:19" ht="15.75">
      <c r="A509" s="2"/>
      <c r="B509" s="2"/>
      <c r="C509" s="2"/>
      <c r="D509" s="2"/>
      <c r="E509" s="2"/>
      <c r="F509" s="2"/>
      <c r="G509" s="2"/>
      <c r="H509" s="2"/>
      <c r="I509" s="2"/>
      <c r="J509" s="2"/>
      <c r="K509" s="2"/>
      <c r="L509" s="2"/>
      <c r="M509" s="2"/>
      <c r="N509" s="2"/>
      <c r="O509" s="2"/>
      <c r="P509" s="2"/>
      <c r="Q509" s="2"/>
      <c r="R509" s="2"/>
      <c r="S509" s="3"/>
    </row>
    <row r="510" spans="1:19" ht="15.75">
      <c r="A510" s="2"/>
      <c r="B510" s="2"/>
      <c r="C510" s="2"/>
      <c r="D510" s="2"/>
      <c r="E510" s="2"/>
      <c r="F510" s="2"/>
      <c r="G510" s="2"/>
      <c r="H510" s="2"/>
      <c r="I510" s="2"/>
      <c r="J510" s="2"/>
      <c r="K510" s="2"/>
      <c r="L510" s="2"/>
      <c r="M510" s="2"/>
      <c r="N510" s="2"/>
      <c r="O510" s="2"/>
      <c r="P510" s="2"/>
      <c r="Q510" s="2"/>
      <c r="R510" s="2"/>
      <c r="S510" s="3"/>
    </row>
    <row r="511" spans="1:19" ht="15.75">
      <c r="A511" s="2"/>
      <c r="B511" s="2"/>
      <c r="C511" s="2"/>
      <c r="D511" s="2"/>
      <c r="E511" s="2"/>
      <c r="F511" s="2"/>
      <c r="G511" s="2"/>
      <c r="H511" s="2"/>
      <c r="I511" s="2"/>
      <c r="J511" s="2"/>
      <c r="K511" s="2"/>
      <c r="L511" s="2"/>
      <c r="M511" s="2"/>
      <c r="N511" s="2"/>
      <c r="O511" s="2"/>
      <c r="P511" s="2"/>
      <c r="Q511" s="2"/>
      <c r="R511" s="2"/>
      <c r="S511" s="3"/>
    </row>
    <row r="512" spans="1:19" ht="15.75">
      <c r="A512" s="2"/>
      <c r="B512" s="2"/>
      <c r="C512" s="2"/>
      <c r="D512" s="2"/>
      <c r="E512" s="2"/>
      <c r="F512" s="2"/>
      <c r="G512" s="2"/>
      <c r="H512" s="2"/>
      <c r="I512" s="2"/>
      <c r="J512" s="2"/>
      <c r="K512" s="2"/>
      <c r="L512" s="2"/>
      <c r="M512" s="2"/>
      <c r="N512" s="2"/>
      <c r="O512" s="2"/>
      <c r="P512" s="2"/>
      <c r="Q512" s="2"/>
      <c r="R512" s="2"/>
      <c r="S512" s="3"/>
    </row>
    <row r="513" spans="1:19" ht="15.75">
      <c r="A513" s="2"/>
      <c r="B513" s="2"/>
      <c r="C513" s="2"/>
      <c r="D513" s="2"/>
      <c r="E513" s="2"/>
      <c r="F513" s="2"/>
      <c r="G513" s="2"/>
      <c r="H513" s="2"/>
      <c r="I513" s="2"/>
      <c r="J513" s="2"/>
      <c r="K513" s="2"/>
      <c r="L513" s="2"/>
      <c r="M513" s="2"/>
      <c r="N513" s="2"/>
      <c r="O513" s="2"/>
      <c r="P513" s="2"/>
      <c r="Q513" s="2"/>
      <c r="R513" s="2"/>
      <c r="S513" s="3"/>
    </row>
    <row r="514" spans="1:19" ht="15.75">
      <c r="A514" s="2"/>
      <c r="B514" s="2"/>
      <c r="C514" s="2"/>
      <c r="D514" s="2"/>
      <c r="E514" s="2"/>
      <c r="F514" s="2"/>
      <c r="G514" s="2"/>
      <c r="H514" s="2"/>
      <c r="I514" s="2"/>
      <c r="J514" s="2"/>
      <c r="K514" s="2"/>
      <c r="L514" s="2"/>
      <c r="M514" s="2"/>
      <c r="N514" s="2"/>
      <c r="O514" s="2"/>
      <c r="P514" s="2"/>
      <c r="Q514" s="2"/>
      <c r="R514" s="2"/>
      <c r="S514" s="3"/>
    </row>
    <row r="515" spans="1:19" ht="15.75">
      <c r="A515" s="2"/>
      <c r="B515" s="2"/>
      <c r="C515" s="2"/>
      <c r="D515" s="2"/>
      <c r="E515" s="2"/>
      <c r="F515" s="2"/>
      <c r="G515" s="2"/>
      <c r="H515" s="2"/>
      <c r="I515" s="2"/>
      <c r="J515" s="2"/>
      <c r="K515" s="2"/>
      <c r="L515" s="2"/>
      <c r="M515" s="2"/>
      <c r="N515" s="2"/>
      <c r="O515" s="2"/>
      <c r="P515" s="2"/>
      <c r="Q515" s="2"/>
      <c r="R515" s="2"/>
      <c r="S515" s="3"/>
    </row>
    <row r="516" spans="1:19" ht="15.75">
      <c r="A516" s="2"/>
      <c r="B516" s="2"/>
      <c r="C516" s="2"/>
      <c r="D516" s="2"/>
      <c r="E516" s="2"/>
      <c r="F516" s="2"/>
      <c r="G516" s="2"/>
      <c r="H516" s="2"/>
      <c r="I516" s="2"/>
      <c r="J516" s="2"/>
      <c r="K516" s="2"/>
      <c r="L516" s="2"/>
      <c r="M516" s="2"/>
      <c r="N516" s="2"/>
      <c r="O516" s="2"/>
      <c r="P516" s="2"/>
      <c r="Q516" s="2"/>
      <c r="R516" s="2"/>
      <c r="S516" s="3"/>
    </row>
    <row r="517" spans="1:19" ht="15.75">
      <c r="A517" s="2"/>
      <c r="B517" s="2"/>
      <c r="C517" s="2"/>
      <c r="D517" s="2"/>
      <c r="E517" s="2"/>
      <c r="F517" s="2"/>
      <c r="G517" s="2"/>
      <c r="H517" s="2"/>
      <c r="I517" s="2"/>
      <c r="J517" s="2"/>
      <c r="K517" s="2"/>
      <c r="L517" s="2"/>
      <c r="M517" s="2"/>
      <c r="N517" s="2"/>
      <c r="O517" s="2"/>
      <c r="P517" s="2"/>
      <c r="Q517" s="2"/>
      <c r="R517" s="2"/>
      <c r="S517" s="3"/>
    </row>
    <row r="518" spans="1:19" ht="15.75">
      <c r="A518" s="2"/>
      <c r="B518" s="2"/>
      <c r="C518" s="2"/>
      <c r="D518" s="2"/>
      <c r="E518" s="2"/>
      <c r="F518" s="2"/>
      <c r="G518" s="2"/>
      <c r="H518" s="2"/>
      <c r="I518" s="2"/>
      <c r="J518" s="2"/>
      <c r="K518" s="2"/>
      <c r="L518" s="2"/>
      <c r="M518" s="2"/>
      <c r="N518" s="2"/>
      <c r="O518" s="2"/>
      <c r="P518" s="2"/>
      <c r="Q518" s="2"/>
      <c r="R518" s="2"/>
      <c r="S518" s="3"/>
    </row>
    <row r="519" spans="1:19" ht="15.75">
      <c r="A519" s="2"/>
      <c r="B519" s="2"/>
      <c r="C519" s="2"/>
      <c r="D519" s="2"/>
      <c r="E519" s="2"/>
      <c r="F519" s="2"/>
      <c r="G519" s="2"/>
      <c r="H519" s="2"/>
      <c r="I519" s="2"/>
      <c r="J519" s="2"/>
      <c r="K519" s="2"/>
      <c r="L519" s="2"/>
      <c r="M519" s="2"/>
      <c r="N519" s="2"/>
      <c r="O519" s="2"/>
      <c r="P519" s="2"/>
      <c r="Q519" s="2"/>
      <c r="R519" s="2"/>
      <c r="S519" s="3"/>
    </row>
    <row r="520" spans="1:19" ht="15.75">
      <c r="A520" s="2"/>
      <c r="B520" s="2"/>
      <c r="C520" s="2"/>
      <c r="D520" s="2"/>
      <c r="E520" s="2"/>
      <c r="F520" s="2"/>
      <c r="G520" s="2"/>
      <c r="H520" s="2"/>
      <c r="I520" s="2"/>
      <c r="J520" s="2"/>
      <c r="K520" s="2"/>
      <c r="L520" s="2"/>
      <c r="M520" s="2"/>
      <c r="N520" s="2"/>
      <c r="O520" s="2"/>
      <c r="P520" s="2"/>
      <c r="Q520" s="2"/>
      <c r="R520" s="2"/>
      <c r="S520" s="3"/>
    </row>
    <row r="521" spans="1:19" ht="15.75">
      <c r="A521" s="2"/>
      <c r="B521" s="2"/>
      <c r="C521" s="2"/>
      <c r="D521" s="2"/>
      <c r="E521" s="2"/>
      <c r="F521" s="2"/>
      <c r="G521" s="2"/>
      <c r="H521" s="2"/>
      <c r="I521" s="2"/>
      <c r="J521" s="2"/>
      <c r="K521" s="2"/>
      <c r="L521" s="2"/>
      <c r="M521" s="2"/>
      <c r="N521" s="2"/>
      <c r="O521" s="2"/>
      <c r="P521" s="2"/>
      <c r="Q521" s="2"/>
      <c r="R521" s="2"/>
      <c r="S521" s="3"/>
    </row>
    <row r="522" spans="1:19" ht="15.75">
      <c r="A522" s="2"/>
      <c r="B522" s="2"/>
      <c r="C522" s="2"/>
      <c r="D522" s="2"/>
      <c r="E522" s="2"/>
      <c r="F522" s="2"/>
      <c r="G522" s="2"/>
      <c r="H522" s="2"/>
      <c r="I522" s="2"/>
      <c r="J522" s="2"/>
      <c r="K522" s="2"/>
      <c r="L522" s="2"/>
      <c r="M522" s="2"/>
      <c r="N522" s="2"/>
      <c r="O522" s="2"/>
      <c r="P522" s="2"/>
      <c r="Q522" s="2"/>
      <c r="R522" s="2"/>
      <c r="S522" s="3"/>
    </row>
    <row r="523" spans="1:19" ht="15.75">
      <c r="A523" s="2"/>
      <c r="B523" s="2"/>
      <c r="C523" s="2"/>
      <c r="D523" s="2"/>
      <c r="E523" s="2"/>
      <c r="F523" s="2"/>
      <c r="G523" s="2"/>
      <c r="H523" s="2"/>
      <c r="I523" s="2"/>
      <c r="J523" s="2"/>
      <c r="K523" s="2"/>
      <c r="L523" s="2"/>
      <c r="M523" s="2"/>
      <c r="N523" s="2"/>
      <c r="O523" s="2"/>
      <c r="P523" s="2"/>
      <c r="Q523" s="2"/>
      <c r="R523" s="2"/>
      <c r="S523" s="3"/>
    </row>
    <row r="524" spans="1:19" ht="15.75">
      <c r="A524" s="2"/>
      <c r="B524" s="2"/>
      <c r="C524" s="2"/>
      <c r="D524" s="2"/>
      <c r="E524" s="2"/>
      <c r="F524" s="2"/>
      <c r="G524" s="2"/>
      <c r="H524" s="2"/>
      <c r="I524" s="2"/>
      <c r="J524" s="2"/>
      <c r="K524" s="2"/>
      <c r="L524" s="2"/>
      <c r="M524" s="2"/>
      <c r="N524" s="2"/>
      <c r="O524" s="2"/>
      <c r="P524" s="2"/>
      <c r="Q524" s="2"/>
      <c r="R524" s="2"/>
      <c r="S524" s="3"/>
    </row>
    <row r="525" spans="1:19" ht="15.75">
      <c r="A525" s="2"/>
      <c r="B525" s="2"/>
      <c r="C525" s="2"/>
      <c r="D525" s="2"/>
      <c r="E525" s="2"/>
      <c r="F525" s="2"/>
      <c r="G525" s="2"/>
      <c r="H525" s="2"/>
      <c r="I525" s="2"/>
      <c r="J525" s="2"/>
      <c r="K525" s="2"/>
      <c r="L525" s="2"/>
      <c r="M525" s="2"/>
      <c r="N525" s="2"/>
      <c r="O525" s="2"/>
      <c r="P525" s="2"/>
      <c r="Q525" s="2"/>
      <c r="R525" s="2"/>
      <c r="S525" s="3"/>
    </row>
    <row r="526" spans="1:19" ht="15.75">
      <c r="A526" s="2"/>
      <c r="B526" s="2"/>
      <c r="C526" s="2"/>
      <c r="D526" s="2"/>
      <c r="E526" s="2"/>
      <c r="F526" s="2"/>
      <c r="G526" s="2"/>
      <c r="H526" s="2"/>
      <c r="I526" s="2"/>
      <c r="J526" s="2"/>
      <c r="K526" s="2"/>
      <c r="L526" s="2"/>
      <c r="M526" s="2"/>
      <c r="N526" s="2"/>
      <c r="O526" s="2"/>
      <c r="P526" s="2"/>
      <c r="Q526" s="2"/>
      <c r="R526" s="2"/>
      <c r="S526" s="3"/>
    </row>
    <row r="527" spans="1:19" ht="15.75">
      <c r="A527" s="2"/>
      <c r="B527" s="2"/>
      <c r="C527" s="2"/>
      <c r="D527" s="2"/>
      <c r="E527" s="2"/>
      <c r="F527" s="2"/>
      <c r="G527" s="2"/>
      <c r="H527" s="2"/>
      <c r="I527" s="2"/>
      <c r="J527" s="2"/>
      <c r="K527" s="2"/>
      <c r="L527" s="2"/>
      <c r="M527" s="2"/>
      <c r="N527" s="2"/>
      <c r="O527" s="2"/>
      <c r="P527" s="2"/>
      <c r="Q527" s="2"/>
      <c r="R527" s="2"/>
      <c r="S527" s="3"/>
    </row>
    <row r="528" spans="1:19" ht="15.75">
      <c r="A528" s="2"/>
      <c r="B528" s="2"/>
      <c r="C528" s="2"/>
      <c r="D528" s="2"/>
      <c r="E528" s="2"/>
      <c r="F528" s="2"/>
      <c r="G528" s="2"/>
      <c r="H528" s="2"/>
      <c r="I528" s="2"/>
      <c r="J528" s="2"/>
      <c r="K528" s="2"/>
      <c r="L528" s="2"/>
      <c r="M528" s="2"/>
      <c r="N528" s="2"/>
      <c r="O528" s="2"/>
      <c r="P528" s="2"/>
      <c r="Q528" s="2"/>
      <c r="R528" s="2"/>
      <c r="S528" s="3"/>
    </row>
    <row r="529" spans="1:19" ht="15.75">
      <c r="A529" s="2"/>
      <c r="B529" s="2"/>
      <c r="C529" s="2"/>
      <c r="D529" s="2"/>
      <c r="E529" s="2"/>
      <c r="F529" s="2"/>
      <c r="G529" s="2"/>
      <c r="H529" s="2"/>
      <c r="I529" s="2"/>
      <c r="J529" s="2"/>
      <c r="K529" s="2"/>
      <c r="L529" s="2"/>
      <c r="M529" s="2"/>
      <c r="N529" s="2"/>
      <c r="O529" s="2"/>
      <c r="P529" s="2"/>
      <c r="Q529" s="2"/>
      <c r="R529" s="2"/>
      <c r="S529" s="3"/>
    </row>
    <row r="530" spans="1:19" ht="15.75">
      <c r="A530" s="2"/>
      <c r="B530" s="2"/>
      <c r="C530" s="2"/>
      <c r="D530" s="2"/>
      <c r="E530" s="2"/>
      <c r="F530" s="2"/>
      <c r="G530" s="2"/>
      <c r="H530" s="2"/>
      <c r="I530" s="2"/>
      <c r="J530" s="2"/>
      <c r="K530" s="2"/>
      <c r="L530" s="2"/>
      <c r="M530" s="2"/>
      <c r="N530" s="2"/>
      <c r="O530" s="2"/>
      <c r="P530" s="2"/>
      <c r="Q530" s="2"/>
      <c r="R530" s="2"/>
      <c r="S530" s="3"/>
    </row>
    <row r="531" spans="1:19" ht="15.75">
      <c r="A531" s="2"/>
      <c r="B531" s="2"/>
      <c r="C531" s="2"/>
      <c r="D531" s="2"/>
      <c r="E531" s="2"/>
      <c r="F531" s="2"/>
      <c r="G531" s="2"/>
      <c r="H531" s="2"/>
      <c r="I531" s="2"/>
      <c r="J531" s="2"/>
      <c r="K531" s="2"/>
      <c r="L531" s="2"/>
      <c r="M531" s="2"/>
      <c r="N531" s="2"/>
      <c r="O531" s="2"/>
      <c r="P531" s="2"/>
      <c r="Q531" s="2"/>
      <c r="R531" s="2"/>
      <c r="S531" s="3"/>
    </row>
    <row r="532" spans="1:19" ht="15.75">
      <c r="A532" s="2"/>
      <c r="B532" s="2"/>
      <c r="C532" s="2"/>
      <c r="D532" s="2"/>
      <c r="E532" s="2"/>
      <c r="F532" s="2"/>
      <c r="G532" s="2"/>
      <c r="H532" s="2"/>
      <c r="I532" s="2"/>
      <c r="J532" s="2"/>
      <c r="K532" s="2"/>
      <c r="L532" s="2"/>
      <c r="M532" s="2"/>
      <c r="N532" s="2"/>
      <c r="O532" s="2"/>
      <c r="P532" s="2"/>
      <c r="Q532" s="2"/>
      <c r="R532" s="2"/>
      <c r="S532" s="3"/>
    </row>
    <row r="533" spans="1:19" ht="15.75">
      <c r="A533" s="2"/>
      <c r="B533" s="2"/>
      <c r="C533" s="2"/>
      <c r="D533" s="2"/>
      <c r="E533" s="2"/>
      <c r="F533" s="2"/>
      <c r="G533" s="2"/>
      <c r="H533" s="2"/>
      <c r="I533" s="2"/>
      <c r="J533" s="2"/>
      <c r="K533" s="2"/>
      <c r="L533" s="2"/>
      <c r="M533" s="2"/>
      <c r="N533" s="2"/>
      <c r="O533" s="2"/>
      <c r="P533" s="2"/>
      <c r="Q533" s="2"/>
      <c r="R533" s="2"/>
      <c r="S533" s="3"/>
    </row>
    <row r="534" spans="1:19" ht="15.75">
      <c r="A534" s="2"/>
      <c r="B534" s="2"/>
      <c r="C534" s="2"/>
      <c r="D534" s="2"/>
      <c r="E534" s="2"/>
      <c r="F534" s="2"/>
      <c r="G534" s="2"/>
      <c r="H534" s="2"/>
      <c r="I534" s="2"/>
      <c r="J534" s="2"/>
      <c r="K534" s="2"/>
      <c r="L534" s="2"/>
      <c r="M534" s="2"/>
      <c r="N534" s="2"/>
      <c r="O534" s="2"/>
      <c r="P534" s="2"/>
      <c r="Q534" s="2"/>
      <c r="R534" s="2"/>
      <c r="S534" s="3"/>
    </row>
    <row r="535" spans="1:19" ht="15.75">
      <c r="A535" s="2"/>
      <c r="B535" s="2"/>
      <c r="C535" s="2"/>
      <c r="D535" s="2"/>
      <c r="E535" s="2"/>
      <c r="F535" s="2"/>
      <c r="G535" s="2"/>
      <c r="H535" s="2"/>
      <c r="I535" s="2"/>
      <c r="J535" s="2"/>
      <c r="K535" s="2"/>
      <c r="L535" s="2"/>
      <c r="M535" s="2"/>
      <c r="N535" s="2"/>
      <c r="O535" s="2"/>
      <c r="P535" s="2"/>
      <c r="Q535" s="2"/>
      <c r="R535" s="2"/>
      <c r="S535" s="3"/>
    </row>
    <row r="536" spans="1:19" ht="15.75">
      <c r="A536" s="2"/>
      <c r="B536" s="2"/>
      <c r="C536" s="2"/>
      <c r="D536" s="2"/>
      <c r="E536" s="2"/>
      <c r="F536" s="2"/>
      <c r="G536" s="2"/>
      <c r="H536" s="2"/>
      <c r="I536" s="2"/>
      <c r="J536" s="2"/>
      <c r="K536" s="2"/>
      <c r="L536" s="2"/>
      <c r="M536" s="2"/>
      <c r="N536" s="2"/>
      <c r="O536" s="2"/>
      <c r="P536" s="2"/>
      <c r="Q536" s="2"/>
      <c r="R536" s="2"/>
      <c r="S536" s="3"/>
    </row>
    <row r="537" spans="1:19" ht="15.75">
      <c r="A537" s="2"/>
      <c r="B537" s="2"/>
      <c r="C537" s="2"/>
      <c r="D537" s="2"/>
      <c r="E537" s="2"/>
      <c r="F537" s="2"/>
      <c r="G537" s="2"/>
      <c r="H537" s="2"/>
      <c r="I537" s="2"/>
      <c r="J537" s="2"/>
      <c r="K537" s="2"/>
      <c r="L537" s="2"/>
      <c r="M537" s="2"/>
      <c r="N537" s="2"/>
      <c r="O537" s="2"/>
      <c r="P537" s="2"/>
      <c r="Q537" s="2"/>
      <c r="R537" s="2"/>
      <c r="S537" s="3"/>
    </row>
    <row r="538" spans="1:19" ht="15.75">
      <c r="A538" s="2"/>
      <c r="B538" s="2"/>
      <c r="C538" s="2"/>
      <c r="D538" s="2"/>
      <c r="E538" s="2"/>
      <c r="F538" s="2"/>
      <c r="G538" s="2"/>
      <c r="H538" s="2"/>
      <c r="I538" s="2"/>
      <c r="J538" s="2"/>
      <c r="K538" s="2"/>
      <c r="L538" s="2"/>
      <c r="M538" s="2"/>
      <c r="N538" s="2"/>
      <c r="O538" s="2"/>
      <c r="P538" s="2"/>
      <c r="Q538" s="2"/>
      <c r="R538" s="2"/>
      <c r="S538" s="3"/>
    </row>
    <row r="539" spans="1:19" ht="15.75">
      <c r="A539" s="2"/>
      <c r="B539" s="2"/>
      <c r="C539" s="2"/>
      <c r="D539" s="2"/>
      <c r="E539" s="2"/>
      <c r="F539" s="2"/>
      <c r="G539" s="2"/>
      <c r="H539" s="2"/>
      <c r="I539" s="2"/>
      <c r="J539" s="2"/>
      <c r="K539" s="2"/>
      <c r="L539" s="2"/>
      <c r="M539" s="2"/>
      <c r="N539" s="2"/>
      <c r="O539" s="2"/>
      <c r="P539" s="2"/>
      <c r="Q539" s="2"/>
      <c r="R539" s="2"/>
      <c r="S539" s="3"/>
    </row>
    <row r="540" spans="1:19" ht="15.75">
      <c r="A540" s="2"/>
      <c r="B540" s="2"/>
      <c r="C540" s="2"/>
      <c r="D540" s="2"/>
      <c r="E540" s="2"/>
      <c r="F540" s="2"/>
      <c r="G540" s="2"/>
      <c r="H540" s="2"/>
      <c r="I540" s="2"/>
      <c r="J540" s="2"/>
      <c r="K540" s="2"/>
      <c r="L540" s="2"/>
      <c r="M540" s="2"/>
      <c r="N540" s="2"/>
      <c r="O540" s="2"/>
      <c r="P540" s="2"/>
      <c r="Q540" s="2"/>
      <c r="R540" s="2"/>
      <c r="S540" s="3"/>
    </row>
    <row r="541" spans="1:19" ht="15.75">
      <c r="A541" s="2"/>
      <c r="B541" s="2"/>
      <c r="C541" s="2"/>
      <c r="D541" s="2"/>
      <c r="E541" s="2"/>
      <c r="F541" s="2"/>
      <c r="G541" s="2"/>
      <c r="H541" s="2"/>
      <c r="I541" s="2"/>
      <c r="J541" s="2"/>
      <c r="K541" s="2"/>
      <c r="L541" s="2"/>
      <c r="M541" s="2"/>
      <c r="N541" s="2"/>
      <c r="O541" s="2"/>
      <c r="P541" s="2"/>
      <c r="Q541" s="2"/>
      <c r="R541" s="2"/>
      <c r="S541" s="3"/>
    </row>
    <row r="542" spans="1:19" ht="15.75">
      <c r="A542" s="2"/>
      <c r="B542" s="2"/>
      <c r="C542" s="2"/>
      <c r="D542" s="2"/>
      <c r="E542" s="2"/>
      <c r="F542" s="2"/>
      <c r="G542" s="2"/>
      <c r="H542" s="2"/>
      <c r="I542" s="2"/>
      <c r="J542" s="2"/>
      <c r="K542" s="2"/>
      <c r="L542" s="2"/>
      <c r="M542" s="2"/>
      <c r="N542" s="2"/>
      <c r="O542" s="2"/>
      <c r="P542" s="2"/>
      <c r="Q542" s="2"/>
      <c r="R542" s="2"/>
      <c r="S542" s="3"/>
    </row>
    <row r="543" spans="1:19" ht="15.75">
      <c r="A543" s="2"/>
      <c r="B543" s="2"/>
      <c r="C543" s="2"/>
      <c r="D543" s="2"/>
      <c r="E543" s="2"/>
      <c r="F543" s="2"/>
      <c r="G543" s="2"/>
      <c r="H543" s="2"/>
      <c r="I543" s="2"/>
      <c r="J543" s="2"/>
      <c r="K543" s="2"/>
      <c r="L543" s="2"/>
      <c r="M543" s="2"/>
      <c r="N543" s="2"/>
      <c r="O543" s="2"/>
      <c r="P543" s="2"/>
      <c r="Q543" s="2"/>
      <c r="R543" s="2"/>
      <c r="S543" s="3"/>
    </row>
    <row r="544" spans="1:19" ht="15.75">
      <c r="A544" s="2"/>
      <c r="B544" s="2"/>
      <c r="C544" s="2"/>
      <c r="D544" s="2"/>
      <c r="E544" s="2"/>
      <c r="F544" s="2"/>
      <c r="G544" s="2"/>
      <c r="H544" s="2"/>
      <c r="I544" s="2"/>
      <c r="J544" s="2"/>
      <c r="K544" s="2"/>
      <c r="L544" s="2"/>
      <c r="M544" s="2"/>
      <c r="N544" s="2"/>
      <c r="O544" s="2"/>
      <c r="P544" s="2"/>
      <c r="Q544" s="2"/>
      <c r="R544" s="2"/>
      <c r="S544" s="3"/>
    </row>
    <row r="545" spans="1:19" ht="15.75">
      <c r="A545" s="2"/>
      <c r="B545" s="2"/>
      <c r="C545" s="2"/>
      <c r="D545" s="2"/>
      <c r="E545" s="2"/>
      <c r="F545" s="2"/>
      <c r="G545" s="2"/>
      <c r="H545" s="2"/>
      <c r="I545" s="2"/>
      <c r="J545" s="2"/>
      <c r="K545" s="2"/>
      <c r="L545" s="2"/>
      <c r="M545" s="2"/>
      <c r="N545" s="2"/>
      <c r="O545" s="2"/>
      <c r="P545" s="2"/>
      <c r="Q545" s="2"/>
      <c r="R545" s="2"/>
      <c r="S545" s="3"/>
    </row>
    <row r="546" spans="1:19" ht="15.75">
      <c r="A546" s="2"/>
      <c r="B546" s="2"/>
      <c r="C546" s="2"/>
      <c r="D546" s="2"/>
      <c r="E546" s="2"/>
      <c r="F546" s="2"/>
      <c r="G546" s="2"/>
      <c r="H546" s="2"/>
      <c r="I546" s="2"/>
      <c r="J546" s="2"/>
      <c r="K546" s="2"/>
      <c r="L546" s="2"/>
      <c r="M546" s="2"/>
      <c r="N546" s="2"/>
      <c r="O546" s="2"/>
      <c r="P546" s="2"/>
      <c r="Q546" s="2"/>
      <c r="R546" s="2"/>
      <c r="S546" s="3"/>
    </row>
    <row r="547" spans="1:19" ht="15.75">
      <c r="A547" s="2"/>
      <c r="B547" s="2"/>
      <c r="C547" s="2"/>
      <c r="D547" s="2"/>
      <c r="E547" s="2"/>
      <c r="F547" s="2"/>
      <c r="G547" s="2"/>
      <c r="H547" s="2"/>
      <c r="I547" s="2"/>
      <c r="J547" s="2"/>
      <c r="K547" s="2"/>
      <c r="L547" s="2"/>
      <c r="M547" s="2"/>
      <c r="N547" s="2"/>
      <c r="O547" s="2"/>
      <c r="P547" s="2"/>
      <c r="Q547" s="2"/>
      <c r="R547" s="2"/>
      <c r="S547" s="3"/>
    </row>
    <row r="548" spans="1:19" ht="15.75">
      <c r="A548" s="2"/>
      <c r="B548" s="2"/>
      <c r="C548" s="2"/>
      <c r="D548" s="2"/>
      <c r="E548" s="2"/>
      <c r="F548" s="2"/>
      <c r="G548" s="2"/>
      <c r="H548" s="2"/>
      <c r="I548" s="2"/>
      <c r="J548" s="2"/>
      <c r="K548" s="2"/>
      <c r="L548" s="2"/>
      <c r="M548" s="2"/>
      <c r="N548" s="2"/>
      <c r="O548" s="2"/>
      <c r="P548" s="2"/>
      <c r="Q548" s="2"/>
      <c r="R548" s="2"/>
      <c r="S548" s="3"/>
    </row>
    <row r="549" spans="1:19" ht="15.75">
      <c r="A549" s="2"/>
      <c r="B549" s="2"/>
      <c r="C549" s="2"/>
      <c r="D549" s="2"/>
      <c r="E549" s="2"/>
      <c r="F549" s="2"/>
      <c r="G549" s="2"/>
      <c r="H549" s="2"/>
      <c r="I549" s="2"/>
      <c r="J549" s="2"/>
      <c r="K549" s="2"/>
      <c r="L549" s="2"/>
      <c r="M549" s="2"/>
      <c r="N549" s="2"/>
      <c r="O549" s="2"/>
      <c r="P549" s="2"/>
      <c r="Q549" s="2"/>
      <c r="R549" s="2"/>
      <c r="S549" s="3"/>
    </row>
    <row r="550" spans="1:19" ht="15.75">
      <c r="A550" s="2"/>
      <c r="B550" s="2"/>
      <c r="C550" s="2"/>
      <c r="D550" s="2"/>
      <c r="E550" s="2"/>
      <c r="F550" s="2"/>
      <c r="G550" s="2"/>
      <c r="H550" s="2"/>
      <c r="I550" s="2"/>
      <c r="J550" s="2"/>
      <c r="K550" s="2"/>
      <c r="L550" s="2"/>
      <c r="M550" s="2"/>
      <c r="N550" s="2"/>
      <c r="O550" s="2"/>
      <c r="P550" s="2"/>
      <c r="Q550" s="2"/>
      <c r="R550" s="2"/>
      <c r="S550" s="3"/>
    </row>
    <row r="551" spans="1:19" ht="15.75">
      <c r="A551" s="2"/>
      <c r="B551" s="2"/>
      <c r="C551" s="2"/>
      <c r="D551" s="2"/>
      <c r="E551" s="2"/>
      <c r="F551" s="2"/>
      <c r="G551" s="2"/>
      <c r="H551" s="2"/>
      <c r="I551" s="2"/>
      <c r="J551" s="2"/>
      <c r="K551" s="2"/>
      <c r="L551" s="2"/>
      <c r="M551" s="2"/>
      <c r="N551" s="2"/>
      <c r="O551" s="2"/>
      <c r="P551" s="2"/>
      <c r="Q551" s="2"/>
      <c r="R551" s="2"/>
      <c r="S551" s="3"/>
    </row>
    <row r="552" spans="1:19" ht="15.75">
      <c r="A552" s="2"/>
      <c r="B552" s="2"/>
      <c r="C552" s="2"/>
      <c r="D552" s="2"/>
      <c r="E552" s="2"/>
      <c r="F552" s="2"/>
      <c r="G552" s="2"/>
      <c r="H552" s="2"/>
      <c r="I552" s="2"/>
      <c r="J552" s="2"/>
      <c r="K552" s="2"/>
      <c r="L552" s="2"/>
      <c r="M552" s="2"/>
      <c r="N552" s="2"/>
      <c r="O552" s="2"/>
      <c r="P552" s="2"/>
      <c r="Q552" s="2"/>
      <c r="R552" s="2"/>
      <c r="S552" s="3"/>
    </row>
    <row r="553" spans="1:19" ht="15.75">
      <c r="A553" s="2"/>
      <c r="B553" s="2"/>
      <c r="C553" s="2"/>
      <c r="D553" s="2"/>
      <c r="E553" s="2"/>
      <c r="F553" s="2"/>
      <c r="G553" s="2"/>
      <c r="H553" s="2"/>
      <c r="I553" s="2"/>
      <c r="J553" s="2"/>
      <c r="K553" s="2"/>
      <c r="L553" s="2"/>
      <c r="M553" s="2"/>
      <c r="N553" s="2"/>
      <c r="O553" s="2"/>
      <c r="P553" s="2"/>
      <c r="Q553" s="2"/>
      <c r="R553" s="2"/>
      <c r="S553" s="3"/>
    </row>
    <row r="554" spans="1:19" ht="15.75">
      <c r="A554" s="2"/>
      <c r="B554" s="2"/>
      <c r="C554" s="2"/>
      <c r="D554" s="2"/>
      <c r="E554" s="2"/>
      <c r="F554" s="2"/>
      <c r="G554" s="2"/>
      <c r="H554" s="2"/>
      <c r="I554" s="2"/>
      <c r="J554" s="2"/>
      <c r="K554" s="2"/>
      <c r="L554" s="2"/>
      <c r="M554" s="2"/>
      <c r="N554" s="2"/>
      <c r="O554" s="2"/>
      <c r="P554" s="2"/>
      <c r="Q554" s="2"/>
      <c r="R554" s="2"/>
      <c r="S554" s="3"/>
    </row>
    <row r="555" spans="1:19" ht="15.75">
      <c r="A555" s="2"/>
      <c r="B555" s="2"/>
      <c r="C555" s="2"/>
      <c r="D555" s="2"/>
      <c r="E555" s="2"/>
      <c r="F555" s="2"/>
      <c r="G555" s="2"/>
      <c r="H555" s="2"/>
      <c r="I555" s="2"/>
      <c r="J555" s="2"/>
      <c r="K555" s="2"/>
      <c r="L555" s="2"/>
      <c r="M555" s="2"/>
      <c r="N555" s="2"/>
      <c r="O555" s="2"/>
      <c r="P555" s="2"/>
      <c r="Q555" s="2"/>
      <c r="R555" s="2"/>
      <c r="S555" s="3"/>
    </row>
    <row r="556" spans="1:19" ht="15.75">
      <c r="A556" s="2"/>
      <c r="B556" s="2"/>
      <c r="C556" s="2"/>
      <c r="D556" s="2"/>
      <c r="E556" s="2"/>
      <c r="F556" s="2"/>
      <c r="G556" s="2"/>
      <c r="H556" s="2"/>
      <c r="I556" s="2"/>
      <c r="J556" s="2"/>
      <c r="K556" s="2"/>
      <c r="L556" s="2"/>
      <c r="M556" s="2"/>
      <c r="N556" s="2"/>
      <c r="O556" s="2"/>
      <c r="P556" s="2"/>
      <c r="Q556" s="2"/>
      <c r="R556" s="2"/>
      <c r="S556" s="3"/>
    </row>
    <row r="557" spans="1:19" ht="15.75">
      <c r="A557" s="2"/>
      <c r="B557" s="2"/>
      <c r="C557" s="2"/>
      <c r="D557" s="2"/>
      <c r="E557" s="2"/>
      <c r="F557" s="2"/>
      <c r="G557" s="2"/>
      <c r="H557" s="2"/>
      <c r="I557" s="2"/>
      <c r="J557" s="2"/>
      <c r="K557" s="2"/>
      <c r="L557" s="2"/>
      <c r="M557" s="2"/>
      <c r="N557" s="2"/>
      <c r="O557" s="2"/>
      <c r="P557" s="2"/>
      <c r="Q557" s="2"/>
      <c r="R557" s="2"/>
      <c r="S557" s="3"/>
    </row>
    <row r="558" spans="1:19" ht="15.75">
      <c r="A558" s="2"/>
      <c r="B558" s="2"/>
      <c r="C558" s="2"/>
      <c r="D558" s="2"/>
      <c r="E558" s="2"/>
      <c r="F558" s="2"/>
      <c r="G558" s="2"/>
      <c r="H558" s="2"/>
      <c r="I558" s="2"/>
      <c r="J558" s="2"/>
      <c r="K558" s="2"/>
      <c r="L558" s="2"/>
      <c r="M558" s="2"/>
      <c r="N558" s="2"/>
      <c r="O558" s="2"/>
      <c r="P558" s="2"/>
      <c r="Q558" s="2"/>
      <c r="R558" s="2"/>
      <c r="S558" s="3"/>
    </row>
    <row r="559" spans="1:19" ht="15.75">
      <c r="A559" s="2"/>
      <c r="B559" s="2"/>
      <c r="C559" s="2"/>
      <c r="D559" s="2"/>
      <c r="E559" s="2"/>
      <c r="F559" s="2"/>
      <c r="G559" s="2"/>
      <c r="H559" s="2"/>
      <c r="I559" s="2"/>
      <c r="J559" s="2"/>
      <c r="K559" s="2"/>
      <c r="L559" s="2"/>
      <c r="M559" s="2"/>
      <c r="N559" s="2"/>
      <c r="O559" s="2"/>
      <c r="P559" s="2"/>
      <c r="Q559" s="2"/>
      <c r="R559" s="2"/>
      <c r="S559" s="3"/>
    </row>
    <row r="560" spans="1:19" ht="15.75">
      <c r="A560" s="2"/>
      <c r="B560" s="2"/>
      <c r="C560" s="2"/>
      <c r="D560" s="2"/>
      <c r="E560" s="2"/>
      <c r="F560" s="2"/>
      <c r="G560" s="2"/>
      <c r="H560" s="2"/>
      <c r="I560" s="2"/>
      <c r="J560" s="2"/>
      <c r="K560" s="2"/>
      <c r="L560" s="2"/>
      <c r="M560" s="2"/>
      <c r="N560" s="2"/>
      <c r="O560" s="2"/>
      <c r="P560" s="2"/>
      <c r="Q560" s="2"/>
      <c r="R560" s="2"/>
      <c r="S560" s="3"/>
    </row>
    <row r="561" spans="1:19" ht="15.75">
      <c r="A561" s="2"/>
      <c r="B561" s="2"/>
      <c r="C561" s="2"/>
      <c r="D561" s="2"/>
      <c r="E561" s="2"/>
      <c r="F561" s="2"/>
      <c r="G561" s="2"/>
      <c r="H561" s="2"/>
      <c r="I561" s="2"/>
      <c r="J561" s="2"/>
      <c r="K561" s="2"/>
      <c r="L561" s="2"/>
      <c r="M561" s="2"/>
      <c r="N561" s="2"/>
      <c r="O561" s="2"/>
      <c r="P561" s="2"/>
      <c r="Q561" s="2"/>
      <c r="R561" s="2"/>
      <c r="S561" s="3"/>
    </row>
    <row r="562" spans="1:19" ht="15.75">
      <c r="A562" s="2"/>
      <c r="B562" s="2"/>
      <c r="C562" s="2"/>
      <c r="D562" s="2"/>
      <c r="E562" s="2"/>
      <c r="F562" s="2"/>
      <c r="G562" s="2"/>
      <c r="H562" s="2"/>
      <c r="I562" s="2"/>
      <c r="J562" s="2"/>
      <c r="K562" s="2"/>
      <c r="L562" s="2"/>
      <c r="M562" s="2"/>
      <c r="N562" s="2"/>
      <c r="O562" s="2"/>
      <c r="P562" s="2"/>
      <c r="Q562" s="2"/>
      <c r="R562" s="2"/>
      <c r="S562" s="3"/>
    </row>
    <row r="563" spans="1:19" ht="15.75">
      <c r="A563" s="2"/>
      <c r="B563" s="2"/>
      <c r="C563" s="2"/>
      <c r="D563" s="2"/>
      <c r="E563" s="2"/>
      <c r="F563" s="2"/>
      <c r="G563" s="2"/>
      <c r="H563" s="2"/>
      <c r="I563" s="2"/>
      <c r="J563" s="2"/>
      <c r="K563" s="2"/>
      <c r="L563" s="2"/>
      <c r="M563" s="2"/>
      <c r="N563" s="2"/>
      <c r="O563" s="2"/>
      <c r="P563" s="2"/>
      <c r="Q563" s="2"/>
      <c r="R563" s="2"/>
      <c r="S563" s="3"/>
    </row>
    <row r="564" spans="1:19" ht="15.75">
      <c r="A564" s="2"/>
      <c r="B564" s="2"/>
      <c r="C564" s="2"/>
      <c r="D564" s="2"/>
      <c r="E564" s="2"/>
      <c r="F564" s="2"/>
      <c r="G564" s="2"/>
      <c r="H564" s="2"/>
      <c r="I564" s="2"/>
      <c r="J564" s="2"/>
      <c r="K564" s="2"/>
      <c r="L564" s="2"/>
      <c r="M564" s="2"/>
      <c r="N564" s="2"/>
      <c r="O564" s="2"/>
      <c r="P564" s="2"/>
      <c r="Q564" s="2"/>
      <c r="R564" s="2"/>
      <c r="S564" s="3"/>
    </row>
    <row r="565" spans="1:19" ht="15.75">
      <c r="A565" s="2"/>
      <c r="B565" s="2"/>
      <c r="C565" s="2"/>
      <c r="D565" s="2"/>
      <c r="E565" s="2"/>
      <c r="F565" s="2"/>
      <c r="G565" s="2"/>
      <c r="H565" s="2"/>
      <c r="I565" s="2"/>
      <c r="J565" s="2"/>
      <c r="K565" s="2"/>
      <c r="L565" s="2"/>
      <c r="M565" s="2"/>
      <c r="N565" s="2"/>
      <c r="O565" s="2"/>
      <c r="P565" s="2"/>
      <c r="Q565" s="2"/>
      <c r="R565" s="2"/>
      <c r="S565" s="3"/>
    </row>
    <row r="566" spans="1:19" ht="15.75">
      <c r="A566" s="2"/>
      <c r="B566" s="2"/>
      <c r="C566" s="2"/>
      <c r="D566" s="2"/>
      <c r="E566" s="2"/>
      <c r="F566" s="2"/>
      <c r="G566" s="2"/>
      <c r="H566" s="2"/>
      <c r="I566" s="2"/>
      <c r="J566" s="2"/>
      <c r="K566" s="2"/>
      <c r="L566" s="2"/>
      <c r="M566" s="2"/>
      <c r="N566" s="2"/>
      <c r="O566" s="2"/>
      <c r="P566" s="2"/>
      <c r="Q566" s="2"/>
      <c r="R566" s="2"/>
      <c r="S566" s="3"/>
    </row>
    <row r="567" spans="1:19" ht="15.75">
      <c r="A567" s="2"/>
      <c r="B567" s="2"/>
      <c r="C567" s="2"/>
      <c r="D567" s="2"/>
      <c r="E567" s="2"/>
      <c r="F567" s="2"/>
      <c r="G567" s="2"/>
      <c r="H567" s="2"/>
      <c r="I567" s="2"/>
      <c r="J567" s="2"/>
      <c r="K567" s="2"/>
      <c r="L567" s="2"/>
      <c r="M567" s="2"/>
      <c r="N567" s="2"/>
      <c r="O567" s="2"/>
      <c r="P567" s="2"/>
      <c r="Q567" s="2"/>
      <c r="R567" s="2"/>
      <c r="S567" s="3"/>
    </row>
    <row r="568" spans="1:19" ht="15.75">
      <c r="A568" s="2"/>
      <c r="B568" s="2"/>
      <c r="C568" s="2"/>
      <c r="D568" s="2"/>
      <c r="E568" s="2"/>
      <c r="F568" s="2"/>
      <c r="G568" s="2"/>
      <c r="H568" s="2"/>
      <c r="I568" s="2"/>
      <c r="J568" s="2"/>
      <c r="K568" s="2"/>
      <c r="L568" s="2"/>
      <c r="M568" s="2"/>
      <c r="N568" s="2"/>
      <c r="O568" s="2"/>
      <c r="P568" s="2"/>
      <c r="Q568" s="2"/>
      <c r="R568" s="2"/>
      <c r="S568" s="3"/>
    </row>
    <row r="569" spans="1:19" ht="15.75">
      <c r="A569" s="2"/>
      <c r="B569" s="2"/>
      <c r="C569" s="2"/>
      <c r="D569" s="2"/>
      <c r="E569" s="2"/>
      <c r="F569" s="2"/>
      <c r="G569" s="2"/>
      <c r="H569" s="2"/>
      <c r="I569" s="2"/>
      <c r="J569" s="2"/>
      <c r="K569" s="2"/>
      <c r="L569" s="2"/>
      <c r="M569" s="2"/>
      <c r="N569" s="2"/>
      <c r="O569" s="2"/>
      <c r="P569" s="2"/>
      <c r="Q569" s="2"/>
      <c r="R569" s="2"/>
      <c r="S569" s="3"/>
    </row>
    <row r="570" spans="1:19" ht="15.75">
      <c r="A570" s="2"/>
      <c r="B570" s="2"/>
      <c r="C570" s="2"/>
      <c r="D570" s="2"/>
      <c r="E570" s="2"/>
      <c r="F570" s="2"/>
      <c r="G570" s="2"/>
      <c r="H570" s="2"/>
      <c r="I570" s="2"/>
      <c r="J570" s="2"/>
      <c r="K570" s="2"/>
      <c r="L570" s="2"/>
      <c r="M570" s="2"/>
      <c r="N570" s="2"/>
      <c r="O570" s="2"/>
      <c r="P570" s="2"/>
      <c r="Q570" s="2"/>
      <c r="R570" s="2"/>
      <c r="S570" s="3"/>
    </row>
    <row r="571" spans="1:19" ht="15.75">
      <c r="A571" s="2"/>
      <c r="B571" s="2"/>
      <c r="C571" s="2"/>
      <c r="D571" s="2"/>
      <c r="E571" s="2"/>
      <c r="F571" s="2"/>
      <c r="G571" s="2"/>
      <c r="H571" s="2"/>
      <c r="I571" s="2"/>
      <c r="J571" s="2"/>
      <c r="K571" s="2"/>
      <c r="L571" s="2"/>
      <c r="M571" s="2"/>
      <c r="N571" s="2"/>
      <c r="O571" s="2"/>
      <c r="P571" s="2"/>
      <c r="Q571" s="2"/>
      <c r="R571" s="2"/>
      <c r="S571" s="3"/>
    </row>
    <row r="572" spans="1:19" ht="15.75">
      <c r="A572" s="2"/>
      <c r="B572" s="2"/>
      <c r="C572" s="2"/>
      <c r="D572" s="2"/>
      <c r="E572" s="2"/>
      <c r="F572" s="2"/>
      <c r="G572" s="2"/>
      <c r="H572" s="2"/>
      <c r="I572" s="2"/>
      <c r="J572" s="2"/>
      <c r="K572" s="2"/>
      <c r="L572" s="2"/>
      <c r="M572" s="2"/>
      <c r="N572" s="2"/>
      <c r="O572" s="2"/>
      <c r="P572" s="2"/>
      <c r="Q572" s="2"/>
      <c r="R572" s="2"/>
      <c r="S572" s="3"/>
    </row>
    <row r="573" spans="1:19" ht="15.75">
      <c r="A573" s="2"/>
      <c r="B573" s="2"/>
      <c r="C573" s="2"/>
      <c r="D573" s="2"/>
      <c r="E573" s="2"/>
      <c r="F573" s="2"/>
      <c r="G573" s="2"/>
      <c r="H573" s="2"/>
      <c r="I573" s="2"/>
      <c r="J573" s="2"/>
      <c r="K573" s="2"/>
      <c r="L573" s="2"/>
      <c r="M573" s="2"/>
      <c r="N573" s="2"/>
      <c r="O573" s="2"/>
      <c r="P573" s="2"/>
      <c r="Q573" s="2"/>
      <c r="R573" s="2"/>
      <c r="S573" s="3"/>
    </row>
    <row r="574" spans="1:19" ht="15.75">
      <c r="A574" s="2"/>
      <c r="B574" s="2"/>
      <c r="C574" s="2"/>
      <c r="D574" s="2"/>
      <c r="E574" s="2"/>
      <c r="F574" s="2"/>
      <c r="G574" s="2"/>
      <c r="H574" s="2"/>
      <c r="I574" s="2"/>
      <c r="J574" s="2"/>
      <c r="K574" s="2"/>
      <c r="L574" s="2"/>
      <c r="M574" s="2"/>
      <c r="N574" s="2"/>
      <c r="O574" s="2"/>
      <c r="P574" s="2"/>
      <c r="Q574" s="2"/>
      <c r="R574" s="2"/>
      <c r="S574" s="3"/>
    </row>
    <row r="575" spans="1:19" ht="15.75">
      <c r="A575" s="2"/>
      <c r="B575" s="2"/>
      <c r="C575" s="2"/>
      <c r="D575" s="2"/>
      <c r="E575" s="2"/>
      <c r="F575" s="2"/>
      <c r="G575" s="2"/>
      <c r="H575" s="2"/>
      <c r="I575" s="2"/>
      <c r="J575" s="2"/>
      <c r="K575" s="2"/>
      <c r="L575" s="2"/>
      <c r="M575" s="2"/>
      <c r="N575" s="2"/>
      <c r="O575" s="2"/>
      <c r="P575" s="2"/>
      <c r="Q575" s="2"/>
      <c r="R575" s="2"/>
      <c r="S575" s="3"/>
    </row>
    <row r="576" spans="1:19" ht="15.75">
      <c r="A576" s="2"/>
      <c r="B576" s="2"/>
      <c r="C576" s="2"/>
      <c r="D576" s="2"/>
      <c r="E576" s="2"/>
      <c r="F576" s="2"/>
      <c r="G576" s="2"/>
      <c r="H576" s="2"/>
      <c r="I576" s="2"/>
      <c r="J576" s="2"/>
      <c r="K576" s="2"/>
      <c r="L576" s="2"/>
      <c r="M576" s="2"/>
      <c r="N576" s="2"/>
      <c r="O576" s="2"/>
      <c r="P576" s="2"/>
      <c r="Q576" s="2"/>
      <c r="R576" s="2"/>
      <c r="S576" s="3"/>
    </row>
    <row r="577" spans="1:19" ht="15.75">
      <c r="A577" s="2"/>
      <c r="B577" s="2"/>
      <c r="C577" s="2"/>
      <c r="D577" s="2"/>
      <c r="E577" s="2"/>
      <c r="F577" s="2"/>
      <c r="G577" s="2"/>
      <c r="H577" s="2"/>
      <c r="I577" s="2"/>
      <c r="J577" s="2"/>
      <c r="K577" s="2"/>
      <c r="L577" s="2"/>
      <c r="M577" s="2"/>
      <c r="N577" s="2"/>
      <c r="O577" s="2"/>
      <c r="P577" s="2"/>
      <c r="Q577" s="2"/>
      <c r="R577" s="2"/>
      <c r="S577" s="3"/>
    </row>
    <row r="578" spans="1:19" ht="15.75">
      <c r="A578" s="2"/>
      <c r="B578" s="2"/>
      <c r="C578" s="2"/>
      <c r="D578" s="2"/>
      <c r="E578" s="2"/>
      <c r="F578" s="2"/>
      <c r="G578" s="2"/>
      <c r="H578" s="2"/>
      <c r="I578" s="2"/>
      <c r="J578" s="2"/>
      <c r="K578" s="2"/>
      <c r="L578" s="2"/>
      <c r="M578" s="2"/>
      <c r="N578" s="2"/>
      <c r="O578" s="2"/>
      <c r="P578" s="2"/>
      <c r="Q578" s="2"/>
      <c r="R578" s="2"/>
      <c r="S578" s="3"/>
    </row>
    <row r="579" spans="1:19" ht="15.75">
      <c r="A579" s="2"/>
      <c r="B579" s="2"/>
      <c r="C579" s="2"/>
      <c r="D579" s="2"/>
      <c r="E579" s="2"/>
      <c r="F579" s="2"/>
      <c r="G579" s="2"/>
      <c r="H579" s="2"/>
      <c r="I579" s="2"/>
      <c r="J579" s="2"/>
      <c r="K579" s="2"/>
      <c r="L579" s="2"/>
      <c r="M579" s="2"/>
      <c r="N579" s="2"/>
      <c r="O579" s="2"/>
      <c r="P579" s="2"/>
      <c r="Q579" s="2"/>
      <c r="R579" s="2"/>
      <c r="S579" s="3"/>
    </row>
    <row r="580" spans="1:19" ht="15.75">
      <c r="A580" s="2"/>
      <c r="B580" s="2"/>
      <c r="C580" s="2"/>
      <c r="D580" s="2"/>
      <c r="E580" s="2"/>
      <c r="F580" s="2"/>
      <c r="G580" s="2"/>
      <c r="H580" s="2"/>
      <c r="I580" s="2"/>
      <c r="J580" s="2"/>
      <c r="K580" s="2"/>
      <c r="L580" s="2"/>
      <c r="M580" s="2"/>
      <c r="N580" s="2"/>
      <c r="O580" s="2"/>
      <c r="P580" s="2"/>
      <c r="Q580" s="2"/>
      <c r="R580" s="2"/>
      <c r="S580" s="3"/>
    </row>
    <row r="581" spans="1:19" ht="15.75">
      <c r="A581" s="2"/>
      <c r="B581" s="2"/>
      <c r="C581" s="2"/>
      <c r="D581" s="2"/>
      <c r="E581" s="2"/>
      <c r="F581" s="2"/>
      <c r="G581" s="2"/>
      <c r="H581" s="2"/>
      <c r="I581" s="2"/>
      <c r="J581" s="2"/>
      <c r="K581" s="2"/>
      <c r="L581" s="2"/>
      <c r="M581" s="2"/>
      <c r="N581" s="2"/>
      <c r="O581" s="2"/>
      <c r="P581" s="2"/>
      <c r="Q581" s="2"/>
      <c r="R581" s="2"/>
      <c r="S581" s="3"/>
    </row>
    <row r="582" spans="1:19" ht="15.75">
      <c r="A582" s="2"/>
      <c r="B582" s="2"/>
      <c r="C582" s="2"/>
      <c r="D582" s="2"/>
      <c r="E582" s="2"/>
      <c r="F582" s="2"/>
      <c r="G582" s="2"/>
      <c r="H582" s="2"/>
      <c r="I582" s="2"/>
      <c r="J582" s="2"/>
      <c r="K582" s="2"/>
      <c r="L582" s="2"/>
      <c r="M582" s="2"/>
      <c r="N582" s="2"/>
      <c r="O582" s="2"/>
      <c r="P582" s="2"/>
      <c r="Q582" s="2"/>
      <c r="R582" s="2"/>
      <c r="S582" s="3"/>
    </row>
    <row r="583" spans="1:19" ht="15.75">
      <c r="A583" s="2"/>
      <c r="B583" s="2"/>
      <c r="C583" s="2"/>
      <c r="D583" s="2"/>
      <c r="E583" s="2"/>
      <c r="F583" s="2"/>
      <c r="G583" s="2"/>
      <c r="H583" s="2"/>
      <c r="I583" s="2"/>
      <c r="J583" s="2"/>
      <c r="K583" s="2"/>
      <c r="L583" s="2"/>
      <c r="M583" s="2"/>
      <c r="N583" s="2"/>
      <c r="O583" s="2"/>
      <c r="P583" s="2"/>
      <c r="Q583" s="2"/>
      <c r="R583" s="2"/>
      <c r="S583" s="3"/>
    </row>
    <row r="584" spans="1:19" ht="15.75">
      <c r="A584" s="2"/>
      <c r="B584" s="2"/>
      <c r="C584" s="2"/>
      <c r="D584" s="2"/>
      <c r="E584" s="2"/>
      <c r="F584" s="2"/>
      <c r="G584" s="2"/>
      <c r="H584" s="2"/>
      <c r="I584" s="2"/>
      <c r="J584" s="2"/>
      <c r="K584" s="2"/>
      <c r="L584" s="2"/>
      <c r="M584" s="2"/>
      <c r="N584" s="2"/>
      <c r="O584" s="2"/>
      <c r="P584" s="2"/>
      <c r="Q584" s="2"/>
      <c r="R584" s="2"/>
      <c r="S584" s="3"/>
    </row>
    <row r="585" spans="1:19" ht="15.75">
      <c r="A585" s="2"/>
      <c r="B585" s="2"/>
      <c r="C585" s="2"/>
      <c r="D585" s="2"/>
      <c r="E585" s="2"/>
      <c r="F585" s="2"/>
      <c r="G585" s="2"/>
      <c r="H585" s="2"/>
      <c r="I585" s="2"/>
      <c r="J585" s="2"/>
      <c r="K585" s="2"/>
      <c r="L585" s="2"/>
      <c r="M585" s="2"/>
      <c r="N585" s="2"/>
      <c r="O585" s="2"/>
      <c r="P585" s="2"/>
      <c r="Q585" s="2"/>
      <c r="R585" s="2"/>
      <c r="S585" s="3"/>
    </row>
    <row r="586" spans="1:19" ht="15.75">
      <c r="A586" s="2"/>
      <c r="B586" s="2"/>
      <c r="C586" s="2"/>
      <c r="D586" s="2"/>
      <c r="E586" s="2"/>
      <c r="F586" s="2"/>
      <c r="G586" s="2"/>
      <c r="H586" s="2"/>
      <c r="I586" s="2"/>
      <c r="J586" s="2"/>
      <c r="K586" s="2"/>
      <c r="L586" s="2"/>
      <c r="M586" s="2"/>
      <c r="N586" s="2"/>
      <c r="O586" s="2"/>
      <c r="P586" s="2"/>
      <c r="Q586" s="2"/>
      <c r="R586" s="2"/>
      <c r="S586" s="3"/>
    </row>
    <row r="587" spans="1:19" ht="15.75">
      <c r="A587" s="2"/>
      <c r="B587" s="2"/>
      <c r="C587" s="2"/>
      <c r="D587" s="2"/>
      <c r="E587" s="2"/>
      <c r="F587" s="2"/>
      <c r="G587" s="2"/>
      <c r="H587" s="2"/>
      <c r="I587" s="2"/>
      <c r="J587" s="2"/>
      <c r="K587" s="2"/>
      <c r="L587" s="2"/>
      <c r="M587" s="2"/>
      <c r="N587" s="2"/>
      <c r="O587" s="2"/>
      <c r="P587" s="2"/>
      <c r="Q587" s="2"/>
      <c r="R587" s="2"/>
      <c r="S587" s="3"/>
    </row>
    <row r="588" spans="1:19" ht="15.75">
      <c r="A588" s="2"/>
      <c r="B588" s="2"/>
      <c r="C588" s="2"/>
      <c r="D588" s="2"/>
      <c r="E588" s="2"/>
      <c r="F588" s="2"/>
      <c r="G588" s="2"/>
      <c r="H588" s="2"/>
      <c r="I588" s="2"/>
      <c r="J588" s="2"/>
      <c r="K588" s="2"/>
      <c r="L588" s="2"/>
      <c r="M588" s="2"/>
      <c r="N588" s="2"/>
      <c r="O588" s="2"/>
      <c r="P588" s="2"/>
      <c r="Q588" s="2"/>
      <c r="R588" s="2"/>
      <c r="S588" s="3"/>
    </row>
    <row r="589" spans="1:19" ht="15.75">
      <c r="A589" s="2"/>
      <c r="B589" s="2"/>
      <c r="C589" s="2"/>
      <c r="D589" s="2"/>
      <c r="E589" s="2"/>
      <c r="F589" s="2"/>
      <c r="G589" s="2"/>
      <c r="H589" s="2"/>
      <c r="I589" s="2"/>
      <c r="J589" s="2"/>
      <c r="K589" s="2"/>
      <c r="L589" s="2"/>
      <c r="M589" s="2"/>
      <c r="N589" s="2"/>
      <c r="O589" s="2"/>
      <c r="P589" s="2"/>
      <c r="Q589" s="2"/>
      <c r="R589" s="2"/>
      <c r="S589" s="3"/>
    </row>
    <row r="590" spans="1:19" ht="15.75">
      <c r="A590" s="2"/>
      <c r="B590" s="2"/>
      <c r="C590" s="2"/>
      <c r="D590" s="2"/>
      <c r="E590" s="2"/>
      <c r="F590" s="2"/>
      <c r="G590" s="2"/>
      <c r="H590" s="2"/>
      <c r="I590" s="2"/>
      <c r="J590" s="2"/>
      <c r="K590" s="2"/>
      <c r="L590" s="2"/>
      <c r="M590" s="2"/>
      <c r="N590" s="2"/>
      <c r="O590" s="2"/>
      <c r="P590" s="2"/>
      <c r="Q590" s="2"/>
      <c r="R590" s="2"/>
      <c r="S590" s="3"/>
    </row>
    <row r="591" spans="1:19" ht="15.75">
      <c r="A591" s="2"/>
      <c r="B591" s="2"/>
      <c r="C591" s="2"/>
      <c r="D591" s="2"/>
      <c r="E591" s="2"/>
      <c r="F591" s="2"/>
      <c r="G591" s="2"/>
      <c r="H591" s="2"/>
      <c r="I591" s="2"/>
      <c r="J591" s="2"/>
      <c r="K591" s="2"/>
      <c r="L591" s="2"/>
      <c r="M591" s="2"/>
      <c r="N591" s="2"/>
      <c r="O591" s="2"/>
      <c r="P591" s="2"/>
      <c r="Q591" s="2"/>
      <c r="R591" s="2"/>
      <c r="S591" s="3"/>
    </row>
    <row r="592" spans="1:19" ht="15.75">
      <c r="A592" s="2"/>
      <c r="B592" s="2"/>
      <c r="C592" s="2"/>
      <c r="D592" s="2"/>
      <c r="E592" s="2"/>
      <c r="F592" s="2"/>
      <c r="G592" s="2"/>
      <c r="H592" s="2"/>
      <c r="I592" s="2"/>
      <c r="J592" s="2"/>
      <c r="K592" s="2"/>
      <c r="L592" s="2"/>
      <c r="M592" s="2"/>
      <c r="N592" s="2"/>
      <c r="O592" s="2"/>
      <c r="P592" s="2"/>
      <c r="Q592" s="2"/>
      <c r="R592" s="2"/>
      <c r="S592" s="3"/>
    </row>
    <row r="593" spans="1:19" ht="15.75">
      <c r="A593" s="2"/>
      <c r="B593" s="2"/>
      <c r="C593" s="2"/>
      <c r="D593" s="2"/>
      <c r="E593" s="2"/>
      <c r="F593" s="2"/>
      <c r="G593" s="2"/>
      <c r="H593" s="2"/>
      <c r="I593" s="2"/>
      <c r="J593" s="2"/>
      <c r="K593" s="2"/>
      <c r="L593" s="2"/>
      <c r="M593" s="2"/>
      <c r="N593" s="2"/>
      <c r="O593" s="2"/>
      <c r="P593" s="2"/>
      <c r="Q593" s="2"/>
      <c r="R593" s="2"/>
      <c r="S593" s="3"/>
    </row>
    <row r="594" spans="1:19" ht="15.75">
      <c r="A594" s="2"/>
      <c r="B594" s="2"/>
      <c r="C594" s="2"/>
      <c r="D594" s="2"/>
      <c r="E594" s="2"/>
      <c r="F594" s="2"/>
      <c r="G594" s="2"/>
      <c r="H594" s="2"/>
      <c r="I594" s="2"/>
      <c r="J594" s="2"/>
      <c r="K594" s="2"/>
      <c r="L594" s="2"/>
      <c r="M594" s="2"/>
      <c r="N594" s="2"/>
      <c r="O594" s="2"/>
      <c r="P594" s="2"/>
      <c r="Q594" s="2"/>
      <c r="R594" s="2"/>
      <c r="S594" s="3"/>
    </row>
    <row r="595" spans="1:19" ht="15.75">
      <c r="A595" s="2"/>
      <c r="B595" s="2"/>
      <c r="C595" s="2"/>
      <c r="D595" s="2"/>
      <c r="E595" s="2"/>
      <c r="F595" s="2"/>
      <c r="G595" s="2"/>
      <c r="H595" s="2"/>
      <c r="I595" s="2"/>
      <c r="J595" s="2"/>
      <c r="K595" s="2"/>
      <c r="L595" s="2"/>
      <c r="M595" s="2"/>
      <c r="N595" s="2"/>
      <c r="O595" s="2"/>
      <c r="P595" s="2"/>
      <c r="Q595" s="2"/>
      <c r="R595" s="2"/>
      <c r="S595" s="3"/>
    </row>
    <row r="596" spans="1:19" ht="15.75">
      <c r="A596" s="2"/>
      <c r="B596" s="2"/>
      <c r="C596" s="2"/>
      <c r="D596" s="2"/>
      <c r="E596" s="2"/>
      <c r="F596" s="2"/>
      <c r="G596" s="2"/>
      <c r="H596" s="2"/>
      <c r="I596" s="2"/>
      <c r="J596" s="2"/>
      <c r="K596" s="2"/>
      <c r="L596" s="2"/>
      <c r="M596" s="2"/>
      <c r="N596" s="2"/>
      <c r="O596" s="2"/>
      <c r="P596" s="2"/>
      <c r="Q596" s="2"/>
      <c r="R596" s="2"/>
      <c r="S596" s="3"/>
    </row>
    <row r="597" spans="1:19" ht="15.75">
      <c r="A597" s="2"/>
      <c r="B597" s="2"/>
      <c r="C597" s="2"/>
      <c r="D597" s="2"/>
      <c r="E597" s="2"/>
      <c r="F597" s="2"/>
      <c r="G597" s="2"/>
      <c r="H597" s="2"/>
      <c r="I597" s="2"/>
      <c r="J597" s="2"/>
      <c r="K597" s="2"/>
      <c r="L597" s="2"/>
      <c r="M597" s="2"/>
      <c r="N597" s="2"/>
      <c r="O597" s="2"/>
      <c r="P597" s="2"/>
      <c r="Q597" s="2"/>
      <c r="R597" s="2"/>
      <c r="S597" s="3"/>
    </row>
    <row r="598" spans="1:19" ht="15.75">
      <c r="A598" s="2"/>
      <c r="B598" s="2"/>
      <c r="C598" s="2"/>
      <c r="D598" s="2"/>
      <c r="E598" s="2"/>
      <c r="F598" s="2"/>
      <c r="G598" s="2"/>
      <c r="H598" s="2"/>
      <c r="I598" s="2"/>
      <c r="J598" s="2"/>
      <c r="K598" s="2"/>
      <c r="L598" s="2"/>
      <c r="M598" s="2"/>
      <c r="N598" s="2"/>
      <c r="O598" s="2"/>
      <c r="P598" s="2"/>
      <c r="Q598" s="2"/>
      <c r="R598" s="2"/>
      <c r="S598" s="3"/>
    </row>
    <row r="599" spans="1:19" ht="15.75">
      <c r="A599" s="2"/>
      <c r="B599" s="2"/>
      <c r="C599" s="2"/>
      <c r="D599" s="2"/>
      <c r="E599" s="2"/>
      <c r="F599" s="2"/>
      <c r="G599" s="2"/>
      <c r="H599" s="2"/>
      <c r="I599" s="2"/>
      <c r="J599" s="2"/>
      <c r="K599" s="2"/>
      <c r="L599" s="2"/>
      <c r="M599" s="2"/>
      <c r="N599" s="2"/>
      <c r="O599" s="2"/>
      <c r="P599" s="2"/>
      <c r="Q599" s="2"/>
      <c r="R599" s="2"/>
      <c r="S599" s="3"/>
    </row>
    <row r="600" spans="1:19" ht="15.75">
      <c r="A600" s="2"/>
      <c r="B600" s="2"/>
      <c r="C600" s="2"/>
      <c r="D600" s="2"/>
      <c r="E600" s="2"/>
      <c r="F600" s="2"/>
      <c r="G600" s="2"/>
      <c r="H600" s="2"/>
      <c r="I600" s="2"/>
      <c r="J600" s="2"/>
      <c r="K600" s="2"/>
      <c r="L600" s="2"/>
      <c r="M600" s="2"/>
      <c r="N600" s="2"/>
      <c r="O600" s="2"/>
      <c r="P600" s="2"/>
      <c r="Q600" s="2"/>
      <c r="R600" s="2"/>
      <c r="S600" s="3"/>
    </row>
    <row r="601" spans="1:19" ht="15.75">
      <c r="A601" s="2"/>
      <c r="B601" s="2"/>
      <c r="C601" s="2"/>
      <c r="D601" s="2"/>
      <c r="E601" s="2"/>
      <c r="F601" s="2"/>
      <c r="G601" s="2"/>
      <c r="H601" s="2"/>
      <c r="I601" s="2"/>
      <c r="J601" s="2"/>
      <c r="K601" s="2"/>
      <c r="L601" s="2"/>
      <c r="M601" s="2"/>
      <c r="N601" s="2"/>
      <c r="O601" s="2"/>
      <c r="P601" s="2"/>
      <c r="Q601" s="2"/>
      <c r="R601" s="2"/>
      <c r="S601" s="3"/>
    </row>
    <row r="602" spans="1:19" ht="15.75">
      <c r="A602" s="2"/>
      <c r="B602" s="2"/>
      <c r="C602" s="2"/>
      <c r="D602" s="2"/>
      <c r="E602" s="2"/>
      <c r="F602" s="2"/>
      <c r="G602" s="2"/>
      <c r="H602" s="2"/>
      <c r="I602" s="2"/>
      <c r="J602" s="2"/>
      <c r="K602" s="2"/>
      <c r="L602" s="2"/>
      <c r="M602" s="2"/>
      <c r="N602" s="2"/>
      <c r="O602" s="2"/>
      <c r="P602" s="2"/>
      <c r="Q602" s="2"/>
      <c r="R602" s="2"/>
      <c r="S602" s="3"/>
    </row>
    <row r="603" spans="1:19" ht="15.75">
      <c r="A603" s="2"/>
      <c r="B603" s="2"/>
      <c r="C603" s="2"/>
      <c r="D603" s="2"/>
      <c r="E603" s="2"/>
      <c r="F603" s="2"/>
      <c r="G603" s="2"/>
      <c r="H603" s="2"/>
      <c r="I603" s="2"/>
      <c r="J603" s="2"/>
      <c r="K603" s="2"/>
      <c r="L603" s="2"/>
      <c r="M603" s="2"/>
      <c r="N603" s="2"/>
      <c r="O603" s="2"/>
      <c r="P603" s="2"/>
      <c r="Q603" s="2"/>
      <c r="R603" s="2"/>
      <c r="S603" s="3"/>
    </row>
    <row r="604" spans="1:19" ht="15.75">
      <c r="A604" s="2"/>
      <c r="B604" s="2"/>
      <c r="C604" s="2"/>
      <c r="D604" s="2"/>
      <c r="E604" s="2"/>
      <c r="F604" s="2"/>
      <c r="G604" s="2"/>
      <c r="H604" s="2"/>
      <c r="I604" s="2"/>
      <c r="J604" s="2"/>
      <c r="K604" s="2"/>
      <c r="L604" s="2"/>
      <c r="M604" s="2"/>
      <c r="N604" s="2"/>
      <c r="O604" s="2"/>
      <c r="P604" s="2"/>
      <c r="Q604" s="2"/>
      <c r="R604" s="2"/>
      <c r="S604" s="3"/>
    </row>
    <row r="605" spans="1:19" ht="15.75">
      <c r="A605" s="2"/>
      <c r="B605" s="2"/>
      <c r="C605" s="2"/>
      <c r="D605" s="2"/>
      <c r="E605" s="2"/>
      <c r="F605" s="2"/>
      <c r="G605" s="2"/>
      <c r="H605" s="2"/>
      <c r="I605" s="2"/>
      <c r="J605" s="2"/>
      <c r="K605" s="2"/>
      <c r="L605" s="2"/>
      <c r="M605" s="2"/>
      <c r="N605" s="2"/>
      <c r="O605" s="2"/>
      <c r="P605" s="2"/>
      <c r="Q605" s="2"/>
      <c r="R605" s="2"/>
      <c r="S605" s="3"/>
    </row>
    <row r="606" spans="1:19" ht="15.75">
      <c r="A606" s="2"/>
      <c r="B606" s="2"/>
      <c r="C606" s="2"/>
      <c r="D606" s="2"/>
      <c r="E606" s="2"/>
      <c r="F606" s="2"/>
      <c r="G606" s="2"/>
      <c r="H606" s="2"/>
      <c r="I606" s="2"/>
      <c r="J606" s="2"/>
      <c r="K606" s="2"/>
      <c r="L606" s="2"/>
      <c r="M606" s="2"/>
      <c r="N606" s="2"/>
      <c r="O606" s="2"/>
      <c r="P606" s="2"/>
      <c r="Q606" s="2"/>
      <c r="R606" s="2"/>
      <c r="S606" s="3"/>
    </row>
    <row r="607" spans="1:19" ht="15.75">
      <c r="A607" s="2"/>
      <c r="B607" s="2"/>
      <c r="C607" s="2"/>
      <c r="D607" s="2"/>
      <c r="E607" s="2"/>
      <c r="F607" s="2"/>
      <c r="G607" s="2"/>
      <c r="H607" s="2"/>
      <c r="I607" s="2"/>
      <c r="J607" s="2"/>
      <c r="K607" s="2"/>
      <c r="L607" s="2"/>
      <c r="M607" s="2"/>
      <c r="N607" s="2"/>
      <c r="O607" s="2"/>
      <c r="P607" s="2"/>
      <c r="Q607" s="2"/>
      <c r="R607" s="2"/>
      <c r="S607" s="3"/>
    </row>
    <row r="608" spans="1:19" ht="15.75">
      <c r="A608" s="2"/>
      <c r="B608" s="2"/>
      <c r="C608" s="2"/>
      <c r="D608" s="2"/>
      <c r="E608" s="2"/>
      <c r="F608" s="2"/>
      <c r="G608" s="2"/>
      <c r="H608" s="2"/>
      <c r="I608" s="2"/>
      <c r="J608" s="2"/>
      <c r="K608" s="2"/>
      <c r="L608" s="2"/>
      <c r="M608" s="2"/>
      <c r="N608" s="2"/>
      <c r="O608" s="2"/>
      <c r="P608" s="2"/>
      <c r="Q608" s="2"/>
      <c r="R608" s="2"/>
      <c r="S608" s="3"/>
    </row>
    <row r="609" spans="1:19" ht="15.75">
      <c r="A609" s="2"/>
      <c r="B609" s="2"/>
      <c r="C609" s="2"/>
      <c r="D609" s="2"/>
      <c r="E609" s="2"/>
      <c r="F609" s="2"/>
      <c r="G609" s="2"/>
      <c r="H609" s="2"/>
      <c r="I609" s="2"/>
      <c r="J609" s="2"/>
      <c r="K609" s="2"/>
      <c r="L609" s="2"/>
      <c r="M609" s="2"/>
      <c r="N609" s="2"/>
      <c r="O609" s="2"/>
      <c r="P609" s="2"/>
      <c r="Q609" s="2"/>
      <c r="R609" s="2"/>
      <c r="S609" s="3"/>
    </row>
    <row r="610" spans="1:19" ht="15.75">
      <c r="A610" s="2"/>
      <c r="B610" s="2"/>
      <c r="C610" s="2"/>
      <c r="D610" s="2"/>
      <c r="E610" s="2"/>
      <c r="F610" s="2"/>
      <c r="G610" s="2"/>
      <c r="H610" s="2"/>
      <c r="I610" s="2"/>
      <c r="J610" s="2"/>
      <c r="K610" s="2"/>
      <c r="L610" s="2"/>
      <c r="M610" s="2"/>
      <c r="N610" s="2"/>
      <c r="O610" s="2"/>
      <c r="P610" s="2"/>
      <c r="Q610" s="2"/>
      <c r="R610" s="2"/>
      <c r="S610" s="3"/>
    </row>
    <row r="611" spans="1:19" ht="15.75">
      <c r="A611" s="2"/>
      <c r="B611" s="2"/>
      <c r="C611" s="2"/>
      <c r="D611" s="2"/>
      <c r="E611" s="2"/>
      <c r="F611" s="2"/>
      <c r="G611" s="2"/>
      <c r="H611" s="2"/>
      <c r="I611" s="2"/>
      <c r="J611" s="2"/>
      <c r="K611" s="2"/>
      <c r="L611" s="2"/>
      <c r="M611" s="2"/>
      <c r="N611" s="2"/>
      <c r="O611" s="2"/>
      <c r="P611" s="2"/>
      <c r="Q611" s="2"/>
      <c r="R611" s="2"/>
      <c r="S611" s="3"/>
    </row>
    <row r="612" spans="1:19" ht="15.75">
      <c r="A612" s="2"/>
      <c r="B612" s="2"/>
      <c r="C612" s="2"/>
      <c r="D612" s="2"/>
      <c r="E612" s="2"/>
      <c r="F612" s="2"/>
      <c r="G612" s="2"/>
      <c r="H612" s="2"/>
      <c r="I612" s="2"/>
      <c r="J612" s="2"/>
      <c r="K612" s="2"/>
      <c r="L612" s="2"/>
      <c r="M612" s="2"/>
      <c r="N612" s="2"/>
      <c r="O612" s="2"/>
      <c r="P612" s="2"/>
      <c r="Q612" s="2"/>
      <c r="R612" s="2"/>
      <c r="S612" s="3"/>
    </row>
    <row r="613" spans="1:19" ht="15.75">
      <c r="A613" s="2"/>
      <c r="B613" s="2"/>
      <c r="C613" s="2"/>
      <c r="D613" s="2"/>
      <c r="E613" s="2"/>
      <c r="F613" s="2"/>
      <c r="G613" s="2"/>
      <c r="H613" s="2"/>
      <c r="I613" s="2"/>
      <c r="J613" s="2"/>
      <c r="K613" s="2"/>
      <c r="L613" s="2"/>
      <c r="M613" s="2"/>
      <c r="N613" s="2"/>
      <c r="O613" s="2"/>
      <c r="P613" s="2"/>
      <c r="Q613" s="2"/>
      <c r="R613" s="2"/>
      <c r="S613" s="3"/>
    </row>
    <row r="614" spans="1:19" ht="15.75">
      <c r="A614" s="2"/>
      <c r="B614" s="2"/>
      <c r="C614" s="2"/>
      <c r="D614" s="2"/>
      <c r="E614" s="2"/>
      <c r="F614" s="2"/>
      <c r="G614" s="2"/>
      <c r="H614" s="2"/>
      <c r="I614" s="2"/>
      <c r="J614" s="2"/>
      <c r="K614" s="2"/>
      <c r="L614" s="2"/>
      <c r="M614" s="2"/>
      <c r="N614" s="2"/>
      <c r="O614" s="2"/>
      <c r="P614" s="2"/>
      <c r="Q614" s="2"/>
      <c r="R614" s="2"/>
      <c r="S614" s="3"/>
    </row>
    <row r="615" spans="1:19" ht="15.75">
      <c r="A615" s="2"/>
      <c r="B615" s="2"/>
      <c r="C615" s="2"/>
      <c r="D615" s="2"/>
      <c r="E615" s="2"/>
      <c r="F615" s="2"/>
      <c r="G615" s="2"/>
      <c r="H615" s="2"/>
      <c r="I615" s="2"/>
      <c r="J615" s="2"/>
      <c r="K615" s="2"/>
      <c r="L615" s="2"/>
      <c r="M615" s="2"/>
      <c r="N615" s="2"/>
      <c r="O615" s="2"/>
      <c r="P615" s="2"/>
      <c r="Q615" s="2"/>
      <c r="R615" s="2"/>
      <c r="S615" s="3"/>
    </row>
    <row r="616" spans="1:19" ht="15.75">
      <c r="A616" s="2"/>
      <c r="B616" s="2"/>
      <c r="C616" s="2"/>
      <c r="D616" s="2"/>
      <c r="E616" s="2"/>
      <c r="F616" s="2"/>
      <c r="G616" s="2"/>
      <c r="H616" s="2"/>
      <c r="I616" s="2"/>
      <c r="J616" s="2"/>
      <c r="K616" s="2"/>
      <c r="L616" s="2"/>
      <c r="M616" s="2"/>
      <c r="N616" s="2"/>
      <c r="O616" s="2"/>
      <c r="P616" s="2"/>
      <c r="Q616" s="2"/>
      <c r="R616" s="2"/>
      <c r="S616" s="3"/>
    </row>
    <row r="617" spans="1:19" ht="15.75">
      <c r="A617" s="2"/>
      <c r="B617" s="2"/>
      <c r="C617" s="2"/>
      <c r="D617" s="2"/>
      <c r="E617" s="2"/>
      <c r="F617" s="2"/>
      <c r="G617" s="2"/>
      <c r="H617" s="2"/>
      <c r="I617" s="2"/>
      <c r="J617" s="2"/>
      <c r="K617" s="2"/>
      <c r="L617" s="2"/>
      <c r="M617" s="2"/>
      <c r="N617" s="2"/>
      <c r="O617" s="2"/>
      <c r="P617" s="2"/>
      <c r="Q617" s="2"/>
      <c r="R617" s="2"/>
      <c r="S617" s="3"/>
    </row>
    <row r="618" spans="1:19" ht="15.75">
      <c r="A618" s="2"/>
      <c r="B618" s="2"/>
      <c r="C618" s="2"/>
      <c r="D618" s="2"/>
      <c r="E618" s="2"/>
      <c r="F618" s="2"/>
      <c r="G618" s="2"/>
      <c r="H618" s="2"/>
      <c r="I618" s="2"/>
      <c r="J618" s="2"/>
      <c r="K618" s="2"/>
      <c r="L618" s="2"/>
      <c r="M618" s="2"/>
      <c r="N618" s="2"/>
      <c r="O618" s="2"/>
      <c r="P618" s="2"/>
      <c r="Q618" s="2"/>
      <c r="R618" s="2"/>
      <c r="S618" s="3"/>
    </row>
    <row r="619" spans="1:19" ht="15.75">
      <c r="A619" s="2"/>
      <c r="B619" s="2"/>
      <c r="C619" s="2"/>
      <c r="D619" s="2"/>
      <c r="E619" s="2"/>
      <c r="F619" s="2"/>
      <c r="G619" s="2"/>
      <c r="H619" s="2"/>
      <c r="I619" s="2"/>
      <c r="J619" s="2"/>
      <c r="K619" s="2"/>
      <c r="L619" s="2"/>
      <c r="M619" s="2"/>
      <c r="N619" s="2"/>
      <c r="O619" s="2"/>
      <c r="P619" s="2"/>
      <c r="Q619" s="2"/>
      <c r="R619" s="2"/>
      <c r="S619" s="3"/>
    </row>
    <row r="620" spans="1:19" ht="15.75">
      <c r="A620" s="2"/>
      <c r="B620" s="2"/>
      <c r="C620" s="2"/>
      <c r="D620" s="2"/>
      <c r="E620" s="2"/>
      <c r="F620" s="2"/>
      <c r="G620" s="2"/>
      <c r="H620" s="2"/>
      <c r="I620" s="2"/>
      <c r="J620" s="2"/>
      <c r="K620" s="2"/>
      <c r="L620" s="2"/>
      <c r="M620" s="2"/>
      <c r="N620" s="2"/>
      <c r="O620" s="2"/>
      <c r="P620" s="2"/>
      <c r="Q620" s="2"/>
      <c r="R620" s="2"/>
      <c r="S620" s="3"/>
    </row>
    <row r="621" spans="1:19" ht="15.75">
      <c r="A621" s="2"/>
      <c r="B621" s="2"/>
      <c r="C621" s="2"/>
      <c r="D621" s="2"/>
      <c r="E621" s="2"/>
      <c r="F621" s="2"/>
      <c r="G621" s="2"/>
      <c r="H621" s="2"/>
      <c r="I621" s="2"/>
      <c r="J621" s="2"/>
      <c r="K621" s="2"/>
      <c r="L621" s="2"/>
      <c r="M621" s="2"/>
      <c r="N621" s="2"/>
      <c r="O621" s="2"/>
      <c r="P621" s="2"/>
      <c r="Q621" s="2"/>
      <c r="R621" s="2"/>
      <c r="S621" s="3"/>
    </row>
    <row r="622" spans="1:19" ht="15.75">
      <c r="A622" s="2"/>
      <c r="B622" s="2"/>
      <c r="C622" s="2"/>
      <c r="D622" s="2"/>
      <c r="E622" s="2"/>
      <c r="F622" s="2"/>
      <c r="G622" s="2"/>
      <c r="H622" s="2"/>
      <c r="I622" s="2"/>
      <c r="J622" s="2"/>
      <c r="K622" s="2"/>
      <c r="L622" s="2"/>
      <c r="M622" s="2"/>
      <c r="N622" s="2"/>
      <c r="O622" s="2"/>
      <c r="P622" s="2"/>
      <c r="Q622" s="2"/>
      <c r="R622" s="2"/>
      <c r="S622" s="3"/>
    </row>
    <row r="623" spans="1:19" ht="15.75">
      <c r="A623" s="2"/>
      <c r="B623" s="2"/>
      <c r="C623" s="2"/>
      <c r="D623" s="2"/>
      <c r="E623" s="2"/>
      <c r="F623" s="2"/>
      <c r="G623" s="2"/>
      <c r="H623" s="2"/>
      <c r="I623" s="2"/>
      <c r="J623" s="2"/>
      <c r="K623" s="2"/>
      <c r="L623" s="2"/>
      <c r="M623" s="2"/>
      <c r="N623" s="2"/>
      <c r="O623" s="2"/>
      <c r="P623" s="2"/>
      <c r="Q623" s="2"/>
      <c r="R623" s="2"/>
      <c r="S623" s="3"/>
    </row>
    <row r="624" spans="1:19" ht="15.75">
      <c r="A624" s="2"/>
      <c r="B624" s="2"/>
      <c r="C624" s="2"/>
      <c r="D624" s="2"/>
      <c r="E624" s="2"/>
      <c r="F624" s="2"/>
      <c r="G624" s="2"/>
      <c r="H624" s="2"/>
      <c r="I624" s="2"/>
      <c r="J624" s="2"/>
      <c r="K624" s="2"/>
      <c r="L624" s="2"/>
      <c r="M624" s="2"/>
      <c r="N624" s="2"/>
      <c r="O624" s="2"/>
      <c r="P624" s="2"/>
      <c r="Q624" s="2"/>
      <c r="R624" s="2"/>
      <c r="S624" s="3"/>
    </row>
    <row r="625" spans="1:19" ht="15.75">
      <c r="A625" s="2"/>
      <c r="B625" s="2"/>
      <c r="C625" s="2"/>
      <c r="D625" s="2"/>
      <c r="E625" s="2"/>
      <c r="F625" s="2"/>
      <c r="G625" s="2"/>
      <c r="H625" s="2"/>
      <c r="I625" s="2"/>
      <c r="J625" s="2"/>
      <c r="K625" s="2"/>
      <c r="L625" s="2"/>
      <c r="M625" s="2"/>
      <c r="N625" s="2"/>
      <c r="O625" s="2"/>
      <c r="P625" s="2"/>
      <c r="Q625" s="2"/>
      <c r="R625" s="2"/>
      <c r="S625" s="3"/>
    </row>
    <row r="626" spans="1:19" ht="15.75">
      <c r="A626" s="2"/>
      <c r="B626" s="2"/>
      <c r="C626" s="2"/>
      <c r="D626" s="2"/>
      <c r="E626" s="2"/>
      <c r="F626" s="2"/>
      <c r="G626" s="2"/>
      <c r="H626" s="2"/>
      <c r="I626" s="2"/>
      <c r="J626" s="2"/>
      <c r="K626" s="2"/>
      <c r="L626" s="2"/>
      <c r="M626" s="2"/>
      <c r="N626" s="2"/>
      <c r="O626" s="2"/>
      <c r="P626" s="2"/>
      <c r="Q626" s="2"/>
      <c r="R626" s="2"/>
      <c r="S626" s="3"/>
    </row>
    <row r="627" spans="1:19" ht="15.75">
      <c r="A627" s="2"/>
      <c r="B627" s="2"/>
      <c r="C627" s="2"/>
      <c r="D627" s="2"/>
      <c r="E627" s="2"/>
      <c r="F627" s="2"/>
      <c r="G627" s="2"/>
      <c r="H627" s="2"/>
      <c r="I627" s="2"/>
      <c r="J627" s="2"/>
      <c r="K627" s="2"/>
      <c r="L627" s="2"/>
      <c r="M627" s="2"/>
      <c r="N627" s="2"/>
      <c r="O627" s="2"/>
      <c r="P627" s="2"/>
      <c r="Q627" s="2"/>
      <c r="R627" s="2"/>
      <c r="S627" s="3"/>
    </row>
    <row r="628" spans="1:19" ht="15.75">
      <c r="A628" s="2"/>
      <c r="B628" s="2"/>
      <c r="C628" s="2"/>
      <c r="D628" s="2"/>
      <c r="E628" s="2"/>
      <c r="F628" s="2"/>
      <c r="G628" s="2"/>
      <c r="H628" s="2"/>
      <c r="I628" s="2"/>
      <c r="J628" s="2"/>
      <c r="K628" s="2"/>
      <c r="L628" s="2"/>
      <c r="M628" s="2"/>
      <c r="N628" s="2"/>
      <c r="O628" s="2"/>
      <c r="P628" s="2"/>
      <c r="Q628" s="2"/>
      <c r="R628" s="2"/>
      <c r="S628" s="3"/>
    </row>
    <row r="629" spans="1:19" ht="15.75">
      <c r="A629" s="2"/>
      <c r="B629" s="2"/>
      <c r="C629" s="2"/>
      <c r="D629" s="2"/>
      <c r="E629" s="2"/>
      <c r="F629" s="2"/>
      <c r="G629" s="2"/>
      <c r="H629" s="2"/>
      <c r="I629" s="2"/>
      <c r="J629" s="2"/>
      <c r="K629" s="2"/>
      <c r="L629" s="2"/>
      <c r="M629" s="2"/>
      <c r="N629" s="2"/>
      <c r="O629" s="2"/>
      <c r="P629" s="2"/>
      <c r="Q629" s="2"/>
      <c r="R629" s="2"/>
      <c r="S629" s="3"/>
    </row>
    <row r="630" spans="1:19" ht="15.75">
      <c r="A630" s="2"/>
      <c r="B630" s="2"/>
      <c r="C630" s="2"/>
      <c r="D630" s="2"/>
      <c r="E630" s="2"/>
      <c r="F630" s="2"/>
      <c r="G630" s="2"/>
      <c r="H630" s="2"/>
      <c r="I630" s="2"/>
      <c r="J630" s="2"/>
      <c r="K630" s="2"/>
      <c r="L630" s="2"/>
      <c r="M630" s="2"/>
      <c r="N630" s="2"/>
      <c r="O630" s="2"/>
      <c r="P630" s="2"/>
      <c r="Q630" s="2"/>
      <c r="R630" s="2"/>
      <c r="S630" s="3"/>
    </row>
    <row r="631" spans="1:19" ht="15.75">
      <c r="A631" s="2"/>
      <c r="B631" s="2"/>
      <c r="C631" s="2"/>
      <c r="D631" s="2"/>
      <c r="E631" s="2"/>
      <c r="F631" s="2"/>
      <c r="G631" s="2"/>
      <c r="H631" s="2"/>
      <c r="I631" s="2"/>
      <c r="J631" s="2"/>
      <c r="K631" s="2"/>
      <c r="L631" s="2"/>
      <c r="M631" s="2"/>
      <c r="N631" s="2"/>
      <c r="O631" s="2"/>
      <c r="P631" s="2"/>
      <c r="Q631" s="2"/>
      <c r="R631" s="2"/>
      <c r="S631" s="3"/>
    </row>
    <row r="632" spans="1:19" ht="15.75">
      <c r="A632" s="2"/>
      <c r="B632" s="2"/>
      <c r="C632" s="2"/>
      <c r="D632" s="2"/>
      <c r="E632" s="2"/>
      <c r="F632" s="2"/>
      <c r="G632" s="2"/>
      <c r="H632" s="2"/>
      <c r="I632" s="2"/>
      <c r="J632" s="2"/>
      <c r="K632" s="2"/>
      <c r="L632" s="2"/>
      <c r="M632" s="2"/>
      <c r="N632" s="2"/>
      <c r="O632" s="2"/>
      <c r="P632" s="2"/>
      <c r="Q632" s="2"/>
      <c r="R632" s="2"/>
      <c r="S632" s="3"/>
    </row>
    <row r="633" spans="1:19" ht="15.75">
      <c r="A633" s="2"/>
      <c r="B633" s="2"/>
      <c r="C633" s="2"/>
      <c r="D633" s="2"/>
      <c r="E633" s="2"/>
      <c r="F633" s="2"/>
      <c r="G633" s="2"/>
      <c r="H633" s="2"/>
      <c r="I633" s="2"/>
      <c r="J633" s="2"/>
      <c r="K633" s="2"/>
      <c r="L633" s="2"/>
      <c r="M633" s="2"/>
      <c r="N633" s="2"/>
      <c r="O633" s="2"/>
      <c r="P633" s="2"/>
      <c r="Q633" s="2"/>
      <c r="R633" s="2"/>
      <c r="S633" s="3"/>
    </row>
    <row r="634" spans="1:19" ht="15.75">
      <c r="A634" s="2"/>
      <c r="B634" s="2"/>
      <c r="C634" s="2"/>
      <c r="D634" s="2"/>
      <c r="E634" s="2"/>
      <c r="F634" s="2"/>
      <c r="G634" s="2"/>
      <c r="H634" s="2"/>
      <c r="I634" s="2"/>
      <c r="J634" s="2"/>
      <c r="K634" s="2"/>
      <c r="L634" s="2"/>
      <c r="M634" s="2"/>
      <c r="N634" s="2"/>
      <c r="O634" s="2"/>
      <c r="P634" s="2"/>
      <c r="Q634" s="2"/>
      <c r="R634" s="2"/>
      <c r="S634" s="3"/>
    </row>
    <row r="635" spans="1:19" ht="15.75">
      <c r="A635" s="2"/>
      <c r="B635" s="2"/>
      <c r="C635" s="2"/>
      <c r="D635" s="2"/>
      <c r="E635" s="2"/>
      <c r="F635" s="2"/>
      <c r="G635" s="2"/>
      <c r="H635" s="2"/>
      <c r="I635" s="2"/>
      <c r="J635" s="2"/>
      <c r="K635" s="2"/>
      <c r="L635" s="2"/>
      <c r="M635" s="2"/>
      <c r="N635" s="2"/>
      <c r="O635" s="2"/>
      <c r="P635" s="2"/>
      <c r="Q635" s="2"/>
      <c r="R635" s="2"/>
      <c r="S635" s="3"/>
    </row>
    <row r="636" spans="1:19" ht="15.75">
      <c r="A636" s="2"/>
      <c r="B636" s="2"/>
      <c r="C636" s="2"/>
      <c r="D636" s="2"/>
      <c r="E636" s="2"/>
      <c r="F636" s="2"/>
      <c r="G636" s="2"/>
      <c r="H636" s="2"/>
      <c r="I636" s="2"/>
      <c r="J636" s="2"/>
      <c r="K636" s="2"/>
      <c r="L636" s="2"/>
      <c r="M636" s="2"/>
      <c r="N636" s="2"/>
      <c r="O636" s="2"/>
      <c r="P636" s="2"/>
      <c r="Q636" s="2"/>
      <c r="R636" s="2"/>
      <c r="S636" s="3"/>
    </row>
    <row r="637" spans="1:19" ht="15.75">
      <c r="A637" s="2"/>
      <c r="B637" s="2"/>
      <c r="C637" s="2"/>
      <c r="D637" s="2"/>
      <c r="E637" s="2"/>
      <c r="F637" s="2"/>
      <c r="G637" s="2"/>
      <c r="H637" s="2"/>
      <c r="I637" s="2"/>
      <c r="J637" s="2"/>
      <c r="K637" s="2"/>
      <c r="L637" s="2"/>
      <c r="M637" s="2"/>
      <c r="N637" s="2"/>
      <c r="O637" s="2"/>
      <c r="P637" s="2"/>
      <c r="Q637" s="2"/>
      <c r="R637" s="2"/>
      <c r="S637" s="3"/>
    </row>
    <row r="638" spans="1:19" ht="15.75">
      <c r="A638" s="2"/>
      <c r="B638" s="2"/>
      <c r="C638" s="2"/>
      <c r="D638" s="2"/>
      <c r="E638" s="2"/>
      <c r="F638" s="2"/>
      <c r="G638" s="2"/>
      <c r="H638" s="2"/>
      <c r="I638" s="2"/>
      <c r="J638" s="2"/>
      <c r="K638" s="2"/>
      <c r="L638" s="2"/>
      <c r="M638" s="2"/>
      <c r="N638" s="2"/>
      <c r="O638" s="2"/>
      <c r="P638" s="2"/>
      <c r="Q638" s="2"/>
      <c r="R638" s="2"/>
      <c r="S638" s="3"/>
    </row>
    <row r="639" spans="1:19" ht="15.75">
      <c r="A639" s="2"/>
      <c r="B639" s="2"/>
      <c r="C639" s="2"/>
      <c r="D639" s="2"/>
      <c r="E639" s="2"/>
      <c r="F639" s="2"/>
      <c r="G639" s="2"/>
      <c r="H639" s="2"/>
      <c r="I639" s="2"/>
      <c r="J639" s="2"/>
      <c r="K639" s="2"/>
      <c r="L639" s="2"/>
      <c r="M639" s="2"/>
      <c r="N639" s="2"/>
      <c r="O639" s="2"/>
      <c r="P639" s="2"/>
      <c r="Q639" s="2"/>
      <c r="R639" s="2"/>
      <c r="S639" s="3"/>
    </row>
    <row r="640" spans="1:19" ht="15.75">
      <c r="A640" s="2"/>
      <c r="B640" s="2"/>
      <c r="C640" s="2"/>
      <c r="D640" s="2"/>
      <c r="E640" s="2"/>
      <c r="F640" s="2"/>
      <c r="G640" s="2"/>
      <c r="H640" s="2"/>
      <c r="I640" s="2"/>
      <c r="J640" s="2"/>
      <c r="K640" s="2"/>
      <c r="L640" s="2"/>
      <c r="M640" s="2"/>
      <c r="N640" s="2"/>
      <c r="O640" s="2"/>
      <c r="P640" s="2"/>
      <c r="Q640" s="2"/>
      <c r="R640" s="2"/>
      <c r="S640" s="3"/>
    </row>
    <row r="641" spans="1:19" ht="15.75">
      <c r="A641" s="2"/>
      <c r="B641" s="2"/>
      <c r="C641" s="2"/>
      <c r="D641" s="2"/>
      <c r="E641" s="2"/>
      <c r="F641" s="2"/>
      <c r="G641" s="2"/>
      <c r="H641" s="2"/>
      <c r="I641" s="2"/>
      <c r="J641" s="2"/>
      <c r="K641" s="2"/>
      <c r="L641" s="2"/>
      <c r="M641" s="2"/>
      <c r="N641" s="2"/>
      <c r="O641" s="2"/>
      <c r="P641" s="2"/>
      <c r="Q641" s="2"/>
      <c r="R641" s="2"/>
      <c r="S641" s="3"/>
    </row>
    <row r="642" spans="1:19" ht="15.75">
      <c r="A642" s="2"/>
      <c r="B642" s="2"/>
      <c r="C642" s="2"/>
      <c r="D642" s="2"/>
      <c r="E642" s="2"/>
      <c r="F642" s="2"/>
      <c r="G642" s="2"/>
      <c r="H642" s="2"/>
      <c r="I642" s="2"/>
      <c r="J642" s="2"/>
      <c r="K642" s="2"/>
      <c r="L642" s="2"/>
      <c r="M642" s="2"/>
      <c r="N642" s="2"/>
      <c r="O642" s="2"/>
      <c r="P642" s="2"/>
      <c r="Q642" s="2"/>
      <c r="R642" s="2"/>
      <c r="S642" s="3"/>
    </row>
    <row r="643" spans="1:19" ht="15.75">
      <c r="A643" s="2"/>
      <c r="B643" s="2"/>
      <c r="C643" s="2"/>
      <c r="D643" s="2"/>
      <c r="E643" s="2"/>
      <c r="F643" s="2"/>
      <c r="G643" s="2"/>
      <c r="H643" s="2"/>
      <c r="I643" s="2"/>
      <c r="J643" s="2"/>
      <c r="K643" s="2"/>
      <c r="L643" s="2"/>
      <c r="M643" s="2"/>
      <c r="N643" s="2"/>
      <c r="O643" s="2"/>
      <c r="P643" s="2"/>
      <c r="Q643" s="2"/>
      <c r="R643" s="2"/>
      <c r="S643" s="3"/>
    </row>
    <row r="644" spans="1:19" ht="15.75">
      <c r="A644" s="2"/>
      <c r="B644" s="2"/>
      <c r="C644" s="2"/>
      <c r="D644" s="2"/>
      <c r="E644" s="2"/>
      <c r="F644" s="2"/>
      <c r="G644" s="2"/>
      <c r="H644" s="2"/>
      <c r="I644" s="2"/>
      <c r="J644" s="2"/>
      <c r="K644" s="2"/>
      <c r="L644" s="2"/>
      <c r="M644" s="2"/>
      <c r="N644" s="2"/>
      <c r="O644" s="2"/>
      <c r="P644" s="2"/>
      <c r="Q644" s="2"/>
      <c r="R644" s="2"/>
      <c r="S644" s="3"/>
    </row>
    <row r="645" spans="1:19" ht="15.75">
      <c r="A645" s="2"/>
      <c r="B645" s="2"/>
      <c r="C645" s="2"/>
      <c r="D645" s="2"/>
      <c r="E645" s="2"/>
      <c r="F645" s="2"/>
      <c r="G645" s="2"/>
      <c r="H645" s="2"/>
      <c r="I645" s="2"/>
      <c r="J645" s="2"/>
      <c r="K645" s="2"/>
      <c r="L645" s="2"/>
      <c r="M645" s="2"/>
      <c r="N645" s="2"/>
      <c r="O645" s="2"/>
      <c r="P645" s="2"/>
      <c r="Q645" s="2"/>
      <c r="R645" s="2"/>
      <c r="S645" s="3"/>
    </row>
    <row r="646" spans="1:19" ht="15.75">
      <c r="A646" s="2"/>
      <c r="B646" s="2"/>
      <c r="C646" s="2"/>
      <c r="D646" s="2"/>
      <c r="E646" s="2"/>
      <c r="F646" s="2"/>
      <c r="G646" s="2"/>
      <c r="H646" s="2"/>
      <c r="I646" s="2"/>
      <c r="J646" s="2"/>
      <c r="K646" s="2"/>
      <c r="L646" s="2"/>
      <c r="M646" s="2"/>
      <c r="N646" s="2"/>
      <c r="O646" s="2"/>
      <c r="P646" s="2"/>
      <c r="Q646" s="2"/>
      <c r="R646" s="2"/>
      <c r="S646" s="3"/>
    </row>
    <row r="647" spans="1:19" ht="15.75">
      <c r="A647" s="2"/>
      <c r="B647" s="2"/>
      <c r="C647" s="2"/>
      <c r="D647" s="2"/>
      <c r="E647" s="2"/>
      <c r="F647" s="2"/>
      <c r="G647" s="2"/>
      <c r="H647" s="2"/>
      <c r="I647" s="2"/>
      <c r="J647" s="2"/>
      <c r="K647" s="2"/>
      <c r="L647" s="2"/>
      <c r="M647" s="2"/>
      <c r="N647" s="2"/>
      <c r="O647" s="2"/>
      <c r="P647" s="2"/>
      <c r="Q647" s="2"/>
      <c r="R647" s="2"/>
      <c r="S647" s="3"/>
    </row>
    <row r="648" spans="1:19" ht="15.75">
      <c r="A648" s="2"/>
      <c r="B648" s="2"/>
      <c r="C648" s="2"/>
      <c r="D648" s="2"/>
      <c r="E648" s="2"/>
      <c r="F648" s="2"/>
      <c r="G648" s="2"/>
      <c r="H648" s="2"/>
      <c r="I648" s="2"/>
      <c r="J648" s="2"/>
      <c r="K648" s="2"/>
      <c r="L648" s="2"/>
      <c r="M648" s="2"/>
      <c r="N648" s="2"/>
      <c r="O648" s="2"/>
      <c r="P648" s="2"/>
      <c r="Q648" s="2"/>
      <c r="R648" s="2"/>
      <c r="S648" s="3"/>
    </row>
    <row r="649" spans="1:19" ht="15.75">
      <c r="A649" s="2"/>
      <c r="B649" s="2"/>
      <c r="C649" s="2"/>
      <c r="D649" s="2"/>
      <c r="E649" s="2"/>
      <c r="F649" s="2"/>
      <c r="G649" s="2"/>
      <c r="H649" s="2"/>
      <c r="I649" s="2"/>
      <c r="J649" s="2"/>
      <c r="K649" s="2"/>
      <c r="L649" s="2"/>
      <c r="M649" s="2"/>
      <c r="N649" s="2"/>
      <c r="O649" s="2"/>
      <c r="P649" s="2"/>
      <c r="Q649" s="2"/>
      <c r="R649" s="2"/>
      <c r="S649" s="3"/>
    </row>
    <row r="650" spans="1:19" ht="15.75">
      <c r="A650" s="2"/>
      <c r="B650" s="2"/>
      <c r="C650" s="2"/>
      <c r="D650" s="2"/>
      <c r="E650" s="2"/>
      <c r="F650" s="2"/>
      <c r="G650" s="2"/>
      <c r="H650" s="2"/>
      <c r="I650" s="2"/>
      <c r="J650" s="2"/>
      <c r="K650" s="2"/>
      <c r="L650" s="2"/>
      <c r="M650" s="2"/>
      <c r="N650" s="2"/>
      <c r="O650" s="2"/>
      <c r="P650" s="2"/>
      <c r="Q650" s="2"/>
      <c r="R650" s="2"/>
      <c r="S650" s="3"/>
    </row>
    <row r="651" spans="1:19" ht="15.75">
      <c r="A651" s="2"/>
      <c r="B651" s="2"/>
      <c r="C651" s="2"/>
      <c r="D651" s="2"/>
      <c r="E651" s="2"/>
      <c r="F651" s="2"/>
      <c r="G651" s="2"/>
      <c r="H651" s="2"/>
      <c r="I651" s="2"/>
      <c r="J651" s="2"/>
      <c r="K651" s="2"/>
      <c r="L651" s="2"/>
      <c r="M651" s="2"/>
      <c r="N651" s="2"/>
      <c r="O651" s="2"/>
      <c r="P651" s="2"/>
      <c r="Q651" s="2"/>
      <c r="R651" s="2"/>
      <c r="S651" s="3"/>
    </row>
    <row r="652" spans="1:19" ht="15.75">
      <c r="A652" s="2"/>
      <c r="B652" s="2"/>
      <c r="C652" s="2"/>
      <c r="D652" s="2"/>
      <c r="E652" s="2"/>
      <c r="F652" s="2"/>
      <c r="G652" s="2"/>
      <c r="H652" s="2"/>
      <c r="I652" s="2"/>
      <c r="J652" s="2"/>
      <c r="K652" s="2"/>
      <c r="L652" s="2"/>
      <c r="M652" s="2"/>
      <c r="N652" s="2"/>
      <c r="O652" s="2"/>
      <c r="P652" s="2"/>
      <c r="Q652" s="2"/>
      <c r="R652" s="2"/>
      <c r="S652" s="3"/>
    </row>
    <row r="653" spans="1:19" ht="15.75">
      <c r="A653" s="2"/>
      <c r="B653" s="2"/>
      <c r="C653" s="2"/>
      <c r="D653" s="2"/>
      <c r="E653" s="2"/>
      <c r="F653" s="2"/>
      <c r="G653" s="2"/>
      <c r="H653" s="2"/>
      <c r="I653" s="2"/>
      <c r="J653" s="2"/>
      <c r="K653" s="2"/>
      <c r="L653" s="2"/>
      <c r="M653" s="2"/>
      <c r="N653" s="2"/>
      <c r="O653" s="2"/>
      <c r="P653" s="2"/>
      <c r="Q653" s="2"/>
      <c r="R653" s="2"/>
      <c r="S653" s="3"/>
    </row>
    <row r="654" spans="1:19" ht="15.75">
      <c r="A654" s="2"/>
      <c r="B654" s="2"/>
      <c r="C654" s="2"/>
      <c r="D654" s="2"/>
      <c r="E654" s="2"/>
      <c r="F654" s="2"/>
      <c r="G654" s="2"/>
      <c r="H654" s="2"/>
      <c r="I654" s="2"/>
      <c r="J654" s="2"/>
      <c r="K654" s="2"/>
      <c r="L654" s="2"/>
      <c r="M654" s="2"/>
      <c r="N654" s="2"/>
      <c r="O654" s="2"/>
      <c r="P654" s="2"/>
      <c r="Q654" s="2"/>
      <c r="R654" s="2"/>
      <c r="S654" s="3"/>
    </row>
    <row r="655" spans="1:19" ht="15.75">
      <c r="A655" s="2"/>
      <c r="B655" s="2"/>
      <c r="C655" s="2"/>
      <c r="D655" s="2"/>
      <c r="E655" s="2"/>
      <c r="F655" s="2"/>
      <c r="G655" s="2"/>
      <c r="H655" s="2"/>
      <c r="I655" s="2"/>
      <c r="J655" s="2"/>
      <c r="K655" s="2"/>
      <c r="L655" s="2"/>
      <c r="M655" s="2"/>
      <c r="N655" s="2"/>
      <c r="O655" s="2"/>
      <c r="P655" s="2"/>
      <c r="Q655" s="2"/>
      <c r="R655" s="2"/>
      <c r="S655" s="3"/>
    </row>
    <row r="656" spans="1:19" ht="15.75">
      <c r="A656" s="2"/>
      <c r="B656" s="2"/>
      <c r="C656" s="2"/>
      <c r="D656" s="2"/>
      <c r="E656" s="2"/>
      <c r="F656" s="2"/>
      <c r="G656" s="2"/>
      <c r="H656" s="2"/>
      <c r="I656" s="2"/>
      <c r="J656" s="2"/>
      <c r="K656" s="2"/>
      <c r="L656" s="2"/>
      <c r="M656" s="2"/>
      <c r="N656" s="2"/>
      <c r="O656" s="2"/>
      <c r="P656" s="2"/>
      <c r="Q656" s="2"/>
      <c r="R656" s="2"/>
      <c r="S656" s="3"/>
    </row>
    <row r="657" spans="1:19" ht="15.75">
      <c r="A657" s="2"/>
      <c r="B657" s="2"/>
      <c r="C657" s="2"/>
      <c r="D657" s="2"/>
      <c r="E657" s="2"/>
      <c r="F657" s="2"/>
      <c r="G657" s="2"/>
      <c r="H657" s="2"/>
      <c r="I657" s="2"/>
      <c r="J657" s="2"/>
      <c r="K657" s="2"/>
      <c r="L657" s="2"/>
      <c r="M657" s="2"/>
      <c r="N657" s="2"/>
      <c r="O657" s="2"/>
      <c r="P657" s="2"/>
      <c r="Q657" s="2"/>
      <c r="R657" s="2"/>
      <c r="S657" s="3"/>
    </row>
    <row r="658" spans="1:19" ht="15.75">
      <c r="A658" s="2"/>
      <c r="B658" s="2"/>
      <c r="C658" s="2"/>
      <c r="D658" s="2"/>
      <c r="E658" s="2"/>
      <c r="F658" s="2"/>
      <c r="G658" s="2"/>
      <c r="H658" s="2"/>
      <c r="I658" s="2"/>
      <c r="J658" s="2"/>
      <c r="K658" s="2"/>
      <c r="L658" s="2"/>
      <c r="M658" s="2"/>
      <c r="N658" s="2"/>
      <c r="O658" s="2"/>
      <c r="P658" s="2"/>
      <c r="Q658" s="2"/>
      <c r="R658" s="2"/>
      <c r="S658" s="3"/>
    </row>
    <row r="659" spans="1:19" ht="15.75">
      <c r="A659" s="2"/>
      <c r="B659" s="2"/>
      <c r="C659" s="2"/>
      <c r="D659" s="2"/>
      <c r="E659" s="2"/>
      <c r="F659" s="2"/>
      <c r="G659" s="2"/>
      <c r="H659" s="2"/>
      <c r="I659" s="2"/>
      <c r="J659" s="2"/>
      <c r="K659" s="2"/>
      <c r="L659" s="2"/>
      <c r="M659" s="2"/>
      <c r="N659" s="2"/>
      <c r="O659" s="2"/>
      <c r="P659" s="2"/>
      <c r="Q659" s="2"/>
      <c r="R659" s="2"/>
      <c r="S659" s="3"/>
    </row>
    <row r="660" spans="1:19" ht="15.75">
      <c r="A660" s="2"/>
      <c r="B660" s="2"/>
      <c r="C660" s="2"/>
      <c r="D660" s="2"/>
      <c r="E660" s="2"/>
      <c r="F660" s="2"/>
      <c r="G660" s="2"/>
      <c r="H660" s="2"/>
      <c r="I660" s="2"/>
      <c r="J660" s="2"/>
      <c r="K660" s="2"/>
      <c r="L660" s="2"/>
      <c r="M660" s="2"/>
      <c r="N660" s="2"/>
      <c r="O660" s="2"/>
      <c r="P660" s="2"/>
      <c r="Q660" s="2"/>
      <c r="R660" s="2"/>
      <c r="S660" s="3"/>
    </row>
    <row r="661" spans="1:19" ht="15.75">
      <c r="A661" s="2"/>
      <c r="B661" s="2"/>
      <c r="C661" s="2"/>
      <c r="D661" s="2"/>
      <c r="E661" s="2"/>
      <c r="F661" s="2"/>
      <c r="G661" s="2"/>
      <c r="H661" s="2"/>
      <c r="I661" s="2"/>
      <c r="J661" s="2"/>
      <c r="K661" s="2"/>
      <c r="L661" s="2"/>
      <c r="M661" s="2"/>
      <c r="N661" s="2"/>
      <c r="O661" s="2"/>
      <c r="P661" s="2"/>
      <c r="Q661" s="2"/>
      <c r="R661" s="2"/>
      <c r="S661" s="3"/>
    </row>
    <row r="662" spans="1:19" ht="15.75">
      <c r="A662" s="2"/>
      <c r="B662" s="2"/>
      <c r="C662" s="2"/>
      <c r="D662" s="2"/>
      <c r="E662" s="2"/>
      <c r="F662" s="2"/>
      <c r="G662" s="2"/>
      <c r="H662" s="2"/>
      <c r="I662" s="2"/>
      <c r="J662" s="2"/>
      <c r="K662" s="2"/>
      <c r="L662" s="2"/>
      <c r="M662" s="2"/>
      <c r="N662" s="2"/>
      <c r="O662" s="2"/>
      <c r="P662" s="2"/>
      <c r="Q662" s="2"/>
      <c r="R662" s="2"/>
      <c r="S662" s="3"/>
    </row>
    <row r="663" spans="1:19" ht="15.75">
      <c r="A663" s="2"/>
      <c r="B663" s="2"/>
      <c r="C663" s="2"/>
      <c r="D663" s="2"/>
      <c r="E663" s="2"/>
      <c r="F663" s="2"/>
      <c r="G663" s="2"/>
      <c r="H663" s="2"/>
      <c r="I663" s="2"/>
      <c r="J663" s="2"/>
      <c r="K663" s="2"/>
      <c r="L663" s="2"/>
      <c r="M663" s="2"/>
      <c r="N663" s="2"/>
      <c r="O663" s="2"/>
      <c r="P663" s="2"/>
      <c r="Q663" s="2"/>
      <c r="R663" s="2"/>
      <c r="S663" s="3"/>
    </row>
    <row r="664" spans="1:19" ht="15.75">
      <c r="A664" s="2"/>
      <c r="B664" s="2"/>
      <c r="C664" s="2"/>
      <c r="D664" s="2"/>
      <c r="E664" s="2"/>
      <c r="F664" s="2"/>
      <c r="G664" s="2"/>
      <c r="H664" s="2"/>
      <c r="I664" s="2"/>
      <c r="J664" s="2"/>
      <c r="K664" s="2"/>
      <c r="L664" s="2"/>
      <c r="M664" s="2"/>
      <c r="N664" s="2"/>
      <c r="O664" s="2"/>
      <c r="P664" s="2"/>
      <c r="Q664" s="2"/>
      <c r="R664" s="2"/>
      <c r="S664" s="3"/>
    </row>
    <row r="665" spans="1:19" ht="15.75">
      <c r="A665" s="2"/>
      <c r="B665" s="2"/>
      <c r="C665" s="2"/>
      <c r="D665" s="2"/>
      <c r="E665" s="2"/>
      <c r="F665" s="2"/>
      <c r="G665" s="2"/>
      <c r="H665" s="2"/>
      <c r="I665" s="2"/>
      <c r="J665" s="2"/>
      <c r="K665" s="2"/>
      <c r="L665" s="2"/>
      <c r="M665" s="2"/>
      <c r="N665" s="2"/>
      <c r="O665" s="2"/>
      <c r="P665" s="2"/>
      <c r="Q665" s="2"/>
      <c r="R665" s="2"/>
      <c r="S665" s="3"/>
    </row>
    <row r="666" spans="1:19" ht="15.75">
      <c r="A666" s="2"/>
      <c r="B666" s="2"/>
      <c r="C666" s="2"/>
      <c r="D666" s="2"/>
      <c r="E666" s="2"/>
      <c r="F666" s="2"/>
      <c r="G666" s="2"/>
      <c r="H666" s="2"/>
      <c r="I666" s="2"/>
      <c r="J666" s="2"/>
      <c r="K666" s="2"/>
      <c r="L666" s="2"/>
      <c r="M666" s="2"/>
      <c r="N666" s="2"/>
      <c r="O666" s="2"/>
      <c r="P666" s="2"/>
      <c r="Q666" s="2"/>
      <c r="R666" s="2"/>
      <c r="S666" s="3"/>
    </row>
    <row r="667" spans="1:19" ht="15.75">
      <c r="A667" s="2"/>
      <c r="B667" s="2"/>
      <c r="C667" s="2"/>
      <c r="D667" s="2"/>
      <c r="E667" s="2"/>
      <c r="F667" s="2"/>
      <c r="G667" s="2"/>
      <c r="H667" s="2"/>
      <c r="I667" s="2"/>
      <c r="J667" s="2"/>
      <c r="K667" s="2"/>
      <c r="L667" s="2"/>
      <c r="M667" s="2"/>
      <c r="N667" s="2"/>
      <c r="O667" s="2"/>
      <c r="P667" s="2"/>
      <c r="Q667" s="2"/>
      <c r="R667" s="2"/>
      <c r="S667" s="3"/>
    </row>
    <row r="668" spans="1:19" ht="15.75">
      <c r="A668" s="2"/>
      <c r="B668" s="2"/>
      <c r="C668" s="2"/>
      <c r="D668" s="2"/>
      <c r="E668" s="2"/>
      <c r="F668" s="2"/>
      <c r="G668" s="2"/>
      <c r="H668" s="2"/>
      <c r="I668" s="2"/>
      <c r="J668" s="2"/>
      <c r="K668" s="2"/>
      <c r="L668" s="2"/>
      <c r="M668" s="2"/>
      <c r="N668" s="2"/>
      <c r="O668" s="2"/>
      <c r="P668" s="2"/>
      <c r="Q668" s="2"/>
      <c r="R668" s="2"/>
      <c r="S668" s="3"/>
    </row>
    <row r="669" spans="1:19" ht="15.75">
      <c r="A669" s="2"/>
      <c r="B669" s="2"/>
      <c r="C669" s="2"/>
      <c r="D669" s="2"/>
      <c r="E669" s="2"/>
      <c r="F669" s="2"/>
      <c r="G669" s="2"/>
      <c r="H669" s="2"/>
      <c r="I669" s="2"/>
      <c r="J669" s="2"/>
      <c r="K669" s="2"/>
      <c r="L669" s="2"/>
      <c r="M669" s="2"/>
      <c r="N669" s="2"/>
      <c r="O669" s="2"/>
      <c r="P669" s="2"/>
      <c r="Q669" s="2"/>
      <c r="R669" s="2"/>
      <c r="S669" s="3"/>
    </row>
    <row r="670" spans="1:19" ht="15.75">
      <c r="A670" s="2"/>
      <c r="B670" s="2"/>
      <c r="C670" s="2"/>
      <c r="D670" s="2"/>
      <c r="E670" s="2"/>
      <c r="F670" s="2"/>
      <c r="G670" s="2"/>
      <c r="H670" s="2"/>
      <c r="I670" s="2"/>
      <c r="J670" s="2"/>
      <c r="K670" s="2"/>
      <c r="L670" s="2"/>
      <c r="M670" s="2"/>
      <c r="N670" s="2"/>
      <c r="O670" s="2"/>
      <c r="P670" s="2"/>
      <c r="Q670" s="2"/>
      <c r="R670" s="2"/>
      <c r="S670" s="3"/>
    </row>
    <row r="671" spans="1:19" ht="15.75">
      <c r="A671" s="2"/>
      <c r="B671" s="2"/>
      <c r="C671" s="2"/>
      <c r="D671" s="2"/>
      <c r="E671" s="2"/>
      <c r="F671" s="2"/>
      <c r="G671" s="2"/>
      <c r="H671" s="2"/>
      <c r="I671" s="2"/>
      <c r="J671" s="2"/>
      <c r="K671" s="2"/>
      <c r="L671" s="2"/>
      <c r="M671" s="2"/>
      <c r="N671" s="2"/>
      <c r="O671" s="2"/>
      <c r="P671" s="2"/>
      <c r="Q671" s="2"/>
      <c r="R671" s="2"/>
      <c r="S671" s="3"/>
    </row>
    <row r="672" spans="1:19" ht="15.75">
      <c r="A672" s="2"/>
      <c r="B672" s="2"/>
      <c r="C672" s="2"/>
      <c r="D672" s="2"/>
      <c r="E672" s="2"/>
      <c r="F672" s="2"/>
      <c r="G672" s="2"/>
      <c r="H672" s="2"/>
      <c r="I672" s="2"/>
      <c r="J672" s="2"/>
      <c r="K672" s="2"/>
      <c r="L672" s="2"/>
      <c r="M672" s="2"/>
      <c r="N672" s="2"/>
      <c r="O672" s="2"/>
      <c r="P672" s="2"/>
      <c r="Q672" s="2"/>
      <c r="R672" s="2"/>
      <c r="S672" s="3"/>
    </row>
    <row r="673" spans="1:19" ht="15.75">
      <c r="A673" s="2"/>
      <c r="B673" s="2"/>
      <c r="C673" s="2"/>
      <c r="D673" s="2"/>
      <c r="E673" s="2"/>
      <c r="F673" s="2"/>
      <c r="G673" s="2"/>
      <c r="H673" s="2"/>
      <c r="I673" s="2"/>
      <c r="J673" s="2"/>
      <c r="K673" s="2"/>
      <c r="L673" s="2"/>
      <c r="M673" s="2"/>
      <c r="N673" s="2"/>
      <c r="O673" s="2"/>
      <c r="P673" s="2"/>
      <c r="Q673" s="2"/>
      <c r="R673" s="2"/>
      <c r="S673" s="3"/>
    </row>
    <row r="674" spans="1:19" ht="15.75">
      <c r="A674" s="2"/>
      <c r="B674" s="2"/>
      <c r="C674" s="2"/>
      <c r="D674" s="2"/>
      <c r="E674" s="2"/>
      <c r="F674" s="2"/>
      <c r="G674" s="2"/>
      <c r="H674" s="2"/>
      <c r="I674" s="2"/>
      <c r="J674" s="2"/>
      <c r="K674" s="2"/>
      <c r="L674" s="2"/>
      <c r="M674" s="2"/>
      <c r="N674" s="2"/>
      <c r="O674" s="2"/>
      <c r="P674" s="2"/>
      <c r="Q674" s="2"/>
      <c r="R674" s="2"/>
      <c r="S674" s="3"/>
    </row>
    <row r="675" spans="1:19" ht="15.75">
      <c r="A675" s="2"/>
      <c r="B675" s="2"/>
      <c r="C675" s="2"/>
      <c r="D675" s="2"/>
      <c r="E675" s="2"/>
      <c r="F675" s="2"/>
      <c r="G675" s="2"/>
      <c r="H675" s="2"/>
      <c r="I675" s="2"/>
      <c r="J675" s="2"/>
      <c r="K675" s="2"/>
      <c r="L675" s="2"/>
      <c r="M675" s="2"/>
      <c r="N675" s="2"/>
      <c r="O675" s="2"/>
      <c r="P675" s="2"/>
      <c r="Q675" s="2"/>
      <c r="R675" s="2"/>
      <c r="S675" s="3"/>
    </row>
    <row r="676" spans="1:19" ht="15.75">
      <c r="A676" s="2"/>
      <c r="B676" s="2"/>
      <c r="C676" s="2"/>
      <c r="D676" s="2"/>
      <c r="E676" s="2"/>
      <c r="F676" s="2"/>
      <c r="G676" s="2"/>
      <c r="H676" s="2"/>
      <c r="I676" s="2"/>
      <c r="J676" s="2"/>
      <c r="K676" s="2"/>
      <c r="L676" s="2"/>
      <c r="M676" s="2"/>
      <c r="N676" s="2"/>
      <c r="O676" s="2"/>
      <c r="P676" s="2"/>
      <c r="Q676" s="2"/>
      <c r="R676" s="2"/>
      <c r="S676" s="3"/>
    </row>
    <row r="677" spans="1:19" ht="15.75">
      <c r="A677" s="2"/>
      <c r="B677" s="2"/>
      <c r="C677" s="2"/>
      <c r="D677" s="2"/>
      <c r="E677" s="2"/>
      <c r="F677" s="2"/>
      <c r="G677" s="2"/>
      <c r="H677" s="2"/>
      <c r="I677" s="2"/>
      <c r="J677" s="2"/>
      <c r="K677" s="2"/>
      <c r="L677" s="2"/>
      <c r="M677" s="2"/>
      <c r="N677" s="2"/>
      <c r="O677" s="2"/>
      <c r="P677" s="2"/>
      <c r="Q677" s="2"/>
      <c r="R677" s="2"/>
      <c r="S677" s="3"/>
    </row>
    <row r="678" spans="1:19" ht="15.75">
      <c r="A678" s="2"/>
      <c r="B678" s="2"/>
      <c r="C678" s="2"/>
      <c r="D678" s="2"/>
      <c r="E678" s="2"/>
      <c r="F678" s="2"/>
      <c r="G678" s="2"/>
      <c r="H678" s="2"/>
      <c r="I678" s="2"/>
      <c r="J678" s="2"/>
      <c r="K678" s="2"/>
      <c r="L678" s="2"/>
      <c r="M678" s="2"/>
      <c r="N678" s="2"/>
      <c r="O678" s="2"/>
      <c r="P678" s="2"/>
      <c r="Q678" s="2"/>
      <c r="R678" s="2"/>
      <c r="S678" s="3"/>
    </row>
    <row r="679" spans="1:19" ht="15.75">
      <c r="A679" s="2"/>
      <c r="B679" s="2"/>
      <c r="C679" s="2"/>
      <c r="D679" s="2"/>
      <c r="E679" s="2"/>
      <c r="F679" s="2"/>
      <c r="G679" s="2"/>
      <c r="H679" s="2"/>
      <c r="I679" s="2"/>
      <c r="J679" s="2"/>
      <c r="K679" s="2"/>
      <c r="L679" s="2"/>
      <c r="M679" s="2"/>
      <c r="N679" s="2"/>
      <c r="O679" s="2"/>
      <c r="P679" s="2"/>
      <c r="Q679" s="2"/>
      <c r="R679" s="2"/>
      <c r="S679" s="3"/>
    </row>
    <row r="680" spans="1:19" ht="15.75">
      <c r="A680" s="2"/>
      <c r="B680" s="2"/>
      <c r="C680" s="2"/>
      <c r="D680" s="2"/>
      <c r="E680" s="2"/>
      <c r="F680" s="2"/>
      <c r="G680" s="2"/>
      <c r="H680" s="2"/>
      <c r="I680" s="2"/>
      <c r="J680" s="2"/>
      <c r="K680" s="2"/>
      <c r="L680" s="2"/>
      <c r="M680" s="2"/>
      <c r="N680" s="2"/>
      <c r="O680" s="2"/>
      <c r="P680" s="2"/>
      <c r="Q680" s="2"/>
      <c r="R680" s="2"/>
      <c r="S680" s="3"/>
    </row>
    <row r="681" spans="1:19" ht="15.75">
      <c r="A681" s="2"/>
      <c r="B681" s="2"/>
      <c r="C681" s="2"/>
      <c r="D681" s="2"/>
      <c r="E681" s="2"/>
      <c r="F681" s="2"/>
      <c r="G681" s="2"/>
      <c r="H681" s="2"/>
      <c r="I681" s="2"/>
      <c r="J681" s="2"/>
      <c r="K681" s="2"/>
      <c r="L681" s="2"/>
      <c r="M681" s="2"/>
      <c r="N681" s="2"/>
      <c r="O681" s="2"/>
      <c r="P681" s="2"/>
      <c r="Q681" s="2"/>
      <c r="R681" s="2"/>
      <c r="S681" s="3"/>
    </row>
    <row r="682" spans="1:19" ht="15.75">
      <c r="A682" s="2"/>
      <c r="B682" s="2"/>
      <c r="C682" s="2"/>
      <c r="D682" s="2"/>
      <c r="E682" s="2"/>
      <c r="F682" s="2"/>
      <c r="G682" s="2"/>
      <c r="H682" s="2"/>
      <c r="I682" s="2"/>
      <c r="J682" s="2"/>
      <c r="K682" s="2"/>
      <c r="L682" s="2"/>
      <c r="M682" s="2"/>
      <c r="N682" s="2"/>
      <c r="O682" s="2"/>
      <c r="P682" s="2"/>
      <c r="Q682" s="2"/>
      <c r="R682" s="2"/>
      <c r="S682" s="3"/>
    </row>
    <row r="683" spans="1:19" ht="15.75">
      <c r="A683" s="2"/>
      <c r="B683" s="2"/>
      <c r="C683" s="2"/>
      <c r="D683" s="2"/>
      <c r="E683" s="2"/>
      <c r="F683" s="2"/>
      <c r="G683" s="2"/>
      <c r="H683" s="2"/>
      <c r="I683" s="2"/>
      <c r="J683" s="2"/>
      <c r="K683" s="2"/>
      <c r="L683" s="2"/>
      <c r="M683" s="2"/>
      <c r="N683" s="2"/>
      <c r="O683" s="2"/>
      <c r="P683" s="2"/>
      <c r="Q683" s="2"/>
      <c r="R683" s="2"/>
      <c r="S683" s="3"/>
    </row>
    <row r="684" spans="1:19" ht="15.75">
      <c r="A684" s="2"/>
      <c r="B684" s="2"/>
      <c r="C684" s="2"/>
      <c r="D684" s="2"/>
      <c r="E684" s="2"/>
      <c r="F684" s="2"/>
      <c r="G684" s="2"/>
      <c r="H684" s="2"/>
      <c r="I684" s="2"/>
      <c r="J684" s="2"/>
      <c r="K684" s="2"/>
      <c r="L684" s="2"/>
      <c r="M684" s="2"/>
      <c r="N684" s="2"/>
      <c r="O684" s="2"/>
      <c r="P684" s="2"/>
      <c r="Q684" s="2"/>
      <c r="R684" s="2"/>
      <c r="S684" s="3"/>
    </row>
    <row r="685" spans="1:19" ht="15.75">
      <c r="A685" s="2"/>
      <c r="B685" s="2"/>
      <c r="C685" s="2"/>
      <c r="D685" s="2"/>
      <c r="E685" s="2"/>
      <c r="F685" s="2"/>
      <c r="G685" s="2"/>
      <c r="H685" s="2"/>
      <c r="I685" s="2"/>
      <c r="J685" s="2"/>
      <c r="K685" s="2"/>
      <c r="L685" s="2"/>
      <c r="M685" s="2"/>
      <c r="N685" s="2"/>
      <c r="O685" s="2"/>
      <c r="P685" s="2"/>
      <c r="Q685" s="2"/>
      <c r="R685" s="2"/>
      <c r="S685" s="3"/>
    </row>
    <row r="686" spans="1:19" ht="15.75">
      <c r="A686" s="2"/>
      <c r="B686" s="2"/>
      <c r="C686" s="2"/>
      <c r="D686" s="2"/>
      <c r="E686" s="2"/>
      <c r="F686" s="2"/>
      <c r="G686" s="2"/>
      <c r="H686" s="2"/>
      <c r="I686" s="2"/>
      <c r="J686" s="2"/>
      <c r="K686" s="2"/>
      <c r="L686" s="2"/>
      <c r="M686" s="2"/>
      <c r="N686" s="2"/>
      <c r="O686" s="2"/>
      <c r="P686" s="2"/>
      <c r="Q686" s="2"/>
      <c r="R686" s="2"/>
      <c r="S686" s="3"/>
    </row>
    <row r="687" spans="1:19" ht="15.75">
      <c r="A687" s="2"/>
      <c r="B687" s="2"/>
      <c r="C687" s="2"/>
      <c r="D687" s="2"/>
      <c r="E687" s="2"/>
      <c r="F687" s="2"/>
      <c r="G687" s="2"/>
      <c r="H687" s="2"/>
      <c r="I687" s="2"/>
      <c r="J687" s="2"/>
      <c r="K687" s="2"/>
      <c r="L687" s="2"/>
      <c r="M687" s="2"/>
      <c r="N687" s="2"/>
      <c r="O687" s="2"/>
      <c r="P687" s="2"/>
      <c r="Q687" s="2"/>
      <c r="R687" s="2"/>
      <c r="S687" s="3"/>
    </row>
    <row r="688" spans="1:19" ht="15.75">
      <c r="A688" s="2"/>
      <c r="B688" s="2"/>
      <c r="C688" s="2"/>
      <c r="D688" s="2"/>
      <c r="E688" s="2"/>
      <c r="F688" s="2"/>
      <c r="G688" s="2"/>
      <c r="H688" s="2"/>
      <c r="I688" s="2"/>
      <c r="J688" s="2"/>
      <c r="K688" s="2"/>
      <c r="L688" s="2"/>
      <c r="M688" s="2"/>
      <c r="N688" s="2"/>
      <c r="O688" s="2"/>
      <c r="P688" s="2"/>
      <c r="Q688" s="2"/>
      <c r="R688" s="2"/>
      <c r="S688" s="3"/>
    </row>
    <row r="689" spans="1:19" ht="15.75">
      <c r="A689" s="2"/>
      <c r="B689" s="2"/>
      <c r="C689" s="2"/>
      <c r="D689" s="2"/>
      <c r="E689" s="2"/>
      <c r="F689" s="2"/>
      <c r="G689" s="2"/>
      <c r="H689" s="2"/>
      <c r="I689" s="2"/>
      <c r="J689" s="2"/>
      <c r="K689" s="2"/>
      <c r="L689" s="2"/>
      <c r="M689" s="2"/>
      <c r="N689" s="2"/>
      <c r="O689" s="2"/>
      <c r="P689" s="2"/>
      <c r="Q689" s="2"/>
      <c r="R689" s="2"/>
      <c r="S689" s="3"/>
    </row>
    <row r="690" spans="1:19" ht="15.75">
      <c r="A690" s="2"/>
      <c r="B690" s="2"/>
      <c r="C690" s="2"/>
      <c r="D690" s="2"/>
      <c r="E690" s="2"/>
      <c r="F690" s="2"/>
      <c r="G690" s="2"/>
      <c r="H690" s="2"/>
      <c r="I690" s="2"/>
      <c r="J690" s="2"/>
      <c r="K690" s="2"/>
      <c r="L690" s="2"/>
      <c r="M690" s="2"/>
      <c r="N690" s="2"/>
      <c r="O690" s="2"/>
      <c r="P690" s="2"/>
      <c r="Q690" s="2"/>
      <c r="R690" s="2"/>
      <c r="S690" s="3"/>
    </row>
    <row r="691" spans="1:19" ht="15.75">
      <c r="A691" s="2"/>
      <c r="B691" s="2"/>
      <c r="C691" s="2"/>
      <c r="D691" s="2"/>
      <c r="E691" s="2"/>
      <c r="F691" s="2"/>
      <c r="G691" s="2"/>
      <c r="H691" s="2"/>
      <c r="I691" s="2"/>
      <c r="J691" s="2"/>
      <c r="K691" s="2"/>
      <c r="L691" s="2"/>
      <c r="M691" s="2"/>
      <c r="N691" s="2"/>
      <c r="O691" s="2"/>
      <c r="P691" s="2"/>
      <c r="Q691" s="2"/>
      <c r="R691" s="2"/>
      <c r="S691" s="3"/>
    </row>
    <row r="692" spans="1:19" ht="15.75">
      <c r="A692" s="2"/>
      <c r="B692" s="2"/>
      <c r="C692" s="2"/>
      <c r="D692" s="2"/>
      <c r="E692" s="2"/>
      <c r="F692" s="2"/>
      <c r="G692" s="2"/>
      <c r="H692" s="2"/>
      <c r="I692" s="2"/>
      <c r="J692" s="2"/>
      <c r="K692" s="2"/>
      <c r="L692" s="2"/>
      <c r="M692" s="2"/>
      <c r="N692" s="2"/>
      <c r="O692" s="2"/>
      <c r="P692" s="2"/>
      <c r="Q692" s="2"/>
      <c r="R692" s="2"/>
      <c r="S692" s="3"/>
    </row>
    <row r="693" spans="1:19" ht="15.75">
      <c r="A693" s="2"/>
      <c r="B693" s="2"/>
      <c r="C693" s="2"/>
      <c r="D693" s="2"/>
      <c r="E693" s="2"/>
      <c r="F693" s="2"/>
      <c r="G693" s="2"/>
      <c r="H693" s="2"/>
      <c r="I693" s="2"/>
      <c r="J693" s="2"/>
      <c r="K693" s="2"/>
      <c r="L693" s="2"/>
      <c r="M693" s="2"/>
      <c r="N693" s="2"/>
      <c r="O693" s="2"/>
      <c r="P693" s="2"/>
      <c r="Q693" s="2"/>
      <c r="R693" s="2"/>
      <c r="S693" s="3"/>
    </row>
    <row r="694" spans="1:19" ht="15.75">
      <c r="A694" s="2"/>
      <c r="B694" s="2"/>
      <c r="C694" s="2"/>
      <c r="D694" s="2"/>
      <c r="E694" s="2"/>
      <c r="F694" s="2"/>
      <c r="G694" s="2"/>
      <c r="H694" s="2"/>
      <c r="I694" s="2"/>
      <c r="J694" s="2"/>
      <c r="K694" s="2"/>
      <c r="L694" s="2"/>
      <c r="M694" s="2"/>
      <c r="N694" s="2"/>
      <c r="O694" s="2"/>
      <c r="P694" s="2"/>
      <c r="Q694" s="2"/>
      <c r="R694" s="2"/>
      <c r="S694" s="3"/>
    </row>
    <row r="695" spans="1:19" ht="15.75">
      <c r="A695" s="2"/>
      <c r="B695" s="2"/>
      <c r="C695" s="2"/>
      <c r="D695" s="2"/>
      <c r="E695" s="2"/>
      <c r="F695" s="2"/>
      <c r="G695" s="2"/>
      <c r="H695" s="2"/>
      <c r="I695" s="2"/>
      <c r="J695" s="2"/>
      <c r="K695" s="2"/>
      <c r="L695" s="2"/>
      <c r="M695" s="2"/>
      <c r="N695" s="2"/>
      <c r="O695" s="2"/>
      <c r="P695" s="2"/>
      <c r="Q695" s="2"/>
      <c r="R695" s="2"/>
      <c r="S695" s="3"/>
    </row>
    <row r="696" spans="1:19" ht="15.75">
      <c r="A696" s="2"/>
      <c r="B696" s="2"/>
      <c r="C696" s="2"/>
      <c r="D696" s="2"/>
      <c r="E696" s="2"/>
      <c r="F696" s="2"/>
      <c r="G696" s="2"/>
      <c r="H696" s="2"/>
      <c r="I696" s="2"/>
      <c r="J696" s="2"/>
      <c r="K696" s="2"/>
      <c r="L696" s="2"/>
      <c r="M696" s="2"/>
      <c r="N696" s="2"/>
      <c r="O696" s="2"/>
      <c r="P696" s="2"/>
      <c r="Q696" s="2"/>
      <c r="R696" s="2"/>
      <c r="S696" s="3"/>
    </row>
    <row r="697" spans="1:19" ht="15.75">
      <c r="A697" s="2"/>
      <c r="B697" s="2"/>
      <c r="C697" s="2"/>
      <c r="D697" s="2"/>
      <c r="E697" s="2"/>
      <c r="F697" s="2"/>
      <c r="G697" s="2"/>
      <c r="H697" s="2"/>
      <c r="I697" s="2"/>
      <c r="J697" s="2"/>
      <c r="K697" s="2"/>
      <c r="L697" s="2"/>
      <c r="M697" s="2"/>
      <c r="N697" s="2"/>
      <c r="O697" s="2"/>
      <c r="P697" s="2"/>
      <c r="Q697" s="2"/>
      <c r="R697" s="2"/>
      <c r="S697" s="3"/>
    </row>
    <row r="698" spans="1:19" ht="15.75">
      <c r="A698" s="2"/>
      <c r="B698" s="2"/>
      <c r="C698" s="2"/>
      <c r="D698" s="2"/>
      <c r="E698" s="2"/>
      <c r="F698" s="2"/>
      <c r="G698" s="2"/>
      <c r="H698" s="2"/>
      <c r="I698" s="2"/>
      <c r="J698" s="2"/>
      <c r="K698" s="2"/>
      <c r="L698" s="2"/>
      <c r="M698" s="2"/>
      <c r="N698" s="2"/>
      <c r="O698" s="2"/>
      <c r="P698" s="2"/>
      <c r="Q698" s="2"/>
      <c r="R698" s="2"/>
      <c r="S698" s="3"/>
    </row>
    <row r="699" spans="1:19" ht="15.75">
      <c r="A699" s="2"/>
      <c r="B699" s="2"/>
      <c r="C699" s="2"/>
      <c r="D699" s="2"/>
      <c r="E699" s="2"/>
      <c r="F699" s="2"/>
      <c r="G699" s="2"/>
      <c r="H699" s="2"/>
      <c r="I699" s="2"/>
      <c r="J699" s="2"/>
      <c r="K699" s="2"/>
      <c r="L699" s="2"/>
      <c r="M699" s="2"/>
      <c r="N699" s="2"/>
      <c r="O699" s="2"/>
      <c r="P699" s="2"/>
      <c r="Q699" s="2"/>
      <c r="R699" s="2"/>
      <c r="S699" s="3"/>
    </row>
    <row r="700" spans="1:19" ht="15.75">
      <c r="A700" s="2"/>
      <c r="B700" s="2"/>
      <c r="C700" s="2"/>
      <c r="D700" s="2"/>
      <c r="E700" s="2"/>
      <c r="F700" s="2"/>
      <c r="G700" s="2"/>
      <c r="H700" s="2"/>
      <c r="I700" s="2"/>
      <c r="J700" s="2"/>
      <c r="K700" s="2"/>
      <c r="L700" s="2"/>
      <c r="M700" s="2"/>
      <c r="N700" s="2"/>
      <c r="O700" s="2"/>
      <c r="P700" s="2"/>
      <c r="Q700" s="2"/>
      <c r="R700" s="2"/>
      <c r="S700" s="3"/>
    </row>
    <row r="701" spans="1:19" ht="15.75">
      <c r="A701" s="2"/>
      <c r="B701" s="2"/>
      <c r="C701" s="2"/>
      <c r="D701" s="2"/>
      <c r="E701" s="2"/>
      <c r="F701" s="2"/>
      <c r="G701" s="2"/>
      <c r="H701" s="2"/>
      <c r="I701" s="2"/>
      <c r="J701" s="2"/>
      <c r="K701" s="2"/>
      <c r="L701" s="2"/>
      <c r="M701" s="2"/>
      <c r="N701" s="2"/>
      <c r="O701" s="2"/>
      <c r="P701" s="2"/>
      <c r="Q701" s="2"/>
      <c r="R701" s="2"/>
      <c r="S701" s="3"/>
    </row>
    <row r="702" spans="1:19" ht="15.75">
      <c r="A702" s="2"/>
      <c r="B702" s="2"/>
      <c r="C702" s="2"/>
      <c r="D702" s="2"/>
      <c r="E702" s="2"/>
      <c r="F702" s="2"/>
      <c r="G702" s="2"/>
      <c r="H702" s="2"/>
      <c r="I702" s="2"/>
      <c r="J702" s="2"/>
      <c r="K702" s="2"/>
      <c r="L702" s="2"/>
      <c r="M702" s="2"/>
      <c r="N702" s="2"/>
      <c r="O702" s="2"/>
      <c r="P702" s="2"/>
      <c r="Q702" s="2"/>
      <c r="R702" s="2"/>
      <c r="S702" s="3"/>
    </row>
    <row r="703" spans="1:19" ht="15.75">
      <c r="A703" s="2"/>
      <c r="B703" s="2"/>
      <c r="C703" s="2"/>
      <c r="D703" s="2"/>
      <c r="E703" s="2"/>
      <c r="F703" s="2"/>
      <c r="G703" s="2"/>
      <c r="H703" s="2"/>
      <c r="I703" s="2"/>
      <c r="J703" s="2"/>
      <c r="K703" s="2"/>
      <c r="L703" s="2"/>
      <c r="M703" s="2"/>
      <c r="N703" s="2"/>
      <c r="O703" s="2"/>
      <c r="P703" s="2"/>
      <c r="Q703" s="2"/>
      <c r="R703" s="2"/>
      <c r="S703" s="3"/>
    </row>
    <row r="704" spans="1:19" ht="15.75">
      <c r="A704" s="2"/>
      <c r="B704" s="2"/>
      <c r="C704" s="2"/>
      <c r="D704" s="2"/>
      <c r="E704" s="2"/>
      <c r="F704" s="2"/>
      <c r="G704" s="2"/>
      <c r="H704" s="2"/>
      <c r="I704" s="2"/>
      <c r="J704" s="2"/>
      <c r="K704" s="2"/>
      <c r="L704" s="2"/>
      <c r="M704" s="2"/>
      <c r="N704" s="2"/>
      <c r="O704" s="2"/>
      <c r="P704" s="2"/>
      <c r="Q704" s="2"/>
      <c r="R704" s="2"/>
      <c r="S704" s="3"/>
    </row>
    <row r="705" spans="1:19" ht="15.75">
      <c r="A705" s="2"/>
      <c r="B705" s="2"/>
      <c r="C705" s="2"/>
      <c r="D705" s="2"/>
      <c r="E705" s="2"/>
      <c r="F705" s="2"/>
      <c r="G705" s="2"/>
      <c r="H705" s="2"/>
      <c r="I705" s="2"/>
      <c r="J705" s="2"/>
      <c r="K705" s="2"/>
      <c r="L705" s="2"/>
      <c r="M705" s="2"/>
      <c r="N705" s="2"/>
      <c r="O705" s="2"/>
      <c r="P705" s="2"/>
      <c r="Q705" s="2"/>
      <c r="R705" s="2"/>
      <c r="S705" s="3"/>
    </row>
    <row r="706" spans="1:19" ht="15.75">
      <c r="A706" s="2"/>
      <c r="B706" s="2"/>
      <c r="C706" s="2"/>
      <c r="D706" s="2"/>
      <c r="E706" s="2"/>
      <c r="F706" s="2"/>
      <c r="G706" s="2"/>
      <c r="H706" s="2"/>
      <c r="I706" s="2"/>
      <c r="J706" s="2"/>
      <c r="K706" s="2"/>
      <c r="L706" s="2"/>
      <c r="M706" s="2"/>
      <c r="N706" s="2"/>
      <c r="O706" s="2"/>
      <c r="P706" s="2"/>
      <c r="Q706" s="2"/>
      <c r="R706" s="2"/>
      <c r="S706" s="3"/>
    </row>
    <row r="707" spans="1:19" ht="15.75">
      <c r="A707" s="2"/>
      <c r="B707" s="2"/>
      <c r="C707" s="2"/>
      <c r="D707" s="2"/>
      <c r="E707" s="2"/>
      <c r="F707" s="2"/>
      <c r="G707" s="2"/>
      <c r="H707" s="2"/>
      <c r="I707" s="2"/>
      <c r="J707" s="2"/>
      <c r="K707" s="2"/>
      <c r="L707" s="2"/>
      <c r="M707" s="2"/>
      <c r="N707" s="2"/>
      <c r="O707" s="2"/>
      <c r="P707" s="2"/>
      <c r="Q707" s="2"/>
      <c r="R707" s="2"/>
      <c r="S707" s="3"/>
    </row>
    <row r="708" spans="1:19" ht="15.75">
      <c r="A708" s="2"/>
      <c r="B708" s="2"/>
      <c r="C708" s="2"/>
      <c r="D708" s="2"/>
      <c r="E708" s="2"/>
      <c r="F708" s="2"/>
      <c r="G708" s="2"/>
      <c r="H708" s="2"/>
      <c r="I708" s="2"/>
      <c r="J708" s="2"/>
      <c r="K708" s="2"/>
      <c r="L708" s="2"/>
      <c r="M708" s="2"/>
      <c r="N708" s="2"/>
      <c r="O708" s="2"/>
      <c r="P708" s="2"/>
      <c r="Q708" s="2"/>
      <c r="R708" s="2"/>
      <c r="S708" s="3"/>
    </row>
    <row r="709" spans="1:19" ht="15.75">
      <c r="A709" s="2"/>
      <c r="B709" s="2"/>
      <c r="C709" s="2"/>
      <c r="D709" s="2"/>
      <c r="E709" s="2"/>
      <c r="F709" s="2"/>
      <c r="G709" s="2"/>
      <c r="H709" s="2"/>
      <c r="I709" s="2"/>
      <c r="J709" s="2"/>
      <c r="K709" s="2"/>
      <c r="L709" s="2"/>
      <c r="M709" s="2"/>
      <c r="N709" s="2"/>
      <c r="O709" s="2"/>
      <c r="P709" s="2"/>
      <c r="Q709" s="2"/>
      <c r="R709" s="2"/>
      <c r="S709" s="3"/>
    </row>
    <row r="710" spans="1:19" ht="15.75">
      <c r="A710" s="2"/>
      <c r="B710" s="2"/>
      <c r="C710" s="2"/>
      <c r="D710" s="2"/>
      <c r="E710" s="2"/>
      <c r="F710" s="2"/>
      <c r="G710" s="2"/>
      <c r="H710" s="2"/>
      <c r="I710" s="2"/>
      <c r="J710" s="2"/>
      <c r="K710" s="2"/>
      <c r="L710" s="2"/>
      <c r="M710" s="2"/>
      <c r="N710" s="2"/>
      <c r="O710" s="2"/>
      <c r="P710" s="2"/>
      <c r="Q710" s="2"/>
      <c r="R710" s="2"/>
      <c r="S710" s="3"/>
    </row>
    <row r="711" spans="1:19" ht="15.75">
      <c r="A711" s="2"/>
      <c r="B711" s="2"/>
      <c r="C711" s="2"/>
      <c r="D711" s="2"/>
      <c r="E711" s="2"/>
      <c r="F711" s="2"/>
      <c r="G711" s="2"/>
      <c r="H711" s="2"/>
      <c r="I711" s="2"/>
      <c r="J711" s="2"/>
      <c r="K711" s="2"/>
      <c r="L711" s="2"/>
      <c r="M711" s="2"/>
      <c r="N711" s="2"/>
      <c r="O711" s="2"/>
      <c r="P711" s="2"/>
      <c r="Q711" s="2"/>
      <c r="R711" s="2"/>
      <c r="S711" s="3"/>
    </row>
    <row r="712" spans="1:19" ht="15.75">
      <c r="A712" s="2"/>
      <c r="B712" s="2"/>
      <c r="C712" s="2"/>
      <c r="D712" s="2"/>
      <c r="E712" s="2"/>
      <c r="F712" s="2"/>
      <c r="G712" s="2"/>
      <c r="H712" s="2"/>
      <c r="I712" s="2"/>
      <c r="J712" s="2"/>
      <c r="K712" s="2"/>
      <c r="L712" s="2"/>
      <c r="M712" s="2"/>
      <c r="N712" s="2"/>
      <c r="O712" s="2"/>
      <c r="P712" s="2"/>
      <c r="Q712" s="2"/>
      <c r="R712" s="2"/>
      <c r="S712" s="3"/>
    </row>
    <row r="713" spans="1:19" ht="15.75">
      <c r="A713" s="2"/>
      <c r="B713" s="2"/>
      <c r="C713" s="2"/>
      <c r="D713" s="2"/>
      <c r="E713" s="2"/>
      <c r="F713" s="2"/>
      <c r="G713" s="2"/>
      <c r="H713" s="2"/>
      <c r="I713" s="2"/>
      <c r="J713" s="2"/>
      <c r="K713" s="2"/>
      <c r="L713" s="2"/>
      <c r="M713" s="2"/>
      <c r="N713" s="2"/>
      <c r="O713" s="2"/>
      <c r="P713" s="2"/>
      <c r="Q713" s="2"/>
      <c r="R713" s="2"/>
      <c r="S713" s="3"/>
    </row>
    <row r="714" spans="1:19" ht="15.75">
      <c r="A714" s="2"/>
      <c r="B714" s="2"/>
      <c r="C714" s="2"/>
      <c r="D714" s="2"/>
      <c r="E714" s="2"/>
      <c r="F714" s="2"/>
      <c r="G714" s="2"/>
      <c r="H714" s="2"/>
      <c r="I714" s="2"/>
      <c r="J714" s="2"/>
      <c r="K714" s="2"/>
      <c r="L714" s="2"/>
      <c r="M714" s="2"/>
      <c r="N714" s="2"/>
      <c r="O714" s="2"/>
      <c r="P714" s="2"/>
      <c r="Q714" s="2"/>
      <c r="R714" s="2"/>
      <c r="S714" s="3"/>
    </row>
    <row r="715" spans="1:19" ht="15.75">
      <c r="A715" s="2"/>
      <c r="B715" s="2"/>
      <c r="C715" s="2"/>
      <c r="D715" s="2"/>
      <c r="E715" s="2"/>
      <c r="F715" s="2"/>
      <c r="G715" s="2"/>
      <c r="H715" s="2"/>
      <c r="I715" s="2"/>
      <c r="J715" s="2"/>
      <c r="K715" s="2"/>
      <c r="L715" s="2"/>
      <c r="M715" s="2"/>
      <c r="N715" s="2"/>
      <c r="O715" s="2"/>
      <c r="P715" s="2"/>
      <c r="Q715" s="2"/>
      <c r="R715" s="2"/>
      <c r="S715" s="3"/>
    </row>
    <row r="716" spans="1:19" ht="15.75">
      <c r="A716" s="2"/>
      <c r="B716" s="2"/>
      <c r="C716" s="2"/>
      <c r="D716" s="2"/>
      <c r="E716" s="2"/>
      <c r="F716" s="2"/>
      <c r="G716" s="2"/>
      <c r="H716" s="2"/>
      <c r="I716" s="2"/>
      <c r="J716" s="2"/>
      <c r="K716" s="2"/>
      <c r="L716" s="2"/>
      <c r="M716" s="2"/>
      <c r="N716" s="2"/>
      <c r="O716" s="2"/>
      <c r="P716" s="2"/>
      <c r="Q716" s="2"/>
      <c r="R716" s="2"/>
      <c r="S716" s="3"/>
    </row>
    <row r="717" spans="1:19" ht="15.75">
      <c r="A717" s="2"/>
      <c r="B717" s="2"/>
      <c r="C717" s="2"/>
      <c r="D717" s="2"/>
      <c r="E717" s="2"/>
      <c r="F717" s="2"/>
      <c r="G717" s="2"/>
      <c r="H717" s="2"/>
      <c r="I717" s="2"/>
      <c r="J717" s="2"/>
      <c r="K717" s="2"/>
      <c r="L717" s="2"/>
      <c r="M717" s="2"/>
      <c r="N717" s="2"/>
      <c r="O717" s="2"/>
      <c r="P717" s="2"/>
      <c r="Q717" s="2"/>
      <c r="R717" s="2"/>
      <c r="S717" s="3"/>
    </row>
    <row r="718" spans="1:19" ht="15.75">
      <c r="A718" s="2"/>
      <c r="B718" s="2"/>
      <c r="C718" s="2"/>
      <c r="D718" s="2"/>
      <c r="E718" s="2"/>
      <c r="F718" s="2"/>
      <c r="G718" s="2"/>
      <c r="H718" s="2"/>
      <c r="I718" s="2"/>
      <c r="J718" s="2"/>
      <c r="K718" s="2"/>
      <c r="L718" s="2"/>
      <c r="M718" s="2"/>
      <c r="N718" s="2"/>
      <c r="O718" s="2"/>
      <c r="P718" s="2"/>
      <c r="Q718" s="2"/>
      <c r="R718" s="2"/>
      <c r="S718" s="3"/>
    </row>
    <row r="719" spans="1:19" ht="15.75">
      <c r="A719" s="2"/>
      <c r="B719" s="2"/>
      <c r="C719" s="2"/>
      <c r="D719" s="2"/>
      <c r="E719" s="2"/>
      <c r="F719" s="2"/>
      <c r="G719" s="2"/>
      <c r="H719" s="2"/>
      <c r="I719" s="2"/>
      <c r="J719" s="2"/>
      <c r="K719" s="2"/>
      <c r="L719" s="2"/>
      <c r="M719" s="2"/>
      <c r="N719" s="2"/>
      <c r="O719" s="2"/>
      <c r="P719" s="2"/>
      <c r="Q719" s="2"/>
      <c r="R719" s="2"/>
      <c r="S719" s="3"/>
    </row>
    <row r="720" spans="1:19" ht="15.75">
      <c r="A720" s="2"/>
      <c r="B720" s="2"/>
      <c r="C720" s="2"/>
      <c r="D720" s="2"/>
      <c r="E720" s="2"/>
      <c r="F720" s="2"/>
      <c r="G720" s="2"/>
      <c r="H720" s="2"/>
      <c r="I720" s="2"/>
      <c r="J720" s="2"/>
      <c r="K720" s="2"/>
      <c r="L720" s="2"/>
      <c r="M720" s="2"/>
      <c r="N720" s="2"/>
      <c r="O720" s="2"/>
      <c r="P720" s="2"/>
      <c r="Q720" s="2"/>
      <c r="R720" s="2"/>
      <c r="S720" s="3"/>
    </row>
    <row r="721" spans="1:19" ht="15.75">
      <c r="A721" s="2"/>
      <c r="B721" s="2"/>
      <c r="C721" s="2"/>
      <c r="D721" s="2"/>
      <c r="E721" s="2"/>
      <c r="F721" s="2"/>
      <c r="G721" s="2"/>
      <c r="H721" s="2"/>
      <c r="I721" s="2"/>
      <c r="J721" s="2"/>
      <c r="K721" s="2"/>
      <c r="L721" s="2"/>
      <c r="M721" s="2"/>
      <c r="N721" s="2"/>
      <c r="O721" s="2"/>
      <c r="P721" s="2"/>
      <c r="Q721" s="2"/>
      <c r="R721" s="2"/>
      <c r="S721" s="3"/>
    </row>
    <row r="722" spans="1:19" ht="15.75">
      <c r="A722" s="2"/>
      <c r="B722" s="2"/>
      <c r="C722" s="2"/>
      <c r="D722" s="2"/>
      <c r="E722" s="2"/>
      <c r="F722" s="2"/>
      <c r="G722" s="2"/>
      <c r="H722" s="2"/>
      <c r="I722" s="2"/>
      <c r="J722" s="2"/>
      <c r="K722" s="2"/>
      <c r="L722" s="2"/>
      <c r="M722" s="2"/>
      <c r="N722" s="2"/>
      <c r="O722" s="2"/>
      <c r="P722" s="2"/>
      <c r="Q722" s="2"/>
      <c r="R722" s="2"/>
      <c r="S722" s="3"/>
    </row>
    <row r="723" spans="1:19" ht="15.75">
      <c r="A723" s="2"/>
      <c r="B723" s="2"/>
      <c r="C723" s="2"/>
      <c r="D723" s="2"/>
      <c r="E723" s="2"/>
      <c r="F723" s="2"/>
      <c r="G723" s="2"/>
      <c r="H723" s="2"/>
      <c r="I723" s="2"/>
      <c r="J723" s="2"/>
      <c r="K723" s="2"/>
      <c r="L723" s="2"/>
      <c r="M723" s="2"/>
      <c r="N723" s="2"/>
      <c r="O723" s="2"/>
      <c r="P723" s="2"/>
      <c r="Q723" s="2"/>
      <c r="R723" s="2"/>
      <c r="S723" s="3"/>
    </row>
    <row r="724" spans="1:19" ht="15.75">
      <c r="A724" s="2"/>
      <c r="B724" s="2"/>
      <c r="C724" s="2"/>
      <c r="D724" s="2"/>
      <c r="E724" s="2"/>
      <c r="F724" s="2"/>
      <c r="G724" s="2"/>
      <c r="H724" s="2"/>
      <c r="I724" s="2"/>
      <c r="J724" s="2"/>
      <c r="K724" s="2"/>
      <c r="L724" s="2"/>
      <c r="M724" s="2"/>
      <c r="N724" s="2"/>
      <c r="O724" s="2"/>
      <c r="P724" s="2"/>
      <c r="Q724" s="2"/>
      <c r="R724" s="2"/>
      <c r="S724" s="3"/>
    </row>
    <row r="725" spans="1:19" ht="15.75">
      <c r="A725" s="2"/>
      <c r="B725" s="2"/>
      <c r="C725" s="2"/>
      <c r="D725" s="2"/>
      <c r="E725" s="2"/>
      <c r="F725" s="2"/>
      <c r="G725" s="2"/>
      <c r="H725" s="2"/>
      <c r="I725" s="2"/>
      <c r="J725" s="2"/>
      <c r="K725" s="2"/>
      <c r="L725" s="2"/>
      <c r="M725" s="2"/>
      <c r="N725" s="2"/>
      <c r="O725" s="2"/>
      <c r="P725" s="2"/>
      <c r="Q725" s="2"/>
      <c r="R725" s="2"/>
      <c r="S725" s="3"/>
    </row>
    <row r="726" spans="1:19" ht="15.75">
      <c r="A726" s="2"/>
      <c r="B726" s="2"/>
      <c r="C726" s="2"/>
      <c r="D726" s="2"/>
      <c r="E726" s="2"/>
      <c r="F726" s="2"/>
      <c r="G726" s="2"/>
      <c r="H726" s="2"/>
      <c r="I726" s="2"/>
      <c r="J726" s="2"/>
      <c r="K726" s="2"/>
      <c r="L726" s="2"/>
      <c r="M726" s="2"/>
      <c r="N726" s="2"/>
      <c r="O726" s="2"/>
      <c r="P726" s="2"/>
      <c r="Q726" s="2"/>
      <c r="R726" s="2"/>
      <c r="S726" s="3"/>
    </row>
    <row r="727" spans="1:19" ht="15.75">
      <c r="A727" s="2"/>
      <c r="B727" s="2"/>
      <c r="C727" s="2"/>
      <c r="D727" s="2"/>
      <c r="E727" s="2"/>
      <c r="F727" s="2"/>
      <c r="G727" s="2"/>
      <c r="H727" s="2"/>
      <c r="I727" s="2"/>
      <c r="J727" s="2"/>
      <c r="K727" s="2"/>
      <c r="L727" s="2"/>
      <c r="M727" s="2"/>
      <c r="N727" s="2"/>
      <c r="O727" s="2"/>
      <c r="P727" s="2"/>
      <c r="Q727" s="2"/>
      <c r="R727" s="2"/>
      <c r="S727" s="3"/>
    </row>
    <row r="728" spans="1:19" ht="15.75">
      <c r="A728" s="2"/>
      <c r="B728" s="2"/>
      <c r="C728" s="2"/>
      <c r="D728" s="2"/>
      <c r="E728" s="2"/>
      <c r="F728" s="2"/>
      <c r="G728" s="2"/>
      <c r="H728" s="2"/>
      <c r="I728" s="2"/>
      <c r="J728" s="2"/>
      <c r="K728" s="2"/>
      <c r="L728" s="2"/>
      <c r="M728" s="2"/>
      <c r="N728" s="2"/>
      <c r="O728" s="2"/>
      <c r="P728" s="2"/>
      <c r="Q728" s="2"/>
      <c r="R728" s="2"/>
      <c r="S728" s="3"/>
    </row>
    <row r="729" spans="1:19" ht="15.75">
      <c r="A729" s="2"/>
      <c r="B729" s="2"/>
      <c r="C729" s="2"/>
      <c r="D729" s="2"/>
      <c r="E729" s="2"/>
      <c r="F729" s="2"/>
      <c r="G729" s="2"/>
      <c r="H729" s="2"/>
      <c r="I729" s="2"/>
      <c r="J729" s="2"/>
      <c r="K729" s="2"/>
      <c r="L729" s="2"/>
      <c r="M729" s="2"/>
      <c r="N729" s="2"/>
      <c r="O729" s="2"/>
      <c r="P729" s="2"/>
      <c r="Q729" s="2"/>
      <c r="R729" s="2"/>
      <c r="S729" s="3"/>
    </row>
    <row r="730" spans="1:19" ht="15.75">
      <c r="A730" s="2"/>
      <c r="B730" s="2"/>
      <c r="C730" s="2"/>
      <c r="D730" s="2"/>
      <c r="E730" s="2"/>
      <c r="F730" s="2"/>
      <c r="G730" s="2"/>
      <c r="H730" s="2"/>
      <c r="I730" s="2"/>
      <c r="J730" s="2"/>
      <c r="K730" s="2"/>
      <c r="L730" s="2"/>
      <c r="M730" s="2"/>
      <c r="N730" s="2"/>
      <c r="O730" s="2"/>
      <c r="P730" s="2"/>
      <c r="Q730" s="2"/>
      <c r="R730" s="2"/>
      <c r="S730" s="3"/>
    </row>
    <row r="731" spans="1:19" ht="15.75">
      <c r="A731" s="2"/>
      <c r="B731" s="2"/>
      <c r="C731" s="2"/>
      <c r="D731" s="2"/>
      <c r="E731" s="2"/>
      <c r="F731" s="2"/>
      <c r="G731" s="2"/>
      <c r="H731" s="2"/>
      <c r="I731" s="2"/>
      <c r="J731" s="2"/>
      <c r="K731" s="2"/>
      <c r="L731" s="2"/>
      <c r="M731" s="2"/>
      <c r="N731" s="2"/>
      <c r="O731" s="2"/>
      <c r="P731" s="2"/>
      <c r="Q731" s="2"/>
      <c r="R731" s="2"/>
      <c r="S731" s="3"/>
    </row>
    <row r="732" spans="1:19" ht="15.75">
      <c r="A732" s="2"/>
      <c r="B732" s="2"/>
      <c r="C732" s="2"/>
      <c r="D732" s="2"/>
      <c r="E732" s="2"/>
      <c r="F732" s="2"/>
      <c r="G732" s="2"/>
      <c r="H732" s="2"/>
      <c r="I732" s="2"/>
      <c r="J732" s="2"/>
      <c r="K732" s="2"/>
      <c r="L732" s="2"/>
      <c r="M732" s="2"/>
      <c r="N732" s="2"/>
      <c r="O732" s="2"/>
      <c r="P732" s="2"/>
      <c r="Q732" s="2"/>
      <c r="R732" s="2"/>
      <c r="S732" s="3"/>
    </row>
    <row r="733" spans="1:19" ht="15.75">
      <c r="A733" s="2"/>
      <c r="B733" s="2"/>
      <c r="C733" s="2"/>
      <c r="D733" s="2"/>
      <c r="E733" s="2"/>
      <c r="F733" s="2"/>
      <c r="G733" s="2"/>
      <c r="H733" s="2"/>
      <c r="I733" s="2"/>
      <c r="J733" s="2"/>
      <c r="K733" s="2"/>
      <c r="L733" s="2"/>
      <c r="M733" s="2"/>
      <c r="N733" s="2"/>
      <c r="O733" s="2"/>
      <c r="P733" s="2"/>
      <c r="Q733" s="2"/>
      <c r="R733" s="2"/>
      <c r="S733" s="3"/>
    </row>
    <row r="734" spans="1:19" ht="15.75">
      <c r="A734" s="2"/>
      <c r="B734" s="2"/>
      <c r="C734" s="2"/>
      <c r="D734" s="2"/>
      <c r="E734" s="2"/>
      <c r="F734" s="2"/>
      <c r="G734" s="2"/>
      <c r="H734" s="2"/>
      <c r="I734" s="2"/>
      <c r="J734" s="2"/>
      <c r="K734" s="2"/>
      <c r="L734" s="2"/>
      <c r="M734" s="2"/>
      <c r="N734" s="2"/>
      <c r="O734" s="2"/>
      <c r="P734" s="2"/>
      <c r="Q734" s="2"/>
      <c r="R734" s="2"/>
      <c r="S734" s="3"/>
    </row>
    <row r="735" spans="1:19" ht="15.75">
      <c r="A735" s="2"/>
      <c r="B735" s="2"/>
      <c r="C735" s="2"/>
      <c r="D735" s="2"/>
      <c r="E735" s="2"/>
      <c r="F735" s="2"/>
      <c r="G735" s="2"/>
      <c r="H735" s="2"/>
      <c r="I735" s="2"/>
      <c r="J735" s="2"/>
      <c r="K735" s="2"/>
      <c r="L735" s="2"/>
      <c r="M735" s="2"/>
      <c r="N735" s="2"/>
      <c r="O735" s="2"/>
      <c r="P735" s="2"/>
      <c r="Q735" s="2"/>
      <c r="R735" s="2"/>
      <c r="S735" s="3"/>
    </row>
    <row r="736" spans="1:19" ht="15.75">
      <c r="A736" s="2"/>
      <c r="B736" s="2"/>
      <c r="C736" s="2"/>
      <c r="D736" s="2"/>
      <c r="E736" s="2"/>
      <c r="F736" s="2"/>
      <c r="G736" s="2"/>
      <c r="H736" s="2"/>
      <c r="I736" s="2"/>
      <c r="J736" s="2"/>
      <c r="K736" s="2"/>
      <c r="L736" s="2"/>
      <c r="M736" s="2"/>
      <c r="N736" s="2"/>
      <c r="O736" s="2"/>
      <c r="P736" s="2"/>
      <c r="Q736" s="2"/>
      <c r="R736" s="2"/>
      <c r="S736" s="3"/>
    </row>
    <row r="737" spans="1:19" ht="15.75">
      <c r="A737" s="2"/>
      <c r="B737" s="2"/>
      <c r="C737" s="2"/>
      <c r="D737" s="2"/>
      <c r="E737" s="2"/>
      <c r="F737" s="2"/>
      <c r="G737" s="2"/>
      <c r="H737" s="2"/>
      <c r="I737" s="2"/>
      <c r="J737" s="2"/>
      <c r="K737" s="2"/>
      <c r="L737" s="2"/>
      <c r="M737" s="2"/>
      <c r="N737" s="2"/>
      <c r="O737" s="2"/>
      <c r="P737" s="2"/>
      <c r="Q737" s="2"/>
      <c r="R737" s="2"/>
      <c r="S737" s="3"/>
    </row>
    <row r="738" spans="1:19" ht="15.75">
      <c r="A738" s="2"/>
      <c r="B738" s="2"/>
      <c r="C738" s="2"/>
      <c r="D738" s="2"/>
      <c r="E738" s="2"/>
      <c r="F738" s="2"/>
      <c r="G738" s="2"/>
      <c r="H738" s="2"/>
      <c r="I738" s="2"/>
      <c r="J738" s="2"/>
      <c r="K738" s="2"/>
      <c r="L738" s="2"/>
      <c r="M738" s="2"/>
      <c r="N738" s="2"/>
      <c r="O738" s="2"/>
      <c r="P738" s="2"/>
      <c r="Q738" s="2"/>
      <c r="R738" s="2"/>
      <c r="S738" s="3"/>
    </row>
    <row r="739" spans="1:19" ht="15.75">
      <c r="A739" s="2"/>
      <c r="B739" s="2"/>
      <c r="C739" s="2"/>
      <c r="D739" s="2"/>
      <c r="E739" s="2"/>
      <c r="F739" s="2"/>
      <c r="G739" s="2"/>
      <c r="H739" s="2"/>
      <c r="I739" s="2"/>
      <c r="J739" s="2"/>
      <c r="K739" s="2"/>
      <c r="L739" s="2"/>
      <c r="M739" s="2"/>
      <c r="N739" s="2"/>
      <c r="O739" s="2"/>
      <c r="P739" s="2"/>
      <c r="Q739" s="2"/>
      <c r="R739" s="2"/>
      <c r="S739" s="3"/>
    </row>
    <row r="740" spans="1:19" ht="15.75">
      <c r="A740" s="2"/>
      <c r="B740" s="2"/>
      <c r="C740" s="2"/>
      <c r="D740" s="2"/>
      <c r="E740" s="2"/>
      <c r="F740" s="2"/>
      <c r="G740" s="2"/>
      <c r="H740" s="2"/>
      <c r="I740" s="2"/>
      <c r="J740" s="2"/>
      <c r="K740" s="2"/>
      <c r="L740" s="2"/>
      <c r="M740" s="2"/>
      <c r="N740" s="2"/>
      <c r="O740" s="2"/>
      <c r="P740" s="2"/>
      <c r="Q740" s="2"/>
      <c r="R740" s="2"/>
      <c r="S740" s="3"/>
    </row>
    <row r="741" spans="1:19" ht="15.75">
      <c r="A741" s="2"/>
      <c r="B741" s="2"/>
      <c r="C741" s="2"/>
      <c r="D741" s="2"/>
      <c r="E741" s="2"/>
      <c r="F741" s="2"/>
      <c r="G741" s="2"/>
      <c r="H741" s="2"/>
      <c r="I741" s="2"/>
      <c r="J741" s="2"/>
      <c r="K741" s="2"/>
      <c r="L741" s="2"/>
      <c r="M741" s="2"/>
      <c r="N741" s="2"/>
      <c r="O741" s="2"/>
      <c r="P741" s="2"/>
      <c r="Q741" s="2"/>
      <c r="R741" s="2"/>
      <c r="S741" s="3"/>
    </row>
    <row r="742" spans="1:19" ht="15.75">
      <c r="A742" s="2"/>
      <c r="B742" s="2"/>
      <c r="C742" s="2"/>
      <c r="D742" s="2"/>
      <c r="E742" s="2"/>
      <c r="F742" s="2"/>
      <c r="G742" s="2"/>
      <c r="H742" s="2"/>
      <c r="I742" s="2"/>
      <c r="J742" s="2"/>
      <c r="K742" s="2"/>
      <c r="L742" s="2"/>
      <c r="M742" s="2"/>
      <c r="N742" s="2"/>
      <c r="O742" s="2"/>
      <c r="P742" s="2"/>
      <c r="Q742" s="2"/>
      <c r="R742" s="2"/>
      <c r="S742" s="3"/>
    </row>
    <row r="743" spans="1:19" ht="15.75">
      <c r="A743" s="2"/>
      <c r="B743" s="2"/>
      <c r="C743" s="2"/>
      <c r="D743" s="2"/>
      <c r="E743" s="2"/>
      <c r="F743" s="2"/>
      <c r="G743" s="2"/>
      <c r="H743" s="2"/>
      <c r="I743" s="2"/>
      <c r="J743" s="2"/>
      <c r="K743" s="2"/>
      <c r="L743" s="2"/>
      <c r="M743" s="2"/>
      <c r="N743" s="2"/>
      <c r="O743" s="2"/>
      <c r="P743" s="2"/>
      <c r="Q743" s="2"/>
      <c r="R743" s="2"/>
      <c r="S743" s="3"/>
    </row>
    <row r="744" spans="1:19" ht="15.75">
      <c r="A744" s="2"/>
      <c r="B744" s="2"/>
      <c r="C744" s="2"/>
      <c r="D744" s="2"/>
      <c r="E744" s="2"/>
      <c r="F744" s="2"/>
      <c r="G744" s="2"/>
      <c r="H744" s="2"/>
      <c r="I744" s="2"/>
      <c r="J744" s="2"/>
      <c r="K744" s="2"/>
      <c r="L744" s="2"/>
      <c r="M744" s="2"/>
      <c r="N744" s="2"/>
      <c r="O744" s="2"/>
      <c r="P744" s="2"/>
      <c r="Q744" s="2"/>
      <c r="R744" s="2"/>
      <c r="S744" s="3"/>
    </row>
    <row r="745" spans="1:19" ht="15.75">
      <c r="A745" s="2"/>
      <c r="B745" s="2"/>
      <c r="C745" s="2"/>
      <c r="D745" s="2"/>
      <c r="E745" s="2"/>
      <c r="F745" s="2"/>
      <c r="G745" s="2"/>
      <c r="H745" s="2"/>
      <c r="I745" s="2"/>
      <c r="J745" s="2"/>
      <c r="K745" s="2"/>
      <c r="L745" s="2"/>
      <c r="M745" s="2"/>
      <c r="N745" s="2"/>
      <c r="O745" s="2"/>
      <c r="P745" s="2"/>
      <c r="Q745" s="2"/>
      <c r="R745" s="2"/>
      <c r="S745" s="3"/>
    </row>
    <row r="746" spans="1:19" ht="15.75">
      <c r="A746" s="2"/>
      <c r="B746" s="2"/>
      <c r="C746" s="2"/>
      <c r="D746" s="2"/>
      <c r="E746" s="2"/>
      <c r="F746" s="2"/>
      <c r="G746" s="2"/>
      <c r="H746" s="2"/>
      <c r="I746" s="2"/>
      <c r="J746" s="2"/>
      <c r="K746" s="2"/>
      <c r="L746" s="2"/>
      <c r="M746" s="2"/>
      <c r="N746" s="2"/>
      <c r="O746" s="2"/>
      <c r="P746" s="2"/>
      <c r="Q746" s="2"/>
      <c r="R746" s="2"/>
      <c r="S746" s="3"/>
    </row>
    <row r="747" spans="1:19" ht="15.75">
      <c r="A747" s="2"/>
      <c r="B747" s="2"/>
      <c r="C747" s="2"/>
      <c r="D747" s="2"/>
      <c r="E747" s="2"/>
      <c r="F747" s="2"/>
      <c r="G747" s="2"/>
      <c r="H747" s="2"/>
      <c r="I747" s="2"/>
      <c r="J747" s="2"/>
      <c r="K747" s="2"/>
      <c r="L747" s="2"/>
      <c r="M747" s="2"/>
      <c r="N747" s="2"/>
      <c r="O747" s="2"/>
      <c r="P747" s="2"/>
      <c r="Q747" s="2"/>
      <c r="R747" s="2"/>
      <c r="S747" s="3"/>
    </row>
    <row r="748" spans="1:19" ht="15.75">
      <c r="A748" s="2"/>
      <c r="B748" s="2"/>
      <c r="C748" s="2"/>
      <c r="D748" s="2"/>
      <c r="E748" s="2"/>
      <c r="F748" s="2"/>
      <c r="G748" s="2"/>
      <c r="H748" s="2"/>
      <c r="I748" s="2"/>
      <c r="J748" s="2"/>
      <c r="K748" s="2"/>
      <c r="L748" s="2"/>
      <c r="M748" s="2"/>
      <c r="N748" s="2"/>
      <c r="O748" s="2"/>
      <c r="P748" s="2"/>
      <c r="Q748" s="2"/>
      <c r="R748" s="2"/>
      <c r="S748" s="3"/>
    </row>
    <row r="749" spans="1:19" ht="15.75">
      <c r="A749" s="2"/>
      <c r="B749" s="2"/>
      <c r="C749" s="2"/>
      <c r="D749" s="2"/>
      <c r="E749" s="2"/>
      <c r="F749" s="2"/>
      <c r="G749" s="2"/>
      <c r="H749" s="2"/>
      <c r="I749" s="2"/>
      <c r="J749" s="2"/>
      <c r="K749" s="2"/>
      <c r="L749" s="2"/>
      <c r="M749" s="2"/>
      <c r="N749" s="2"/>
      <c r="O749" s="2"/>
      <c r="P749" s="2"/>
      <c r="Q749" s="2"/>
      <c r="R749" s="2"/>
      <c r="S749" s="3"/>
    </row>
    <row r="750" spans="1:19" ht="15.75">
      <c r="A750" s="2"/>
      <c r="B750" s="2"/>
      <c r="C750" s="2"/>
      <c r="D750" s="2"/>
      <c r="E750" s="2"/>
      <c r="F750" s="2"/>
      <c r="G750" s="2"/>
      <c r="H750" s="2"/>
      <c r="I750" s="2"/>
      <c r="J750" s="2"/>
      <c r="K750" s="2"/>
      <c r="L750" s="2"/>
      <c r="M750" s="2"/>
      <c r="N750" s="2"/>
      <c r="O750" s="2"/>
      <c r="P750" s="2"/>
      <c r="Q750" s="2"/>
      <c r="R750" s="2"/>
      <c r="S750" s="3"/>
    </row>
    <row r="751" spans="1:19" ht="15.75">
      <c r="A751" s="2"/>
      <c r="B751" s="2"/>
      <c r="C751" s="2"/>
      <c r="D751" s="2"/>
      <c r="E751" s="2"/>
      <c r="F751" s="2"/>
      <c r="G751" s="2"/>
      <c r="H751" s="2"/>
      <c r="I751" s="2"/>
      <c r="J751" s="2"/>
      <c r="K751" s="2"/>
      <c r="L751" s="2"/>
      <c r="M751" s="2"/>
      <c r="N751" s="2"/>
      <c r="O751" s="2"/>
      <c r="P751" s="2"/>
      <c r="Q751" s="2"/>
      <c r="R751" s="2"/>
      <c r="S751" s="3"/>
    </row>
    <row r="752" spans="1:19" ht="15.75">
      <c r="A752" s="2"/>
      <c r="B752" s="2"/>
      <c r="C752" s="2"/>
      <c r="D752" s="2"/>
      <c r="E752" s="2"/>
      <c r="F752" s="2"/>
      <c r="G752" s="2"/>
      <c r="H752" s="2"/>
      <c r="I752" s="2"/>
      <c r="J752" s="2"/>
      <c r="K752" s="2"/>
      <c r="L752" s="2"/>
      <c r="M752" s="2"/>
      <c r="N752" s="2"/>
      <c r="O752" s="2"/>
      <c r="P752" s="2"/>
      <c r="Q752" s="2"/>
      <c r="R752" s="2"/>
      <c r="S752" s="3"/>
    </row>
    <row r="753" spans="1:19" ht="15.75">
      <c r="A753" s="2"/>
      <c r="B753" s="2"/>
      <c r="C753" s="2"/>
      <c r="D753" s="2"/>
      <c r="E753" s="2"/>
      <c r="F753" s="2"/>
      <c r="G753" s="2"/>
      <c r="H753" s="2"/>
      <c r="I753" s="2"/>
      <c r="J753" s="2"/>
      <c r="K753" s="2"/>
      <c r="L753" s="2"/>
      <c r="M753" s="2"/>
      <c r="N753" s="2"/>
      <c r="O753" s="2"/>
      <c r="P753" s="2"/>
      <c r="Q753" s="2"/>
      <c r="R753" s="2"/>
      <c r="S753" s="3"/>
    </row>
    <row r="754" spans="1:19" ht="15.75">
      <c r="A754" s="2"/>
      <c r="B754" s="2"/>
      <c r="C754" s="2"/>
      <c r="D754" s="2"/>
      <c r="E754" s="2"/>
      <c r="F754" s="2"/>
      <c r="G754" s="2"/>
      <c r="H754" s="2"/>
      <c r="I754" s="2"/>
      <c r="J754" s="2"/>
      <c r="K754" s="2"/>
      <c r="L754" s="2"/>
      <c r="M754" s="2"/>
      <c r="N754" s="2"/>
      <c r="O754" s="2"/>
      <c r="P754" s="2"/>
      <c r="Q754" s="2"/>
      <c r="R754" s="2"/>
      <c r="S754" s="3"/>
    </row>
    <row r="755" spans="1:19" ht="15.75">
      <c r="A755" s="2"/>
      <c r="B755" s="2"/>
      <c r="C755" s="2"/>
      <c r="D755" s="2"/>
      <c r="E755" s="2"/>
      <c r="F755" s="2"/>
      <c r="G755" s="2"/>
      <c r="H755" s="2"/>
      <c r="I755" s="2"/>
      <c r="J755" s="2"/>
      <c r="K755" s="2"/>
      <c r="L755" s="2"/>
      <c r="M755" s="2"/>
      <c r="N755" s="2"/>
      <c r="O755" s="2"/>
      <c r="P755" s="2"/>
      <c r="Q755" s="2"/>
      <c r="R755" s="2"/>
      <c r="S755" s="3"/>
    </row>
    <row r="756" spans="1:19" ht="15.75">
      <c r="A756" s="2"/>
      <c r="B756" s="2"/>
      <c r="C756" s="2"/>
      <c r="D756" s="2"/>
      <c r="E756" s="2"/>
      <c r="F756" s="2"/>
      <c r="G756" s="2"/>
      <c r="H756" s="2"/>
      <c r="I756" s="2"/>
      <c r="J756" s="2"/>
      <c r="K756" s="2"/>
      <c r="L756" s="2"/>
      <c r="M756" s="2"/>
      <c r="N756" s="2"/>
      <c r="O756" s="2"/>
      <c r="P756" s="2"/>
      <c r="Q756" s="2"/>
      <c r="R756" s="2"/>
      <c r="S756" s="3"/>
    </row>
    <row r="757" spans="1:19" ht="15.75">
      <c r="A757" s="2"/>
      <c r="B757" s="2"/>
      <c r="C757" s="2"/>
      <c r="D757" s="2"/>
      <c r="E757" s="2"/>
      <c r="F757" s="2"/>
      <c r="G757" s="2"/>
      <c r="H757" s="2"/>
      <c r="I757" s="2"/>
      <c r="J757" s="2"/>
      <c r="K757" s="2"/>
      <c r="L757" s="2"/>
      <c r="M757" s="2"/>
      <c r="N757" s="2"/>
      <c r="O757" s="2"/>
      <c r="P757" s="2"/>
      <c r="Q757" s="2"/>
      <c r="R757" s="2"/>
      <c r="S757" s="3"/>
    </row>
    <row r="758" spans="1:19" ht="15.75">
      <c r="A758" s="2"/>
      <c r="B758" s="2"/>
      <c r="C758" s="2"/>
      <c r="D758" s="2"/>
      <c r="E758" s="2"/>
      <c r="F758" s="2"/>
      <c r="G758" s="2"/>
      <c r="H758" s="2"/>
      <c r="I758" s="2"/>
      <c r="J758" s="2"/>
      <c r="K758" s="2"/>
      <c r="L758" s="2"/>
      <c r="M758" s="2"/>
      <c r="N758" s="2"/>
      <c r="O758" s="2"/>
      <c r="P758" s="2"/>
      <c r="Q758" s="2"/>
      <c r="R758" s="2"/>
      <c r="S758" s="3"/>
    </row>
    <row r="759" spans="1:19" ht="15.75">
      <c r="A759" s="2"/>
      <c r="B759" s="2"/>
      <c r="C759" s="2"/>
      <c r="D759" s="2"/>
      <c r="E759" s="2"/>
      <c r="F759" s="2"/>
      <c r="G759" s="2"/>
      <c r="H759" s="2"/>
      <c r="I759" s="2"/>
      <c r="J759" s="2"/>
      <c r="K759" s="2"/>
      <c r="L759" s="2"/>
      <c r="M759" s="2"/>
      <c r="N759" s="2"/>
      <c r="O759" s="2"/>
      <c r="P759" s="2"/>
      <c r="Q759" s="2"/>
      <c r="R759" s="2"/>
      <c r="S759" s="3"/>
    </row>
    <row r="760" spans="1:19" ht="15.75">
      <c r="A760" s="2"/>
      <c r="B760" s="2"/>
      <c r="C760" s="2"/>
      <c r="D760" s="2"/>
      <c r="E760" s="2"/>
      <c r="F760" s="2"/>
      <c r="G760" s="2"/>
      <c r="H760" s="2"/>
      <c r="I760" s="2"/>
      <c r="J760" s="2"/>
      <c r="K760" s="2"/>
      <c r="L760" s="2"/>
      <c r="M760" s="2"/>
      <c r="N760" s="2"/>
      <c r="O760" s="2"/>
      <c r="P760" s="2"/>
      <c r="Q760" s="2"/>
      <c r="R760" s="2"/>
      <c r="S760" s="3"/>
    </row>
    <row r="761" spans="1:19" ht="15.75">
      <c r="A761" s="2"/>
      <c r="B761" s="2"/>
      <c r="C761" s="2"/>
      <c r="D761" s="2"/>
      <c r="E761" s="2"/>
      <c r="F761" s="2"/>
      <c r="G761" s="2"/>
      <c r="H761" s="2"/>
      <c r="I761" s="2"/>
      <c r="J761" s="2"/>
      <c r="K761" s="2"/>
      <c r="L761" s="2"/>
      <c r="M761" s="2"/>
      <c r="N761" s="2"/>
      <c r="O761" s="2"/>
      <c r="P761" s="2"/>
      <c r="Q761" s="2"/>
      <c r="R761" s="2"/>
      <c r="S761" s="3"/>
    </row>
    <row r="762" spans="1:19" ht="15.75">
      <c r="A762" s="2"/>
      <c r="B762" s="2"/>
      <c r="C762" s="2"/>
      <c r="D762" s="2"/>
      <c r="E762" s="2"/>
      <c r="F762" s="2"/>
      <c r="G762" s="2"/>
      <c r="H762" s="2"/>
      <c r="I762" s="2"/>
      <c r="J762" s="2"/>
      <c r="K762" s="2"/>
      <c r="L762" s="2"/>
      <c r="M762" s="2"/>
      <c r="N762" s="2"/>
      <c r="O762" s="2"/>
      <c r="P762" s="2"/>
      <c r="Q762" s="2"/>
      <c r="R762" s="2"/>
      <c r="S762" s="3"/>
    </row>
    <row r="763" spans="1:19" ht="15.75">
      <c r="A763" s="2"/>
      <c r="B763" s="2"/>
      <c r="C763" s="2"/>
      <c r="D763" s="2"/>
      <c r="E763" s="2"/>
      <c r="F763" s="2"/>
      <c r="G763" s="2"/>
      <c r="H763" s="2"/>
      <c r="I763" s="2"/>
      <c r="J763" s="2"/>
      <c r="K763" s="2"/>
      <c r="L763" s="2"/>
      <c r="M763" s="2"/>
      <c r="N763" s="2"/>
      <c r="O763" s="2"/>
      <c r="P763" s="2"/>
      <c r="Q763" s="2"/>
      <c r="R763" s="2"/>
      <c r="S763" s="3"/>
    </row>
    <row r="764" spans="1:19" ht="15.75">
      <c r="A764" s="2"/>
      <c r="B764" s="2"/>
      <c r="C764" s="2"/>
      <c r="D764" s="2"/>
      <c r="E764" s="2"/>
      <c r="F764" s="2"/>
      <c r="G764" s="2"/>
      <c r="H764" s="2"/>
      <c r="I764" s="2"/>
      <c r="J764" s="2"/>
      <c r="K764" s="2"/>
      <c r="L764" s="2"/>
      <c r="M764" s="2"/>
      <c r="N764" s="2"/>
      <c r="O764" s="2"/>
      <c r="P764" s="2"/>
      <c r="Q764" s="2"/>
      <c r="R764" s="2"/>
      <c r="S764" s="3"/>
    </row>
    <row r="765" spans="1:19" ht="15.75">
      <c r="A765" s="2"/>
      <c r="B765" s="2"/>
      <c r="C765" s="2"/>
      <c r="D765" s="2"/>
      <c r="E765" s="2"/>
      <c r="F765" s="2"/>
      <c r="G765" s="2"/>
      <c r="H765" s="2"/>
      <c r="I765" s="2"/>
      <c r="J765" s="2"/>
      <c r="K765" s="2"/>
      <c r="L765" s="2"/>
      <c r="M765" s="2"/>
      <c r="N765" s="2"/>
      <c r="O765" s="2"/>
      <c r="P765" s="2"/>
      <c r="Q765" s="2"/>
      <c r="R765" s="2"/>
      <c r="S765" s="3"/>
    </row>
    <row r="766" spans="1:19" ht="15.75">
      <c r="A766" s="2"/>
      <c r="B766" s="2"/>
      <c r="C766" s="2"/>
      <c r="D766" s="2"/>
      <c r="E766" s="2"/>
      <c r="F766" s="2"/>
      <c r="G766" s="2"/>
      <c r="H766" s="2"/>
      <c r="I766" s="2"/>
      <c r="J766" s="2"/>
      <c r="K766" s="2"/>
      <c r="L766" s="2"/>
      <c r="M766" s="2"/>
      <c r="N766" s="2"/>
      <c r="O766" s="2"/>
      <c r="P766" s="2"/>
      <c r="Q766" s="2"/>
      <c r="R766" s="2"/>
      <c r="S766" s="3"/>
    </row>
    <row r="767" spans="1:19" ht="15.75">
      <c r="A767" s="2"/>
      <c r="B767" s="2"/>
      <c r="C767" s="2"/>
      <c r="D767" s="2"/>
      <c r="E767" s="2"/>
      <c r="F767" s="2"/>
      <c r="G767" s="2"/>
      <c r="H767" s="2"/>
      <c r="I767" s="2"/>
      <c r="J767" s="2"/>
      <c r="K767" s="2"/>
      <c r="L767" s="2"/>
      <c r="M767" s="2"/>
      <c r="N767" s="2"/>
      <c r="O767" s="2"/>
      <c r="P767" s="2"/>
      <c r="Q767" s="2"/>
      <c r="R767" s="2"/>
      <c r="S767" s="3"/>
    </row>
    <row r="768" spans="1:19" ht="15.75">
      <c r="A768" s="2"/>
      <c r="B768" s="2"/>
      <c r="C768" s="2"/>
      <c r="D768" s="2"/>
      <c r="E768" s="2"/>
      <c r="F768" s="2"/>
      <c r="G768" s="2"/>
      <c r="H768" s="2"/>
      <c r="I768" s="2"/>
      <c r="J768" s="2"/>
      <c r="K768" s="2"/>
      <c r="L768" s="2"/>
      <c r="M768" s="2"/>
      <c r="N768" s="2"/>
      <c r="O768" s="2"/>
      <c r="P768" s="2"/>
      <c r="Q768" s="2"/>
      <c r="R768" s="2"/>
      <c r="S768" s="3"/>
    </row>
    <row r="769" spans="1:19" ht="15.75">
      <c r="A769" s="2"/>
      <c r="B769" s="2"/>
      <c r="C769" s="2"/>
      <c r="D769" s="2"/>
      <c r="E769" s="2"/>
      <c r="F769" s="2"/>
      <c r="G769" s="2"/>
      <c r="H769" s="2"/>
      <c r="I769" s="2"/>
      <c r="J769" s="2"/>
      <c r="K769" s="2"/>
      <c r="L769" s="2"/>
      <c r="M769" s="2"/>
      <c r="N769" s="2"/>
      <c r="O769" s="2"/>
      <c r="P769" s="2"/>
      <c r="Q769" s="2"/>
      <c r="R769" s="2"/>
      <c r="S769" s="3"/>
    </row>
    <row r="770" spans="1:19" ht="15.75">
      <c r="A770" s="2"/>
      <c r="B770" s="2"/>
      <c r="C770" s="2"/>
      <c r="D770" s="2"/>
      <c r="E770" s="2"/>
      <c r="F770" s="2"/>
      <c r="G770" s="2"/>
      <c r="H770" s="2"/>
      <c r="I770" s="2"/>
      <c r="J770" s="2"/>
      <c r="K770" s="2"/>
      <c r="L770" s="2"/>
      <c r="M770" s="2"/>
      <c r="N770" s="2"/>
      <c r="O770" s="2"/>
      <c r="P770" s="2"/>
      <c r="Q770" s="2"/>
      <c r="R770" s="2"/>
      <c r="S770" s="3"/>
    </row>
    <row r="771" spans="1:19" ht="15.75">
      <c r="A771" s="2"/>
      <c r="B771" s="2"/>
      <c r="C771" s="2"/>
      <c r="D771" s="2"/>
      <c r="E771" s="2"/>
      <c r="F771" s="2"/>
      <c r="G771" s="2"/>
      <c r="H771" s="2"/>
      <c r="I771" s="2"/>
      <c r="J771" s="2"/>
      <c r="K771" s="2"/>
      <c r="L771" s="2"/>
      <c r="M771" s="2"/>
      <c r="N771" s="2"/>
      <c r="O771" s="2"/>
      <c r="P771" s="2"/>
      <c r="Q771" s="2"/>
      <c r="R771" s="2"/>
      <c r="S771" s="3"/>
    </row>
    <row r="772" spans="1:19" ht="15.75">
      <c r="A772" s="2"/>
      <c r="B772" s="2"/>
      <c r="C772" s="2"/>
      <c r="D772" s="2"/>
      <c r="E772" s="2"/>
      <c r="F772" s="2"/>
      <c r="G772" s="2"/>
      <c r="H772" s="2"/>
      <c r="I772" s="2"/>
      <c r="J772" s="2"/>
      <c r="K772" s="2"/>
      <c r="L772" s="2"/>
      <c r="M772" s="2"/>
      <c r="N772" s="2"/>
      <c r="O772" s="2"/>
      <c r="P772" s="2"/>
      <c r="Q772" s="2"/>
      <c r="R772" s="2"/>
      <c r="S772" s="3"/>
    </row>
    <row r="773" spans="1:19" ht="15.75">
      <c r="A773" s="2"/>
      <c r="B773" s="2"/>
      <c r="C773" s="2"/>
      <c r="D773" s="2"/>
      <c r="E773" s="2"/>
      <c r="F773" s="2"/>
      <c r="G773" s="2"/>
      <c r="H773" s="2"/>
      <c r="I773" s="2"/>
      <c r="J773" s="2"/>
      <c r="K773" s="2"/>
      <c r="L773" s="2"/>
      <c r="M773" s="2"/>
      <c r="N773" s="2"/>
      <c r="O773" s="2"/>
      <c r="P773" s="2"/>
      <c r="Q773" s="2"/>
      <c r="R773" s="2"/>
      <c r="S773" s="3"/>
    </row>
    <row r="774" spans="1:19" ht="15.75">
      <c r="A774" s="2"/>
      <c r="B774" s="2"/>
      <c r="C774" s="2"/>
      <c r="D774" s="2"/>
      <c r="E774" s="2"/>
      <c r="F774" s="2"/>
      <c r="G774" s="2"/>
      <c r="H774" s="2"/>
      <c r="I774" s="2"/>
      <c r="J774" s="2"/>
      <c r="K774" s="2"/>
      <c r="L774" s="2"/>
      <c r="M774" s="2"/>
      <c r="N774" s="2"/>
      <c r="O774" s="2"/>
      <c r="P774" s="2"/>
      <c r="Q774" s="2"/>
      <c r="R774" s="2"/>
      <c r="S774" s="3"/>
    </row>
    <row r="775" spans="1:19" ht="15.75">
      <c r="A775" s="2"/>
      <c r="B775" s="2"/>
      <c r="C775" s="2"/>
      <c r="D775" s="2"/>
      <c r="E775" s="2"/>
      <c r="F775" s="2"/>
      <c r="G775" s="2"/>
      <c r="H775" s="2"/>
      <c r="I775" s="2"/>
      <c r="J775" s="2"/>
      <c r="K775" s="2"/>
      <c r="L775" s="2"/>
      <c r="M775" s="2"/>
      <c r="N775" s="2"/>
      <c r="O775" s="2"/>
      <c r="P775" s="2"/>
      <c r="Q775" s="2"/>
      <c r="R775" s="2"/>
      <c r="S775" s="3"/>
    </row>
    <row r="776" spans="1:19" ht="15.75">
      <c r="A776" s="2"/>
      <c r="B776" s="2"/>
      <c r="C776" s="2"/>
      <c r="D776" s="2"/>
      <c r="E776" s="2"/>
      <c r="F776" s="2"/>
      <c r="G776" s="2"/>
      <c r="H776" s="2"/>
      <c r="I776" s="2"/>
      <c r="J776" s="2"/>
      <c r="K776" s="2"/>
      <c r="L776" s="2"/>
      <c r="M776" s="2"/>
      <c r="N776" s="2"/>
      <c r="O776" s="2"/>
      <c r="P776" s="2"/>
      <c r="Q776" s="2"/>
      <c r="R776" s="2"/>
      <c r="S776" s="3"/>
    </row>
    <row r="777" spans="1:19" ht="15.75">
      <c r="A777" s="2"/>
      <c r="B777" s="2"/>
      <c r="C777" s="2"/>
      <c r="D777" s="2"/>
      <c r="E777" s="2"/>
      <c r="F777" s="2"/>
      <c r="G777" s="2"/>
      <c r="H777" s="2"/>
      <c r="I777" s="2"/>
      <c r="J777" s="2"/>
      <c r="K777" s="2"/>
      <c r="L777" s="2"/>
      <c r="M777" s="2"/>
      <c r="N777" s="2"/>
      <c r="O777" s="2"/>
      <c r="P777" s="2"/>
      <c r="Q777" s="2"/>
      <c r="R777" s="2"/>
      <c r="S777" s="3"/>
    </row>
    <row r="778" spans="1:19" ht="15.75">
      <c r="A778" s="2"/>
      <c r="B778" s="2"/>
      <c r="C778" s="2"/>
      <c r="D778" s="2"/>
      <c r="E778" s="2"/>
      <c r="F778" s="2"/>
      <c r="G778" s="2"/>
      <c r="H778" s="2"/>
      <c r="I778" s="2"/>
      <c r="J778" s="2"/>
      <c r="K778" s="2"/>
      <c r="L778" s="2"/>
      <c r="M778" s="2"/>
      <c r="N778" s="2"/>
      <c r="O778" s="2"/>
      <c r="P778" s="2"/>
      <c r="Q778" s="2"/>
      <c r="R778" s="2"/>
      <c r="S778" s="3"/>
    </row>
    <row r="779" spans="1:19" ht="15.75">
      <c r="A779" s="2"/>
      <c r="B779" s="2"/>
      <c r="C779" s="2"/>
      <c r="D779" s="2"/>
      <c r="E779" s="2"/>
      <c r="F779" s="2"/>
      <c r="G779" s="2"/>
      <c r="H779" s="2"/>
      <c r="I779" s="2"/>
      <c r="J779" s="2"/>
      <c r="K779" s="2"/>
      <c r="L779" s="2"/>
      <c r="M779" s="2"/>
      <c r="N779" s="2"/>
      <c r="O779" s="2"/>
      <c r="P779" s="2"/>
      <c r="Q779" s="2"/>
      <c r="R779" s="2"/>
      <c r="S779" s="3"/>
    </row>
    <row r="780" spans="1:19" ht="15.75">
      <c r="A780" s="2"/>
      <c r="B780" s="2"/>
      <c r="C780" s="2"/>
      <c r="D780" s="2"/>
      <c r="E780" s="2"/>
      <c r="F780" s="2"/>
      <c r="G780" s="2"/>
      <c r="H780" s="2"/>
      <c r="I780" s="2"/>
      <c r="J780" s="2"/>
      <c r="K780" s="2"/>
      <c r="L780" s="2"/>
      <c r="M780" s="2"/>
      <c r="N780" s="2"/>
      <c r="O780" s="2"/>
      <c r="P780" s="2"/>
      <c r="Q780" s="2"/>
      <c r="R780" s="2"/>
      <c r="S780" s="3"/>
    </row>
    <row r="781" spans="1:19" ht="15.75">
      <c r="A781" s="2"/>
      <c r="B781" s="2"/>
      <c r="C781" s="2"/>
      <c r="D781" s="2"/>
      <c r="E781" s="2"/>
      <c r="F781" s="2"/>
      <c r="G781" s="2"/>
      <c r="H781" s="2"/>
      <c r="I781" s="2"/>
      <c r="J781" s="2"/>
      <c r="K781" s="2"/>
      <c r="L781" s="2"/>
      <c r="M781" s="2"/>
      <c r="N781" s="2"/>
      <c r="O781" s="2"/>
      <c r="P781" s="2"/>
      <c r="Q781" s="2"/>
      <c r="R781" s="2"/>
      <c r="S781" s="3"/>
    </row>
    <row r="782" spans="1:19" ht="15.75">
      <c r="A782" s="2"/>
      <c r="B782" s="2"/>
      <c r="C782" s="2"/>
      <c r="D782" s="2"/>
      <c r="E782" s="2"/>
      <c r="F782" s="2"/>
      <c r="G782" s="2"/>
      <c r="H782" s="2"/>
      <c r="I782" s="2"/>
      <c r="J782" s="2"/>
      <c r="K782" s="2"/>
      <c r="L782" s="2"/>
      <c r="M782" s="2"/>
      <c r="N782" s="2"/>
      <c r="O782" s="2"/>
      <c r="P782" s="2"/>
      <c r="Q782" s="2"/>
      <c r="R782" s="2"/>
      <c r="S782" s="3"/>
    </row>
    <row r="783" spans="1:19" ht="15.75">
      <c r="A783" s="2"/>
      <c r="B783" s="2"/>
      <c r="C783" s="2"/>
      <c r="D783" s="2"/>
      <c r="E783" s="2"/>
      <c r="F783" s="2"/>
      <c r="G783" s="2"/>
      <c r="H783" s="2"/>
      <c r="I783" s="2"/>
      <c r="J783" s="2"/>
      <c r="K783" s="2"/>
      <c r="L783" s="2"/>
      <c r="M783" s="2"/>
      <c r="N783" s="2"/>
      <c r="O783" s="2"/>
      <c r="P783" s="2"/>
      <c r="Q783" s="2"/>
      <c r="R783" s="2"/>
      <c r="S783" s="3"/>
    </row>
    <row r="784" spans="1:19" ht="15.75">
      <c r="A784" s="2"/>
      <c r="B784" s="2"/>
      <c r="C784" s="2"/>
      <c r="D784" s="2"/>
      <c r="E784" s="2"/>
      <c r="F784" s="2"/>
      <c r="G784" s="2"/>
      <c r="H784" s="2"/>
      <c r="I784" s="2"/>
      <c r="J784" s="2"/>
      <c r="K784" s="2"/>
      <c r="L784" s="2"/>
      <c r="M784" s="2"/>
      <c r="N784" s="2"/>
      <c r="O784" s="2"/>
      <c r="P784" s="2"/>
      <c r="Q784" s="2"/>
      <c r="R784" s="2"/>
      <c r="S784" s="3"/>
    </row>
    <row r="785" spans="1:19" ht="15.75">
      <c r="A785" s="2"/>
      <c r="B785" s="2"/>
      <c r="C785" s="2"/>
      <c r="D785" s="2"/>
      <c r="E785" s="2"/>
      <c r="F785" s="2"/>
      <c r="G785" s="2"/>
      <c r="H785" s="2"/>
      <c r="I785" s="2"/>
      <c r="J785" s="2"/>
      <c r="K785" s="2"/>
      <c r="L785" s="2"/>
      <c r="M785" s="2"/>
      <c r="N785" s="2"/>
      <c r="O785" s="2"/>
      <c r="P785" s="2"/>
      <c r="Q785" s="2"/>
      <c r="R785" s="2"/>
      <c r="S785" s="3"/>
    </row>
    <row r="786" spans="1:19" ht="15.75">
      <c r="A786" s="2"/>
      <c r="B786" s="2"/>
      <c r="C786" s="2"/>
      <c r="D786" s="2"/>
      <c r="E786" s="2"/>
      <c r="F786" s="2"/>
      <c r="G786" s="2"/>
      <c r="H786" s="2"/>
      <c r="I786" s="2"/>
      <c r="J786" s="2"/>
      <c r="K786" s="2"/>
      <c r="L786" s="2"/>
      <c r="M786" s="2"/>
      <c r="N786" s="2"/>
      <c r="O786" s="2"/>
      <c r="P786" s="2"/>
      <c r="Q786" s="2"/>
      <c r="R786" s="2"/>
      <c r="S786" s="3"/>
    </row>
    <row r="787" spans="1:19" ht="15.75">
      <c r="A787" s="2"/>
      <c r="B787" s="2"/>
      <c r="C787" s="2"/>
      <c r="D787" s="2"/>
      <c r="E787" s="2"/>
      <c r="F787" s="2"/>
      <c r="G787" s="2"/>
      <c r="H787" s="2"/>
      <c r="I787" s="2"/>
      <c r="J787" s="2"/>
      <c r="K787" s="2"/>
      <c r="L787" s="2"/>
      <c r="M787" s="2"/>
      <c r="N787" s="2"/>
      <c r="O787" s="2"/>
      <c r="P787" s="2"/>
      <c r="Q787" s="2"/>
      <c r="R787" s="2"/>
      <c r="S787" s="3"/>
    </row>
    <row r="788" spans="1:19" ht="15.75">
      <c r="A788" s="2"/>
      <c r="B788" s="2"/>
      <c r="C788" s="2"/>
      <c r="D788" s="2"/>
      <c r="E788" s="2"/>
      <c r="F788" s="2"/>
      <c r="G788" s="2"/>
      <c r="H788" s="2"/>
      <c r="I788" s="2"/>
      <c r="J788" s="2"/>
      <c r="K788" s="2"/>
      <c r="L788" s="2"/>
      <c r="M788" s="2"/>
      <c r="N788" s="2"/>
      <c r="O788" s="2"/>
      <c r="P788" s="2"/>
      <c r="Q788" s="2"/>
      <c r="R788" s="2"/>
      <c r="S788" s="3"/>
    </row>
    <row r="789" spans="1:19" ht="15.75">
      <c r="A789" s="2"/>
      <c r="B789" s="2"/>
      <c r="C789" s="2"/>
      <c r="D789" s="2"/>
      <c r="E789" s="2"/>
      <c r="F789" s="2"/>
      <c r="G789" s="2"/>
      <c r="H789" s="2"/>
      <c r="I789" s="2"/>
      <c r="J789" s="2"/>
      <c r="K789" s="2"/>
      <c r="L789" s="2"/>
      <c r="M789" s="2"/>
      <c r="N789" s="2"/>
      <c r="O789" s="2"/>
      <c r="P789" s="2"/>
      <c r="Q789" s="2"/>
      <c r="R789" s="2"/>
      <c r="S789" s="3"/>
    </row>
    <row r="790" spans="1:19" ht="15.75">
      <c r="A790" s="2"/>
      <c r="B790" s="2"/>
      <c r="C790" s="2"/>
      <c r="D790" s="2"/>
      <c r="E790" s="2"/>
      <c r="F790" s="2"/>
      <c r="G790" s="2"/>
      <c r="H790" s="2"/>
      <c r="I790" s="2"/>
      <c r="J790" s="2"/>
      <c r="K790" s="2"/>
      <c r="L790" s="2"/>
      <c r="M790" s="2"/>
      <c r="N790" s="2"/>
      <c r="O790" s="2"/>
      <c r="P790" s="2"/>
      <c r="Q790" s="2"/>
      <c r="R790" s="2"/>
      <c r="S790" s="3"/>
    </row>
    <row r="791" spans="1:19" ht="15.75">
      <c r="A791" s="2"/>
      <c r="B791" s="2"/>
      <c r="C791" s="2"/>
      <c r="D791" s="2"/>
      <c r="E791" s="2"/>
      <c r="F791" s="2"/>
      <c r="G791" s="2"/>
      <c r="H791" s="2"/>
      <c r="I791" s="2"/>
      <c r="J791" s="2"/>
      <c r="K791" s="2"/>
      <c r="L791" s="2"/>
      <c r="M791" s="2"/>
      <c r="N791" s="2"/>
      <c r="O791" s="2"/>
      <c r="P791" s="2"/>
      <c r="Q791" s="2"/>
      <c r="R791" s="2"/>
      <c r="S791" s="3"/>
    </row>
    <row r="792" spans="1:19" ht="15.75">
      <c r="A792" s="2"/>
      <c r="B792" s="2"/>
      <c r="C792" s="2"/>
      <c r="D792" s="2"/>
      <c r="E792" s="2"/>
      <c r="F792" s="2"/>
      <c r="G792" s="2"/>
      <c r="H792" s="2"/>
      <c r="I792" s="2"/>
      <c r="J792" s="2"/>
      <c r="K792" s="2"/>
      <c r="L792" s="2"/>
      <c r="M792" s="2"/>
      <c r="N792" s="2"/>
      <c r="O792" s="2"/>
      <c r="P792" s="2"/>
      <c r="Q792" s="2"/>
      <c r="R792" s="2"/>
      <c r="S792" s="3"/>
    </row>
    <row r="793" spans="1:19" ht="15.75">
      <c r="A793" s="2"/>
      <c r="B793" s="2"/>
      <c r="C793" s="2"/>
      <c r="D793" s="2"/>
      <c r="E793" s="2"/>
      <c r="F793" s="2"/>
      <c r="G793" s="2"/>
      <c r="H793" s="2"/>
      <c r="I793" s="2"/>
      <c r="J793" s="2"/>
      <c r="K793" s="2"/>
      <c r="L793" s="2"/>
      <c r="M793" s="2"/>
      <c r="N793" s="2"/>
      <c r="O793" s="2"/>
      <c r="P793" s="2"/>
      <c r="Q793" s="2"/>
      <c r="R793" s="2"/>
      <c r="S793" s="3"/>
    </row>
    <row r="794" spans="1:19" ht="15.75">
      <c r="A794" s="2"/>
      <c r="B794" s="2"/>
      <c r="C794" s="2"/>
      <c r="D794" s="2"/>
      <c r="E794" s="2"/>
      <c r="F794" s="2"/>
      <c r="G794" s="2"/>
      <c r="H794" s="2"/>
      <c r="I794" s="2"/>
      <c r="J794" s="2"/>
      <c r="K794" s="2"/>
      <c r="L794" s="2"/>
      <c r="M794" s="2"/>
      <c r="N794" s="2"/>
      <c r="O794" s="2"/>
      <c r="P794" s="2"/>
      <c r="Q794" s="2"/>
      <c r="R794" s="2"/>
      <c r="S794" s="3"/>
    </row>
    <row r="795" spans="1:19" ht="15.75">
      <c r="A795" s="2"/>
      <c r="B795" s="2"/>
      <c r="C795" s="2"/>
      <c r="D795" s="2"/>
      <c r="E795" s="2"/>
      <c r="F795" s="2"/>
      <c r="G795" s="2"/>
      <c r="H795" s="2"/>
      <c r="I795" s="2"/>
      <c r="J795" s="2"/>
      <c r="K795" s="2"/>
      <c r="L795" s="2"/>
      <c r="M795" s="2"/>
      <c r="N795" s="2"/>
      <c r="O795" s="2"/>
      <c r="P795" s="2"/>
      <c r="Q795" s="2"/>
      <c r="R795" s="2"/>
      <c r="S795" s="3"/>
    </row>
    <row r="796" spans="1:19" ht="15.75">
      <c r="A796" s="2"/>
      <c r="B796" s="2"/>
      <c r="C796" s="2"/>
      <c r="D796" s="2"/>
      <c r="E796" s="2"/>
      <c r="F796" s="2"/>
      <c r="G796" s="2"/>
      <c r="H796" s="2"/>
      <c r="I796" s="2"/>
      <c r="J796" s="2"/>
      <c r="K796" s="2"/>
      <c r="L796" s="2"/>
      <c r="M796" s="2"/>
      <c r="N796" s="2"/>
      <c r="O796" s="2"/>
      <c r="P796" s="2"/>
      <c r="Q796" s="2"/>
      <c r="R796" s="2"/>
      <c r="S796" s="3"/>
    </row>
    <row r="797" spans="1:19" ht="15.75">
      <c r="A797" s="2"/>
      <c r="B797" s="2"/>
      <c r="C797" s="2"/>
      <c r="D797" s="2"/>
      <c r="E797" s="2"/>
      <c r="F797" s="2"/>
      <c r="G797" s="2"/>
      <c r="H797" s="2"/>
      <c r="I797" s="2"/>
      <c r="J797" s="2"/>
      <c r="K797" s="2"/>
      <c r="L797" s="2"/>
      <c r="M797" s="2"/>
      <c r="N797" s="2"/>
      <c r="O797" s="2"/>
      <c r="P797" s="2"/>
      <c r="Q797" s="2"/>
      <c r="R797" s="2"/>
      <c r="S797" s="3"/>
    </row>
    <row r="798" spans="1:19" ht="15.75">
      <c r="A798" s="2"/>
      <c r="B798" s="2"/>
      <c r="C798" s="2"/>
      <c r="D798" s="2"/>
      <c r="E798" s="2"/>
      <c r="F798" s="2"/>
      <c r="G798" s="2"/>
      <c r="H798" s="2"/>
      <c r="I798" s="2"/>
      <c r="J798" s="2"/>
      <c r="K798" s="2"/>
      <c r="L798" s="2"/>
      <c r="M798" s="2"/>
      <c r="N798" s="2"/>
      <c r="O798" s="2"/>
      <c r="P798" s="2"/>
      <c r="Q798" s="2"/>
      <c r="R798" s="2"/>
      <c r="S798" s="3"/>
    </row>
    <row r="799" spans="1:19" ht="15.75">
      <c r="A799" s="2"/>
      <c r="B799" s="2"/>
      <c r="C799" s="2"/>
      <c r="D799" s="2"/>
      <c r="E799" s="2"/>
      <c r="F799" s="2"/>
      <c r="G799" s="2"/>
      <c r="H799" s="2"/>
      <c r="I799" s="2"/>
      <c r="J799" s="2"/>
      <c r="K799" s="2"/>
      <c r="L799" s="2"/>
      <c r="M799" s="2"/>
      <c r="N799" s="2"/>
      <c r="O799" s="2"/>
      <c r="P799" s="2"/>
      <c r="Q799" s="2"/>
      <c r="R799" s="2"/>
      <c r="S799" s="3"/>
    </row>
    <row r="800" spans="1:19" ht="15.75">
      <c r="A800" s="2"/>
      <c r="B800" s="2"/>
      <c r="C800" s="2"/>
      <c r="D800" s="2"/>
      <c r="E800" s="2"/>
      <c r="F800" s="2"/>
      <c r="G800" s="2"/>
      <c r="H800" s="2"/>
      <c r="I800" s="2"/>
      <c r="J800" s="2"/>
      <c r="K800" s="2"/>
      <c r="L800" s="2"/>
      <c r="M800" s="2"/>
      <c r="N800" s="2"/>
      <c r="O800" s="2"/>
      <c r="P800" s="2"/>
      <c r="Q800" s="2"/>
      <c r="R800" s="2"/>
      <c r="S800" s="3"/>
    </row>
    <row r="801" spans="1:19" ht="15.75">
      <c r="A801" s="2"/>
      <c r="B801" s="2"/>
      <c r="C801" s="2"/>
      <c r="D801" s="2"/>
      <c r="E801" s="2"/>
      <c r="F801" s="2"/>
      <c r="G801" s="2"/>
      <c r="H801" s="2"/>
      <c r="I801" s="2"/>
      <c r="J801" s="2"/>
      <c r="K801" s="2"/>
      <c r="L801" s="2"/>
      <c r="M801" s="2"/>
      <c r="N801" s="2"/>
      <c r="O801" s="2"/>
      <c r="P801" s="2"/>
      <c r="Q801" s="2"/>
      <c r="R801" s="2"/>
      <c r="S801" s="3"/>
    </row>
    <row r="802" spans="1:19" ht="15.75">
      <c r="A802" s="2"/>
      <c r="B802" s="2"/>
      <c r="C802" s="2"/>
      <c r="D802" s="2"/>
      <c r="E802" s="2"/>
      <c r="F802" s="2"/>
      <c r="G802" s="2"/>
      <c r="H802" s="2"/>
      <c r="I802" s="2"/>
      <c r="J802" s="2"/>
      <c r="K802" s="2"/>
      <c r="L802" s="2"/>
      <c r="M802" s="2"/>
      <c r="N802" s="2"/>
      <c r="O802" s="2"/>
      <c r="P802" s="2"/>
      <c r="Q802" s="2"/>
      <c r="R802" s="2"/>
      <c r="S802" s="3"/>
    </row>
    <row r="803" spans="1:19" ht="15.75">
      <c r="A803" s="2"/>
      <c r="B803" s="2"/>
      <c r="C803" s="2"/>
      <c r="D803" s="2"/>
      <c r="E803" s="2"/>
      <c r="F803" s="2"/>
      <c r="G803" s="2"/>
      <c r="H803" s="2"/>
      <c r="I803" s="2"/>
      <c r="J803" s="2"/>
      <c r="K803" s="2"/>
      <c r="L803" s="2"/>
      <c r="M803" s="2"/>
      <c r="N803" s="2"/>
      <c r="O803" s="2"/>
      <c r="P803" s="2"/>
      <c r="Q803" s="2"/>
      <c r="R803" s="2"/>
      <c r="S803" s="3"/>
    </row>
    <row r="804" spans="1:19" ht="15.75">
      <c r="A804" s="2"/>
      <c r="B804" s="2"/>
      <c r="C804" s="2"/>
      <c r="D804" s="2"/>
      <c r="E804" s="2"/>
      <c r="F804" s="2"/>
      <c r="G804" s="2"/>
      <c r="H804" s="2"/>
      <c r="I804" s="2"/>
      <c r="J804" s="2"/>
      <c r="K804" s="2"/>
      <c r="L804" s="2"/>
      <c r="M804" s="2"/>
      <c r="N804" s="2"/>
      <c r="O804" s="2"/>
      <c r="P804" s="2"/>
      <c r="Q804" s="2"/>
      <c r="R804" s="2"/>
      <c r="S804" s="3"/>
    </row>
    <row r="805" spans="1:19" ht="15.75">
      <c r="A805" s="2"/>
      <c r="B805" s="2"/>
      <c r="C805" s="2"/>
      <c r="D805" s="2"/>
      <c r="E805" s="2"/>
      <c r="F805" s="2"/>
      <c r="G805" s="2"/>
      <c r="H805" s="2"/>
      <c r="I805" s="2"/>
      <c r="J805" s="2"/>
      <c r="K805" s="2"/>
      <c r="L805" s="2"/>
      <c r="M805" s="2"/>
      <c r="N805" s="2"/>
      <c r="O805" s="2"/>
      <c r="P805" s="2"/>
      <c r="Q805" s="2"/>
      <c r="R805" s="2"/>
      <c r="S805" s="3"/>
    </row>
    <row r="806" spans="1:19" ht="15.75">
      <c r="A806" s="2"/>
      <c r="B806" s="2"/>
      <c r="C806" s="2"/>
      <c r="D806" s="2"/>
      <c r="E806" s="2"/>
      <c r="F806" s="2"/>
      <c r="G806" s="2"/>
      <c r="H806" s="2"/>
      <c r="I806" s="2"/>
      <c r="J806" s="2"/>
      <c r="K806" s="2"/>
      <c r="L806" s="2"/>
      <c r="M806" s="2"/>
      <c r="N806" s="2"/>
      <c r="O806" s="2"/>
      <c r="P806" s="2"/>
      <c r="Q806" s="2"/>
      <c r="R806" s="2"/>
      <c r="S806" s="3"/>
    </row>
    <row r="807" spans="1:19" ht="15.75">
      <c r="A807" s="2"/>
      <c r="B807" s="2"/>
      <c r="C807" s="2"/>
      <c r="D807" s="2"/>
      <c r="E807" s="2"/>
      <c r="F807" s="2"/>
      <c r="G807" s="2"/>
      <c r="H807" s="2"/>
      <c r="I807" s="2"/>
      <c r="J807" s="2"/>
      <c r="K807" s="2"/>
      <c r="L807" s="2"/>
      <c r="M807" s="2"/>
      <c r="N807" s="2"/>
      <c r="O807" s="2"/>
      <c r="P807" s="2"/>
      <c r="Q807" s="2"/>
      <c r="R807" s="2"/>
      <c r="S807" s="3"/>
    </row>
    <row r="808" spans="1:19" ht="15.75">
      <c r="A808" s="2"/>
      <c r="B808" s="2"/>
      <c r="C808" s="2"/>
      <c r="D808" s="2"/>
      <c r="E808" s="2"/>
      <c r="F808" s="2"/>
      <c r="G808" s="2"/>
      <c r="H808" s="2"/>
      <c r="I808" s="2"/>
      <c r="J808" s="2"/>
      <c r="K808" s="2"/>
      <c r="L808" s="2"/>
      <c r="M808" s="2"/>
      <c r="N808" s="2"/>
      <c r="O808" s="2"/>
      <c r="P808" s="2"/>
      <c r="Q808" s="2"/>
      <c r="R808" s="2"/>
      <c r="S808" s="3"/>
    </row>
    <row r="809" spans="1:19" ht="15.75">
      <c r="A809" s="2"/>
      <c r="B809" s="2"/>
      <c r="C809" s="2"/>
      <c r="D809" s="2"/>
      <c r="E809" s="2"/>
      <c r="F809" s="2"/>
      <c r="G809" s="2"/>
      <c r="H809" s="2"/>
      <c r="I809" s="2"/>
      <c r="J809" s="2"/>
      <c r="K809" s="2"/>
      <c r="L809" s="2"/>
      <c r="M809" s="2"/>
      <c r="N809" s="2"/>
      <c r="O809" s="2"/>
      <c r="P809" s="2"/>
      <c r="Q809" s="2"/>
      <c r="R809" s="2"/>
      <c r="S809" s="3"/>
    </row>
    <row r="810" spans="1:19" ht="15.75">
      <c r="A810" s="2"/>
      <c r="B810" s="2"/>
      <c r="C810" s="2"/>
      <c r="D810" s="2"/>
      <c r="E810" s="2"/>
      <c r="F810" s="2"/>
      <c r="G810" s="2"/>
      <c r="H810" s="2"/>
      <c r="I810" s="2"/>
      <c r="J810" s="2"/>
      <c r="K810" s="2"/>
      <c r="L810" s="2"/>
      <c r="M810" s="2"/>
      <c r="N810" s="2"/>
      <c r="O810" s="2"/>
      <c r="P810" s="2"/>
      <c r="Q810" s="2"/>
      <c r="R810" s="2"/>
      <c r="S810" s="3"/>
    </row>
    <row r="811" spans="1:19" ht="15.75">
      <c r="A811" s="2"/>
      <c r="B811" s="2"/>
      <c r="C811" s="2"/>
      <c r="D811" s="2"/>
      <c r="E811" s="2"/>
      <c r="F811" s="2"/>
      <c r="G811" s="2"/>
      <c r="H811" s="2"/>
      <c r="I811" s="2"/>
      <c r="J811" s="2"/>
      <c r="K811" s="2"/>
      <c r="L811" s="2"/>
      <c r="M811" s="2"/>
      <c r="N811" s="2"/>
      <c r="O811" s="2"/>
      <c r="P811" s="2"/>
      <c r="Q811" s="2"/>
      <c r="R811" s="2"/>
      <c r="S811" s="3"/>
    </row>
    <row r="812" spans="1:19" ht="15.75">
      <c r="A812" s="2"/>
      <c r="B812" s="2"/>
      <c r="C812" s="2"/>
      <c r="D812" s="2"/>
      <c r="E812" s="2"/>
      <c r="F812" s="2"/>
      <c r="G812" s="2"/>
      <c r="H812" s="2"/>
      <c r="I812" s="2"/>
      <c r="J812" s="2"/>
      <c r="K812" s="2"/>
      <c r="L812" s="2"/>
      <c r="M812" s="2"/>
      <c r="N812" s="2"/>
      <c r="O812" s="2"/>
      <c r="P812" s="2"/>
      <c r="Q812" s="2"/>
      <c r="R812" s="2"/>
      <c r="S812" s="3"/>
    </row>
    <row r="813" spans="1:19" ht="15.75">
      <c r="A813" s="2"/>
      <c r="B813" s="2"/>
      <c r="C813" s="2"/>
      <c r="D813" s="2"/>
      <c r="E813" s="2"/>
      <c r="F813" s="2"/>
      <c r="G813" s="2"/>
      <c r="H813" s="2"/>
      <c r="I813" s="2"/>
      <c r="J813" s="2"/>
      <c r="K813" s="2"/>
      <c r="L813" s="2"/>
      <c r="M813" s="2"/>
      <c r="N813" s="2"/>
      <c r="O813" s="2"/>
      <c r="P813" s="2"/>
      <c r="Q813" s="2"/>
      <c r="R813" s="2"/>
      <c r="S813" s="3"/>
    </row>
    <row r="814" spans="1:19" ht="15.75">
      <c r="A814" s="2"/>
      <c r="B814" s="2"/>
      <c r="C814" s="2"/>
      <c r="D814" s="2"/>
      <c r="E814" s="2"/>
      <c r="F814" s="2"/>
      <c r="G814" s="2"/>
      <c r="H814" s="2"/>
      <c r="I814" s="2"/>
      <c r="J814" s="2"/>
      <c r="K814" s="2"/>
      <c r="L814" s="2"/>
      <c r="M814" s="2"/>
      <c r="N814" s="2"/>
      <c r="O814" s="2"/>
      <c r="P814" s="2"/>
      <c r="Q814" s="2"/>
      <c r="R814" s="2"/>
      <c r="S814" s="3"/>
    </row>
    <row r="815" spans="1:19" ht="15.75">
      <c r="A815" s="2"/>
      <c r="B815" s="2"/>
      <c r="C815" s="2"/>
      <c r="D815" s="2"/>
      <c r="E815" s="2"/>
      <c r="F815" s="2"/>
      <c r="G815" s="2"/>
      <c r="H815" s="2"/>
      <c r="I815" s="2"/>
      <c r="J815" s="2"/>
      <c r="K815" s="2"/>
      <c r="L815" s="2"/>
      <c r="M815" s="2"/>
      <c r="N815" s="2"/>
      <c r="O815" s="2"/>
      <c r="P815" s="2"/>
      <c r="Q815" s="2"/>
      <c r="R815" s="2"/>
      <c r="S815" s="3"/>
    </row>
    <row r="816" spans="1:19" ht="15.75">
      <c r="A816" s="2"/>
      <c r="B816" s="2"/>
      <c r="C816" s="2"/>
      <c r="D816" s="2"/>
      <c r="E816" s="2"/>
      <c r="F816" s="2"/>
      <c r="G816" s="2"/>
      <c r="H816" s="2"/>
      <c r="I816" s="2"/>
      <c r="J816" s="2"/>
      <c r="K816" s="2"/>
      <c r="L816" s="2"/>
      <c r="M816" s="2"/>
      <c r="N816" s="2"/>
      <c r="O816" s="2"/>
      <c r="P816" s="2"/>
      <c r="Q816" s="2"/>
      <c r="R816" s="2"/>
      <c r="S816" s="3"/>
    </row>
    <row r="817" spans="1:19" ht="15.75">
      <c r="A817" s="2"/>
      <c r="B817" s="2"/>
      <c r="C817" s="2"/>
      <c r="D817" s="2"/>
      <c r="E817" s="2"/>
      <c r="F817" s="2"/>
      <c r="G817" s="2"/>
      <c r="H817" s="2"/>
      <c r="I817" s="2"/>
      <c r="J817" s="2"/>
      <c r="K817" s="2"/>
      <c r="L817" s="2"/>
      <c r="M817" s="2"/>
      <c r="N817" s="2"/>
      <c r="O817" s="2"/>
      <c r="P817" s="2"/>
      <c r="Q817" s="2"/>
      <c r="R817" s="2"/>
      <c r="S817" s="3"/>
    </row>
    <row r="818" spans="1:19" ht="15.75">
      <c r="A818" s="2"/>
      <c r="B818" s="2"/>
      <c r="C818" s="2"/>
      <c r="D818" s="2"/>
      <c r="E818" s="2"/>
      <c r="F818" s="2"/>
      <c r="G818" s="2"/>
      <c r="H818" s="2"/>
      <c r="I818" s="2"/>
      <c r="J818" s="2"/>
      <c r="K818" s="2"/>
      <c r="L818" s="2"/>
      <c r="M818" s="2"/>
      <c r="N818" s="2"/>
      <c r="O818" s="2"/>
      <c r="P818" s="2"/>
      <c r="Q818" s="2"/>
      <c r="R818" s="2"/>
      <c r="S818" s="3"/>
    </row>
    <row r="819" spans="1:19" ht="15.75">
      <c r="A819" s="2"/>
      <c r="B819" s="2"/>
      <c r="C819" s="2"/>
      <c r="D819" s="2"/>
      <c r="E819" s="2"/>
      <c r="F819" s="2"/>
      <c r="G819" s="2"/>
      <c r="H819" s="2"/>
      <c r="I819" s="2"/>
      <c r="J819" s="2"/>
      <c r="K819" s="2"/>
      <c r="L819" s="2"/>
      <c r="M819" s="2"/>
      <c r="N819" s="2"/>
      <c r="O819" s="2"/>
      <c r="P819" s="2"/>
      <c r="Q819" s="2"/>
      <c r="R819" s="2"/>
      <c r="S819" s="3"/>
    </row>
    <row r="820" spans="1:19" ht="15.75">
      <c r="A820" s="2"/>
      <c r="B820" s="2"/>
      <c r="C820" s="2"/>
      <c r="D820" s="2"/>
      <c r="E820" s="2"/>
      <c r="F820" s="2"/>
      <c r="G820" s="2"/>
      <c r="H820" s="2"/>
      <c r="I820" s="2"/>
      <c r="J820" s="2"/>
      <c r="K820" s="2"/>
      <c r="L820" s="2"/>
      <c r="M820" s="2"/>
      <c r="N820" s="2"/>
      <c r="O820" s="2"/>
      <c r="P820" s="2"/>
      <c r="Q820" s="2"/>
      <c r="R820" s="2"/>
      <c r="S820" s="3"/>
    </row>
    <row r="821" spans="1:19" ht="15.75">
      <c r="A821" s="2"/>
      <c r="B821" s="2"/>
      <c r="C821" s="2"/>
      <c r="D821" s="2"/>
      <c r="E821" s="2"/>
      <c r="F821" s="2"/>
      <c r="G821" s="2"/>
      <c r="H821" s="2"/>
      <c r="I821" s="2"/>
      <c r="J821" s="2"/>
      <c r="K821" s="2"/>
      <c r="L821" s="2"/>
      <c r="M821" s="2"/>
      <c r="N821" s="2"/>
      <c r="O821" s="2"/>
      <c r="P821" s="2"/>
      <c r="Q821" s="2"/>
      <c r="R821" s="2"/>
      <c r="S821" s="3"/>
    </row>
    <row r="822" spans="1:19" ht="15.75">
      <c r="A822" s="2"/>
      <c r="B822" s="2"/>
      <c r="C822" s="2"/>
      <c r="D822" s="2"/>
      <c r="E822" s="2"/>
      <c r="F822" s="2"/>
      <c r="G822" s="2"/>
      <c r="H822" s="2"/>
      <c r="I822" s="2"/>
      <c r="J822" s="2"/>
      <c r="K822" s="2"/>
      <c r="L822" s="2"/>
      <c r="M822" s="2"/>
      <c r="N822" s="2"/>
      <c r="O822" s="2"/>
      <c r="P822" s="2"/>
      <c r="Q822" s="2"/>
      <c r="R822" s="2"/>
      <c r="S822" s="3"/>
    </row>
    <row r="823" spans="1:19" ht="15.75">
      <c r="A823" s="2"/>
      <c r="B823" s="2"/>
      <c r="C823" s="2"/>
      <c r="D823" s="2"/>
      <c r="E823" s="2"/>
      <c r="F823" s="2"/>
      <c r="G823" s="2"/>
      <c r="H823" s="2"/>
      <c r="I823" s="2"/>
      <c r="J823" s="2"/>
      <c r="K823" s="2"/>
      <c r="L823" s="2"/>
      <c r="M823" s="2"/>
      <c r="N823" s="2"/>
      <c r="O823" s="2"/>
      <c r="P823" s="2"/>
      <c r="Q823" s="2"/>
      <c r="R823" s="2"/>
      <c r="S823" s="3"/>
    </row>
    <row r="824" spans="1:19" ht="15.75">
      <c r="A824" s="2"/>
      <c r="B824" s="2"/>
      <c r="C824" s="2"/>
      <c r="D824" s="2"/>
      <c r="E824" s="2"/>
      <c r="F824" s="2"/>
      <c r="G824" s="2"/>
      <c r="H824" s="2"/>
      <c r="I824" s="2"/>
      <c r="J824" s="2"/>
      <c r="K824" s="2"/>
      <c r="L824" s="2"/>
      <c r="M824" s="2"/>
      <c r="N824" s="2"/>
      <c r="O824" s="2"/>
      <c r="P824" s="2"/>
      <c r="Q824" s="2"/>
      <c r="R824" s="2"/>
      <c r="S824" s="3"/>
    </row>
    <row r="825" spans="1:19" ht="15.75">
      <c r="A825" s="2"/>
      <c r="B825" s="2"/>
      <c r="C825" s="2"/>
      <c r="D825" s="2"/>
      <c r="E825" s="2"/>
      <c r="F825" s="2"/>
      <c r="G825" s="2"/>
      <c r="H825" s="2"/>
      <c r="I825" s="2"/>
      <c r="J825" s="2"/>
      <c r="K825" s="2"/>
      <c r="L825" s="2"/>
      <c r="M825" s="2"/>
      <c r="N825" s="2"/>
      <c r="O825" s="2"/>
      <c r="P825" s="2"/>
      <c r="Q825" s="2"/>
      <c r="R825" s="2"/>
      <c r="S825" s="3"/>
    </row>
    <row r="826" spans="1:19" ht="15.75">
      <c r="A826" s="2"/>
      <c r="B826" s="2"/>
      <c r="C826" s="2"/>
      <c r="D826" s="2"/>
      <c r="E826" s="2"/>
      <c r="F826" s="2"/>
      <c r="G826" s="2"/>
      <c r="H826" s="2"/>
      <c r="I826" s="2"/>
      <c r="J826" s="2"/>
      <c r="K826" s="2"/>
      <c r="L826" s="2"/>
      <c r="M826" s="2"/>
      <c r="N826" s="2"/>
      <c r="O826" s="2"/>
      <c r="P826" s="2"/>
      <c r="Q826" s="2"/>
      <c r="R826" s="2"/>
      <c r="S826" s="3"/>
    </row>
    <row r="827" spans="1:19" ht="15.75">
      <c r="A827" s="2"/>
      <c r="B827" s="2"/>
      <c r="C827" s="2"/>
      <c r="D827" s="2"/>
      <c r="E827" s="2"/>
      <c r="F827" s="2"/>
      <c r="G827" s="2"/>
      <c r="H827" s="2"/>
      <c r="I827" s="2"/>
      <c r="J827" s="2"/>
      <c r="K827" s="2"/>
      <c r="L827" s="2"/>
      <c r="M827" s="2"/>
      <c r="N827" s="2"/>
      <c r="O827" s="2"/>
      <c r="P827" s="2"/>
      <c r="Q827" s="2"/>
      <c r="R827" s="2"/>
      <c r="S827" s="3"/>
    </row>
    <row r="828" spans="1:19" ht="15.75">
      <c r="A828" s="2"/>
      <c r="B828" s="2"/>
      <c r="C828" s="2"/>
      <c r="D828" s="2"/>
      <c r="E828" s="2"/>
      <c r="F828" s="2"/>
      <c r="G828" s="2"/>
      <c r="H828" s="2"/>
      <c r="I828" s="2"/>
      <c r="J828" s="2"/>
      <c r="K828" s="2"/>
      <c r="L828" s="2"/>
      <c r="M828" s="2"/>
      <c r="N828" s="2"/>
      <c r="O828" s="2"/>
      <c r="P828" s="2"/>
      <c r="Q828" s="2"/>
      <c r="R828" s="2"/>
      <c r="S828" s="3"/>
    </row>
    <row r="829" spans="1:19" ht="15.75">
      <c r="A829" s="2"/>
      <c r="B829" s="2"/>
      <c r="C829" s="2"/>
      <c r="D829" s="2"/>
      <c r="E829" s="2"/>
      <c r="F829" s="2"/>
      <c r="G829" s="2"/>
      <c r="H829" s="2"/>
      <c r="I829" s="2"/>
      <c r="J829" s="2"/>
      <c r="K829" s="2"/>
      <c r="L829" s="2"/>
      <c r="M829" s="2"/>
      <c r="N829" s="2"/>
      <c r="O829" s="2"/>
      <c r="P829" s="2"/>
      <c r="Q829" s="2"/>
      <c r="R829" s="2"/>
      <c r="S829" s="3"/>
    </row>
    <row r="830" spans="1:19" ht="15.75">
      <c r="A830" s="2"/>
      <c r="B830" s="2"/>
      <c r="C830" s="2"/>
      <c r="D830" s="2"/>
      <c r="E830" s="2"/>
      <c r="F830" s="2"/>
      <c r="G830" s="2"/>
      <c r="H830" s="2"/>
      <c r="I830" s="2"/>
      <c r="J830" s="2"/>
      <c r="K830" s="2"/>
      <c r="L830" s="2"/>
      <c r="M830" s="2"/>
      <c r="N830" s="2"/>
      <c r="O830" s="2"/>
      <c r="P830" s="2"/>
      <c r="Q830" s="2"/>
      <c r="R830" s="2"/>
      <c r="S830" s="3"/>
    </row>
    <row r="831" spans="1:19" ht="15.75">
      <c r="A831" s="2"/>
      <c r="B831" s="2"/>
      <c r="C831" s="2"/>
      <c r="D831" s="2"/>
      <c r="E831" s="2"/>
      <c r="F831" s="2"/>
      <c r="G831" s="2"/>
      <c r="H831" s="2"/>
      <c r="I831" s="2"/>
      <c r="J831" s="2"/>
      <c r="K831" s="2"/>
      <c r="L831" s="2"/>
      <c r="M831" s="2"/>
      <c r="N831" s="2"/>
      <c r="O831" s="2"/>
      <c r="P831" s="2"/>
      <c r="Q831" s="2"/>
      <c r="R831" s="2"/>
      <c r="S831" s="3"/>
    </row>
    <row r="832" spans="1:19" ht="15.75">
      <c r="A832" s="2"/>
      <c r="B832" s="2"/>
      <c r="C832" s="2"/>
      <c r="D832" s="2"/>
      <c r="E832" s="2"/>
      <c r="F832" s="2"/>
      <c r="G832" s="2"/>
      <c r="H832" s="2"/>
      <c r="I832" s="2"/>
      <c r="J832" s="2"/>
      <c r="K832" s="2"/>
      <c r="L832" s="2"/>
      <c r="M832" s="2"/>
      <c r="N832" s="2"/>
      <c r="O832" s="2"/>
      <c r="P832" s="2"/>
      <c r="Q832" s="2"/>
      <c r="R832" s="2"/>
      <c r="S832" s="3"/>
    </row>
    <row r="833" spans="1:19" ht="15.75">
      <c r="A833" s="2"/>
      <c r="B833" s="2"/>
      <c r="C833" s="2"/>
      <c r="D833" s="2"/>
      <c r="E833" s="2"/>
      <c r="F833" s="2"/>
      <c r="G833" s="2"/>
      <c r="H833" s="2"/>
      <c r="I833" s="2"/>
      <c r="J833" s="2"/>
      <c r="K833" s="2"/>
      <c r="L833" s="2"/>
      <c r="M833" s="2"/>
      <c r="N833" s="2"/>
      <c r="O833" s="2"/>
      <c r="P833" s="2"/>
      <c r="Q833" s="2"/>
      <c r="R833" s="2"/>
      <c r="S833" s="3"/>
    </row>
    <row r="834" spans="1:19" ht="15.75">
      <c r="A834" s="2"/>
      <c r="B834" s="2"/>
      <c r="C834" s="2"/>
      <c r="D834" s="2"/>
      <c r="E834" s="2"/>
      <c r="F834" s="2"/>
      <c r="G834" s="2"/>
      <c r="H834" s="2"/>
      <c r="I834" s="2"/>
      <c r="J834" s="2"/>
      <c r="K834" s="2"/>
      <c r="L834" s="2"/>
      <c r="M834" s="2"/>
      <c r="N834" s="2"/>
      <c r="O834" s="2"/>
      <c r="P834" s="2"/>
      <c r="Q834" s="2"/>
      <c r="R834" s="2"/>
      <c r="S834" s="3"/>
    </row>
    <row r="835" spans="1:19" ht="15.75">
      <c r="A835" s="2"/>
      <c r="B835" s="2"/>
      <c r="C835" s="2"/>
      <c r="D835" s="2"/>
      <c r="E835" s="2"/>
      <c r="F835" s="2"/>
      <c r="G835" s="2"/>
      <c r="H835" s="2"/>
      <c r="I835" s="2"/>
      <c r="J835" s="2"/>
      <c r="K835" s="2"/>
      <c r="L835" s="2"/>
      <c r="M835" s="2"/>
      <c r="N835" s="2"/>
      <c r="O835" s="2"/>
      <c r="P835" s="2"/>
      <c r="Q835" s="2"/>
      <c r="R835" s="2"/>
      <c r="S835" s="3"/>
    </row>
    <row r="836" spans="1:19" ht="15.75">
      <c r="A836" s="2"/>
      <c r="B836" s="2"/>
      <c r="C836" s="2"/>
      <c r="D836" s="2"/>
      <c r="E836" s="2"/>
      <c r="F836" s="2"/>
      <c r="G836" s="2"/>
      <c r="H836" s="2"/>
      <c r="I836" s="2"/>
      <c r="J836" s="2"/>
      <c r="K836" s="2"/>
      <c r="L836" s="2"/>
      <c r="M836" s="2"/>
      <c r="N836" s="2"/>
      <c r="O836" s="2"/>
      <c r="P836" s="2"/>
      <c r="Q836" s="2"/>
      <c r="R836" s="2"/>
    </row>
    <row r="837" spans="1:19" ht="15.75">
      <c r="A837" s="2"/>
      <c r="B837" s="2"/>
      <c r="C837" s="2"/>
      <c r="D837" s="2"/>
      <c r="E837" s="2"/>
      <c r="F837" s="2"/>
      <c r="G837" s="2"/>
      <c r="H837" s="2"/>
      <c r="I837" s="2"/>
      <c r="J837" s="2"/>
      <c r="K837" s="2"/>
      <c r="L837" s="2"/>
      <c r="M837" s="2"/>
      <c r="N837" s="2"/>
      <c r="O837" s="2"/>
      <c r="P837" s="2"/>
      <c r="Q837" s="2"/>
      <c r="R837" s="2"/>
    </row>
    <row r="838" spans="1:19" ht="15.75">
      <c r="A838" s="2"/>
      <c r="B838" s="2"/>
      <c r="C838" s="2"/>
      <c r="D838" s="2"/>
      <c r="E838" s="2"/>
      <c r="F838" s="2"/>
      <c r="G838" s="2"/>
      <c r="H838" s="2"/>
      <c r="I838" s="2"/>
      <c r="J838" s="2"/>
      <c r="K838" s="2"/>
      <c r="L838" s="2"/>
      <c r="M838" s="2"/>
      <c r="N838" s="2"/>
      <c r="O838" s="2"/>
      <c r="P838" s="2"/>
      <c r="Q838" s="2"/>
      <c r="R838" s="2"/>
    </row>
    <row r="839" spans="1:19" ht="15.75">
      <c r="A839" s="2"/>
      <c r="B839" s="2"/>
      <c r="C839" s="2"/>
      <c r="D839" s="2"/>
      <c r="E839" s="2"/>
      <c r="F839" s="2"/>
      <c r="G839" s="2"/>
      <c r="H839" s="2"/>
      <c r="I839" s="2"/>
      <c r="J839" s="2"/>
      <c r="K839" s="2"/>
      <c r="L839" s="2"/>
      <c r="M839" s="2"/>
      <c r="N839" s="2"/>
      <c r="O839" s="2"/>
      <c r="P839" s="2"/>
      <c r="Q839" s="2"/>
      <c r="R839" s="2"/>
    </row>
    <row r="840" spans="1:19" ht="15.75">
      <c r="A840" s="2"/>
      <c r="B840" s="2"/>
      <c r="C840" s="2"/>
      <c r="D840" s="2"/>
      <c r="E840" s="2"/>
      <c r="F840" s="2"/>
      <c r="G840" s="2"/>
      <c r="H840" s="2"/>
      <c r="I840" s="2"/>
      <c r="J840" s="2"/>
      <c r="K840" s="2"/>
      <c r="L840" s="2"/>
      <c r="M840" s="2"/>
      <c r="N840" s="2"/>
      <c r="O840" s="2"/>
      <c r="P840" s="2"/>
      <c r="Q840" s="2"/>
      <c r="R840" s="2"/>
    </row>
    <row r="841" spans="1:19" ht="15.75">
      <c r="A841" s="2"/>
      <c r="B841" s="2"/>
      <c r="C841" s="2"/>
      <c r="D841" s="2"/>
      <c r="E841" s="2"/>
      <c r="F841" s="2"/>
      <c r="G841" s="2"/>
      <c r="H841" s="2"/>
      <c r="I841" s="2"/>
      <c r="J841" s="2"/>
      <c r="K841" s="2"/>
      <c r="L841" s="2"/>
      <c r="M841" s="2"/>
      <c r="N841" s="2"/>
      <c r="O841" s="2"/>
      <c r="P841" s="2"/>
      <c r="Q841" s="2"/>
      <c r="R841" s="2"/>
    </row>
  </sheetData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D5BAC3-76B4-468C-B99D-1BEAF93EDA46}">
  <dimension ref="A1:AL22"/>
  <sheetViews>
    <sheetView zoomScale="75" zoomScaleNormal="75" workbookViewId="0">
      <selection activeCell="B22" sqref="B22"/>
    </sheetView>
  </sheetViews>
  <sheetFormatPr defaultColWidth="8.85546875" defaultRowHeight="12.75"/>
  <cols>
    <col min="1" max="1" width="28.7109375" style="1" customWidth="1"/>
    <col min="2" max="16384" width="8.85546875" style="1"/>
  </cols>
  <sheetData>
    <row r="1" spans="1:38" ht="14.25">
      <c r="A1" s="88"/>
      <c r="B1" s="127" t="s">
        <v>1678</v>
      </c>
      <c r="C1" s="127"/>
      <c r="D1" s="127"/>
      <c r="E1" s="127"/>
      <c r="F1" s="127"/>
      <c r="G1" s="127"/>
      <c r="H1" s="127"/>
      <c r="I1" s="127"/>
      <c r="J1" s="127"/>
      <c r="K1" s="128"/>
      <c r="L1" s="129" t="s">
        <v>1677</v>
      </c>
      <c r="M1" s="129"/>
      <c r="N1" s="129"/>
      <c r="O1" s="129"/>
      <c r="P1" s="129"/>
      <c r="Q1" s="129"/>
      <c r="R1" s="129"/>
      <c r="S1" s="129"/>
      <c r="T1" s="129"/>
      <c r="U1" s="129"/>
      <c r="V1" s="129"/>
      <c r="W1" s="129"/>
      <c r="X1" s="129"/>
      <c r="Y1" s="129"/>
      <c r="Z1" s="129"/>
      <c r="AA1" s="129"/>
      <c r="AB1" s="129"/>
      <c r="AC1" s="129"/>
      <c r="AD1" s="129"/>
      <c r="AE1" s="129"/>
      <c r="AF1" s="129"/>
      <c r="AG1" s="129"/>
      <c r="AH1" s="129"/>
      <c r="AI1" s="129"/>
      <c r="AJ1" s="129"/>
      <c r="AK1" s="129"/>
      <c r="AL1" s="129"/>
    </row>
    <row r="2" spans="1:38" ht="14.25">
      <c r="A2" s="88" t="s">
        <v>1676</v>
      </c>
      <c r="B2" s="97" t="s">
        <v>1675</v>
      </c>
      <c r="C2" s="97" t="s">
        <v>1674</v>
      </c>
      <c r="D2" s="97" t="s">
        <v>1673</v>
      </c>
      <c r="E2" s="97" t="s">
        <v>1672</v>
      </c>
      <c r="F2" s="97" t="s">
        <v>1671</v>
      </c>
      <c r="G2" s="97" t="s">
        <v>1670</v>
      </c>
      <c r="H2" s="97" t="s">
        <v>1669</v>
      </c>
      <c r="I2" s="97" t="s">
        <v>1668</v>
      </c>
      <c r="J2" s="97" t="s">
        <v>1667</v>
      </c>
      <c r="K2" s="96" t="s">
        <v>1666</v>
      </c>
      <c r="L2" s="88" t="s">
        <v>1665</v>
      </c>
      <c r="M2" s="88" t="s">
        <v>1664</v>
      </c>
      <c r="N2" s="88" t="s">
        <v>1663</v>
      </c>
      <c r="O2" s="88" t="s">
        <v>1662</v>
      </c>
      <c r="P2" s="88" t="s">
        <v>1661</v>
      </c>
      <c r="Q2" s="88" t="s">
        <v>1660</v>
      </c>
      <c r="R2" s="88" t="s">
        <v>1659</v>
      </c>
      <c r="S2" s="88" t="s">
        <v>1658</v>
      </c>
      <c r="T2" s="88" t="s">
        <v>1657</v>
      </c>
      <c r="U2" s="88" t="s">
        <v>1656</v>
      </c>
      <c r="V2" s="88" t="s">
        <v>1655</v>
      </c>
      <c r="W2" s="88" t="s">
        <v>1654</v>
      </c>
      <c r="X2" s="88" t="s">
        <v>1653</v>
      </c>
      <c r="Y2" s="88" t="s">
        <v>1652</v>
      </c>
      <c r="Z2" s="88" t="s">
        <v>1651</v>
      </c>
      <c r="AA2" s="88" t="s">
        <v>1650</v>
      </c>
      <c r="AB2" s="88" t="s">
        <v>1649</v>
      </c>
      <c r="AC2" s="88" t="s">
        <v>1648</v>
      </c>
      <c r="AD2" s="88" t="s">
        <v>1647</v>
      </c>
      <c r="AE2" s="88" t="s">
        <v>1646</v>
      </c>
      <c r="AF2" s="88" t="s">
        <v>1645</v>
      </c>
      <c r="AG2" s="88" t="s">
        <v>1644</v>
      </c>
      <c r="AH2" s="88" t="s">
        <v>1643</v>
      </c>
      <c r="AI2" s="88" t="s">
        <v>1642</v>
      </c>
      <c r="AJ2" s="88" t="s">
        <v>1641</v>
      </c>
      <c r="AK2" s="88" t="s">
        <v>1640</v>
      </c>
      <c r="AL2" s="88" t="s">
        <v>1639</v>
      </c>
    </row>
    <row r="3" spans="1:38">
      <c r="A3" s="91" t="s">
        <v>266</v>
      </c>
      <c r="B3" s="42" t="s">
        <v>1</v>
      </c>
      <c r="C3" s="42" t="s">
        <v>1</v>
      </c>
      <c r="D3" s="42" t="s">
        <v>1</v>
      </c>
      <c r="E3" s="42" t="s">
        <v>1</v>
      </c>
      <c r="F3" s="42" t="s">
        <v>1</v>
      </c>
      <c r="G3" s="42" t="s">
        <v>1</v>
      </c>
      <c r="H3" s="42" t="s">
        <v>1</v>
      </c>
      <c r="I3" s="42" t="s">
        <v>1</v>
      </c>
      <c r="J3" s="42" t="s">
        <v>1</v>
      </c>
      <c r="K3" s="90" t="s">
        <v>1</v>
      </c>
      <c r="L3" s="89" t="s">
        <v>1</v>
      </c>
      <c r="M3" s="89" t="s">
        <v>1</v>
      </c>
      <c r="N3" s="89" t="s">
        <v>1</v>
      </c>
      <c r="O3" s="89" t="s">
        <v>1</v>
      </c>
      <c r="P3" s="89" t="s">
        <v>1</v>
      </c>
      <c r="Q3" s="89" t="s">
        <v>1</v>
      </c>
      <c r="R3" s="89" t="s">
        <v>1</v>
      </c>
      <c r="S3" s="89" t="s">
        <v>1</v>
      </c>
      <c r="T3" s="89" t="s">
        <v>1</v>
      </c>
      <c r="U3" s="3" t="s">
        <v>1638</v>
      </c>
      <c r="V3" s="89" t="s">
        <v>1</v>
      </c>
      <c r="W3" s="89" t="s">
        <v>1</v>
      </c>
      <c r="X3" s="89" t="s">
        <v>1</v>
      </c>
      <c r="Y3" s="89" t="s">
        <v>1</v>
      </c>
      <c r="Z3" s="89" t="s">
        <v>1</v>
      </c>
      <c r="AA3" s="89" t="s">
        <v>1</v>
      </c>
      <c r="AB3" s="89" t="s">
        <v>1</v>
      </c>
      <c r="AC3" s="89" t="s">
        <v>1</v>
      </c>
      <c r="AD3" s="3" t="s">
        <v>1637</v>
      </c>
      <c r="AE3" s="89" t="s">
        <v>1</v>
      </c>
      <c r="AF3" s="89" t="s">
        <v>1</v>
      </c>
      <c r="AG3" s="89" t="s">
        <v>1</v>
      </c>
      <c r="AH3" s="89" t="s">
        <v>1</v>
      </c>
      <c r="AI3" s="89" t="s">
        <v>1</v>
      </c>
      <c r="AJ3" s="89" t="s">
        <v>1</v>
      </c>
      <c r="AK3" s="89" t="s">
        <v>1</v>
      </c>
      <c r="AL3" s="3" t="s">
        <v>1636</v>
      </c>
    </row>
    <row r="4" spans="1:38">
      <c r="A4" s="91" t="s">
        <v>265</v>
      </c>
      <c r="B4" s="42" t="s">
        <v>1</v>
      </c>
      <c r="C4" s="42" t="s">
        <v>1</v>
      </c>
      <c r="D4" s="42" t="s">
        <v>1</v>
      </c>
      <c r="E4" s="42" t="s">
        <v>1</v>
      </c>
      <c r="F4" s="42" t="s">
        <v>1</v>
      </c>
      <c r="G4" s="42" t="s">
        <v>1</v>
      </c>
      <c r="H4" s="42" t="s">
        <v>1</v>
      </c>
      <c r="I4" s="42" t="s">
        <v>1</v>
      </c>
      <c r="J4" s="42" t="s">
        <v>1</v>
      </c>
      <c r="K4" s="90" t="s">
        <v>1</v>
      </c>
      <c r="L4" s="89" t="s">
        <v>1</v>
      </c>
      <c r="M4" s="89" t="s">
        <v>1</v>
      </c>
      <c r="N4" s="89" t="s">
        <v>1</v>
      </c>
      <c r="O4" s="89" t="s">
        <v>1</v>
      </c>
      <c r="P4" s="89" t="s">
        <v>1</v>
      </c>
      <c r="Q4" s="89" t="s">
        <v>1</v>
      </c>
      <c r="R4" s="89" t="s">
        <v>1</v>
      </c>
      <c r="S4" s="89" t="s">
        <v>1</v>
      </c>
      <c r="T4" s="89" t="s">
        <v>1</v>
      </c>
      <c r="U4" s="89" t="s">
        <v>1</v>
      </c>
      <c r="V4" s="89" t="s">
        <v>1</v>
      </c>
      <c r="W4" s="89" t="s">
        <v>1</v>
      </c>
      <c r="X4" s="89" t="s">
        <v>1</v>
      </c>
      <c r="Y4" s="89" t="s">
        <v>1</v>
      </c>
      <c r="Z4" s="89" t="s">
        <v>1</v>
      </c>
      <c r="AA4" s="89" t="s">
        <v>1</v>
      </c>
      <c r="AB4" s="89" t="s">
        <v>1</v>
      </c>
      <c r="AC4" s="89" t="s">
        <v>1</v>
      </c>
      <c r="AD4" s="3" t="s">
        <v>1635</v>
      </c>
      <c r="AE4" s="89" t="s">
        <v>1</v>
      </c>
      <c r="AF4" s="89" t="s">
        <v>1</v>
      </c>
      <c r="AG4" s="89" t="s">
        <v>1</v>
      </c>
      <c r="AH4" s="89" t="s">
        <v>1</v>
      </c>
      <c r="AI4" s="89" t="s">
        <v>1</v>
      </c>
      <c r="AJ4" s="89" t="s">
        <v>1</v>
      </c>
      <c r="AK4" s="89" t="s">
        <v>1</v>
      </c>
      <c r="AL4" s="3" t="s">
        <v>1634</v>
      </c>
    </row>
    <row r="5" spans="1:38">
      <c r="A5" s="91" t="s">
        <v>264</v>
      </c>
      <c r="B5" s="42" t="s">
        <v>1</v>
      </c>
      <c r="C5" s="42" t="s">
        <v>1</v>
      </c>
      <c r="D5" s="42" t="s">
        <v>1</v>
      </c>
      <c r="E5" s="42" t="s">
        <v>1</v>
      </c>
      <c r="F5" s="42" t="s">
        <v>1</v>
      </c>
      <c r="G5" s="42" t="s">
        <v>1</v>
      </c>
      <c r="H5" s="42" t="s">
        <v>1</v>
      </c>
      <c r="I5" s="42" t="s">
        <v>1</v>
      </c>
      <c r="J5" s="42" t="s">
        <v>1</v>
      </c>
      <c r="K5" s="90" t="s">
        <v>1</v>
      </c>
      <c r="L5" s="89" t="s">
        <v>1</v>
      </c>
      <c r="M5" s="89" t="s">
        <v>1</v>
      </c>
      <c r="N5" s="89" t="s">
        <v>1</v>
      </c>
      <c r="O5" s="89" t="s">
        <v>1</v>
      </c>
      <c r="P5" s="89" t="s">
        <v>1</v>
      </c>
      <c r="Q5" s="89" t="s">
        <v>1</v>
      </c>
      <c r="R5" s="89" t="s">
        <v>1</v>
      </c>
      <c r="S5" s="89" t="s">
        <v>1</v>
      </c>
      <c r="T5" s="89" t="s">
        <v>1</v>
      </c>
      <c r="U5" s="89" t="s">
        <v>1</v>
      </c>
      <c r="V5" s="89" t="s">
        <v>1</v>
      </c>
      <c r="W5" s="89" t="s">
        <v>1</v>
      </c>
      <c r="X5" s="89" t="s">
        <v>1</v>
      </c>
      <c r="Y5" s="89" t="s">
        <v>1</v>
      </c>
      <c r="Z5" s="89" t="s">
        <v>1</v>
      </c>
      <c r="AA5" s="89" t="s">
        <v>1</v>
      </c>
      <c r="AB5" s="89" t="s">
        <v>1</v>
      </c>
      <c r="AC5" s="89" t="s">
        <v>1</v>
      </c>
      <c r="AD5" s="3" t="s">
        <v>1633</v>
      </c>
      <c r="AE5" s="89" t="s">
        <v>1</v>
      </c>
      <c r="AF5" s="89" t="s">
        <v>1</v>
      </c>
      <c r="AG5" s="89" t="s">
        <v>1</v>
      </c>
      <c r="AH5" s="89" t="s">
        <v>1</v>
      </c>
      <c r="AI5" s="89" t="s">
        <v>1</v>
      </c>
      <c r="AJ5" s="89" t="s">
        <v>1</v>
      </c>
      <c r="AK5" s="89" t="s">
        <v>1</v>
      </c>
      <c r="AL5" s="3" t="s">
        <v>1632</v>
      </c>
    </row>
    <row r="6" spans="1:38">
      <c r="A6" s="91" t="s">
        <v>263</v>
      </c>
      <c r="B6" s="43" t="s">
        <v>1631</v>
      </c>
      <c r="C6" s="43" t="s">
        <v>1630</v>
      </c>
      <c r="D6" s="42" t="s">
        <v>1</v>
      </c>
      <c r="E6" s="43" t="s">
        <v>1629</v>
      </c>
      <c r="F6" s="42" t="s">
        <v>1</v>
      </c>
      <c r="G6" s="42" t="s">
        <v>1</v>
      </c>
      <c r="H6" s="42" t="s">
        <v>1</v>
      </c>
      <c r="I6" s="42" t="s">
        <v>1</v>
      </c>
      <c r="J6" s="42" t="s">
        <v>1</v>
      </c>
      <c r="K6" s="90" t="s">
        <v>1</v>
      </c>
      <c r="L6" s="89" t="s">
        <v>1</v>
      </c>
      <c r="M6" s="89" t="s">
        <v>1</v>
      </c>
      <c r="N6" s="89" t="s">
        <v>1</v>
      </c>
      <c r="O6" s="89" t="s">
        <v>1</v>
      </c>
      <c r="P6" s="89" t="s">
        <v>1</v>
      </c>
      <c r="Q6" s="89" t="s">
        <v>1</v>
      </c>
      <c r="R6" s="89" t="s">
        <v>1</v>
      </c>
      <c r="S6" s="89" t="s">
        <v>1</v>
      </c>
      <c r="T6" s="89" t="s">
        <v>1</v>
      </c>
      <c r="U6" s="3" t="s">
        <v>1628</v>
      </c>
      <c r="V6" s="89" t="s">
        <v>1</v>
      </c>
      <c r="W6" s="89" t="s">
        <v>1</v>
      </c>
      <c r="X6" s="3" t="s">
        <v>1627</v>
      </c>
      <c r="Y6" s="89" t="s">
        <v>1</v>
      </c>
      <c r="Z6" s="89" t="s">
        <v>1</v>
      </c>
      <c r="AA6" s="89" t="s">
        <v>1</v>
      </c>
      <c r="AB6" s="89" t="s">
        <v>1</v>
      </c>
      <c r="AC6" s="89" t="s">
        <v>1</v>
      </c>
      <c r="AD6" s="3" t="s">
        <v>1626</v>
      </c>
      <c r="AE6" s="89" t="s">
        <v>1</v>
      </c>
      <c r="AF6" s="89" t="s">
        <v>1</v>
      </c>
      <c r="AG6" s="89" t="s">
        <v>1</v>
      </c>
      <c r="AH6" s="89" t="s">
        <v>1</v>
      </c>
      <c r="AI6" s="89" t="s">
        <v>1</v>
      </c>
      <c r="AJ6" s="89" t="s">
        <v>1</v>
      </c>
      <c r="AK6" s="89" t="s">
        <v>1</v>
      </c>
      <c r="AL6" s="3" t="s">
        <v>1625</v>
      </c>
    </row>
    <row r="7" spans="1:38">
      <c r="A7" s="91" t="s">
        <v>262</v>
      </c>
      <c r="B7" s="42" t="s">
        <v>1</v>
      </c>
      <c r="C7" s="43" t="s">
        <v>1624</v>
      </c>
      <c r="D7" s="42" t="s">
        <v>1</v>
      </c>
      <c r="E7" s="42" t="s">
        <v>1</v>
      </c>
      <c r="F7" s="42" t="s">
        <v>1</v>
      </c>
      <c r="G7" s="42" t="s">
        <v>1</v>
      </c>
      <c r="H7" s="42" t="s">
        <v>1</v>
      </c>
      <c r="I7" s="42" t="s">
        <v>1</v>
      </c>
      <c r="J7" s="42" t="s">
        <v>1</v>
      </c>
      <c r="K7" s="90" t="s">
        <v>1</v>
      </c>
      <c r="L7" s="89" t="s">
        <v>1</v>
      </c>
      <c r="M7" s="89" t="s">
        <v>1</v>
      </c>
      <c r="N7" s="89" t="s">
        <v>1</v>
      </c>
      <c r="O7" s="89" t="s">
        <v>1</v>
      </c>
      <c r="P7" s="89" t="s">
        <v>1</v>
      </c>
      <c r="Q7" s="89" t="s">
        <v>1</v>
      </c>
      <c r="R7" s="89" t="s">
        <v>1</v>
      </c>
      <c r="S7" s="89" t="s">
        <v>1</v>
      </c>
      <c r="T7" s="89" t="s">
        <v>1</v>
      </c>
      <c r="U7" s="89" t="s">
        <v>1</v>
      </c>
      <c r="V7" s="89" t="s">
        <v>1</v>
      </c>
      <c r="W7" s="89" t="s">
        <v>1</v>
      </c>
      <c r="X7" s="3" t="s">
        <v>1623</v>
      </c>
      <c r="Y7" s="89" t="s">
        <v>1</v>
      </c>
      <c r="Z7" s="89" t="s">
        <v>1</v>
      </c>
      <c r="AA7" s="89" t="s">
        <v>1</v>
      </c>
      <c r="AB7" s="89" t="s">
        <v>1</v>
      </c>
      <c r="AC7" s="89" t="s">
        <v>1</v>
      </c>
      <c r="AD7" s="3" t="s">
        <v>1622</v>
      </c>
      <c r="AE7" s="89" t="s">
        <v>1</v>
      </c>
      <c r="AF7" s="89" t="s">
        <v>1</v>
      </c>
      <c r="AG7" s="89" t="s">
        <v>1</v>
      </c>
      <c r="AH7" s="89" t="s">
        <v>1</v>
      </c>
      <c r="AI7" s="89" t="s">
        <v>1</v>
      </c>
      <c r="AJ7" s="89" t="s">
        <v>1</v>
      </c>
      <c r="AK7" s="89" t="s">
        <v>1</v>
      </c>
      <c r="AL7" s="3" t="s">
        <v>1621</v>
      </c>
    </row>
    <row r="8" spans="1:38">
      <c r="A8" s="91" t="s">
        <v>261</v>
      </c>
      <c r="B8" s="43" t="s">
        <v>1620</v>
      </c>
      <c r="C8" s="43" t="s">
        <v>1619</v>
      </c>
      <c r="D8" s="42" t="s">
        <v>1</v>
      </c>
      <c r="E8" s="43" t="s">
        <v>1618</v>
      </c>
      <c r="F8" s="42" t="s">
        <v>1</v>
      </c>
      <c r="G8" s="42" t="s">
        <v>1</v>
      </c>
      <c r="H8" s="42" t="s">
        <v>1</v>
      </c>
      <c r="I8" s="42" t="s">
        <v>1</v>
      </c>
      <c r="J8" s="42" t="s">
        <v>1</v>
      </c>
      <c r="K8" s="90" t="s">
        <v>1</v>
      </c>
      <c r="L8" s="89" t="s">
        <v>1</v>
      </c>
      <c r="M8" s="89" t="s">
        <v>1</v>
      </c>
      <c r="N8" s="89" t="s">
        <v>1</v>
      </c>
      <c r="O8" s="89" t="s">
        <v>1</v>
      </c>
      <c r="P8" s="89" t="s">
        <v>1</v>
      </c>
      <c r="Q8" s="89" t="s">
        <v>1</v>
      </c>
      <c r="R8" s="89" t="s">
        <v>1</v>
      </c>
      <c r="S8" s="89" t="s">
        <v>1</v>
      </c>
      <c r="T8" s="89" t="s">
        <v>1</v>
      </c>
      <c r="U8" s="89" t="s">
        <v>1</v>
      </c>
      <c r="V8" s="89" t="s">
        <v>1</v>
      </c>
      <c r="W8" s="89" t="s">
        <v>1</v>
      </c>
      <c r="X8" s="3" t="s">
        <v>1617</v>
      </c>
      <c r="Y8" s="89" t="s">
        <v>1</v>
      </c>
      <c r="Z8" s="89" t="s">
        <v>1</v>
      </c>
      <c r="AA8" s="89" t="s">
        <v>1</v>
      </c>
      <c r="AB8" s="89" t="s">
        <v>1</v>
      </c>
      <c r="AC8" s="89" t="s">
        <v>1</v>
      </c>
      <c r="AD8" s="3" t="s">
        <v>1616</v>
      </c>
      <c r="AE8" s="89" t="s">
        <v>1</v>
      </c>
      <c r="AF8" s="89" t="s">
        <v>1</v>
      </c>
      <c r="AG8" s="89" t="s">
        <v>1</v>
      </c>
      <c r="AH8" s="89" t="s">
        <v>1</v>
      </c>
      <c r="AI8" s="89" t="s">
        <v>1</v>
      </c>
      <c r="AJ8" s="89" t="s">
        <v>1</v>
      </c>
      <c r="AK8" s="89" t="s">
        <v>1</v>
      </c>
      <c r="AL8" s="3" t="s">
        <v>1615</v>
      </c>
    </row>
    <row r="9" spans="1:38">
      <c r="A9" s="91" t="s">
        <v>260</v>
      </c>
      <c r="B9" s="42" t="s">
        <v>1</v>
      </c>
      <c r="C9" s="42" t="s">
        <v>1</v>
      </c>
      <c r="D9" s="42" t="s">
        <v>1</v>
      </c>
      <c r="E9" s="42" t="s">
        <v>1</v>
      </c>
      <c r="F9" s="42" t="s">
        <v>1</v>
      </c>
      <c r="G9" s="42" t="s">
        <v>1</v>
      </c>
      <c r="H9" s="42" t="s">
        <v>1</v>
      </c>
      <c r="I9" s="42" t="s">
        <v>1</v>
      </c>
      <c r="J9" s="42" t="s">
        <v>1</v>
      </c>
      <c r="K9" s="90" t="s">
        <v>1</v>
      </c>
      <c r="L9" s="3" t="s">
        <v>1614</v>
      </c>
      <c r="M9" s="3" t="s">
        <v>1613</v>
      </c>
      <c r="N9" s="89" t="s">
        <v>1</v>
      </c>
      <c r="O9" s="3" t="s">
        <v>1612</v>
      </c>
      <c r="P9" s="89" t="s">
        <v>1</v>
      </c>
      <c r="Q9" s="3" t="s">
        <v>1611</v>
      </c>
      <c r="R9" s="89" t="s">
        <v>1</v>
      </c>
      <c r="S9" s="89" t="s">
        <v>1</v>
      </c>
      <c r="T9" s="3" t="s">
        <v>1610</v>
      </c>
      <c r="U9" s="3" t="s">
        <v>1609</v>
      </c>
      <c r="V9" s="3" t="s">
        <v>1608</v>
      </c>
      <c r="W9" s="89" t="s">
        <v>1</v>
      </c>
      <c r="X9" s="89" t="s">
        <v>1</v>
      </c>
      <c r="Y9" s="89" t="s">
        <v>1</v>
      </c>
      <c r="Z9" s="89" t="s">
        <v>1</v>
      </c>
      <c r="AA9" s="89" t="s">
        <v>1</v>
      </c>
      <c r="AB9" s="89" t="s">
        <v>1</v>
      </c>
      <c r="AC9" s="3" t="s">
        <v>1607</v>
      </c>
      <c r="AD9" s="3" t="s">
        <v>1606</v>
      </c>
      <c r="AE9" s="89" t="s">
        <v>1</v>
      </c>
      <c r="AF9" s="89" t="s">
        <v>1</v>
      </c>
      <c r="AG9" s="89" t="s">
        <v>1</v>
      </c>
      <c r="AH9" s="89" t="s">
        <v>1</v>
      </c>
      <c r="AI9" s="89" t="s">
        <v>1</v>
      </c>
      <c r="AJ9" s="89" t="s">
        <v>1</v>
      </c>
      <c r="AK9" s="3" t="s">
        <v>1605</v>
      </c>
      <c r="AL9" s="3" t="s">
        <v>1604</v>
      </c>
    </row>
    <row r="10" spans="1:38">
      <c r="A10" s="91" t="s">
        <v>259</v>
      </c>
      <c r="B10" s="42" t="s">
        <v>1</v>
      </c>
      <c r="C10" s="42" t="s">
        <v>1</v>
      </c>
      <c r="D10" s="42" t="s">
        <v>1</v>
      </c>
      <c r="E10" s="42" t="s">
        <v>1</v>
      </c>
      <c r="F10" s="42" t="s">
        <v>1</v>
      </c>
      <c r="G10" s="42" t="s">
        <v>1</v>
      </c>
      <c r="H10" s="42" t="s">
        <v>1</v>
      </c>
      <c r="I10" s="42" t="s">
        <v>1</v>
      </c>
      <c r="J10" s="42" t="s">
        <v>1</v>
      </c>
      <c r="K10" s="90" t="s">
        <v>1</v>
      </c>
      <c r="L10" s="3" t="s">
        <v>1603</v>
      </c>
      <c r="M10" s="3" t="s">
        <v>1602</v>
      </c>
      <c r="N10" s="3" t="s">
        <v>1601</v>
      </c>
      <c r="O10" s="3" t="s">
        <v>1600</v>
      </c>
      <c r="P10" s="3" t="s">
        <v>1599</v>
      </c>
      <c r="Q10" s="3" t="s">
        <v>1598</v>
      </c>
      <c r="R10" s="3" t="s">
        <v>1597</v>
      </c>
      <c r="S10" s="3" t="s">
        <v>1596</v>
      </c>
      <c r="T10" s="3" t="s">
        <v>1595</v>
      </c>
      <c r="U10" s="3" t="s">
        <v>1594</v>
      </c>
      <c r="V10" s="3" t="s">
        <v>1593</v>
      </c>
      <c r="W10" s="3" t="s">
        <v>1592</v>
      </c>
      <c r="X10" s="3" t="s">
        <v>1591</v>
      </c>
      <c r="Y10" s="3" t="s">
        <v>1590</v>
      </c>
      <c r="Z10" s="3" t="s">
        <v>1589</v>
      </c>
      <c r="AA10" s="89" t="s">
        <v>1</v>
      </c>
      <c r="AB10" s="3" t="s">
        <v>1588</v>
      </c>
      <c r="AC10" s="3" t="s">
        <v>1587</v>
      </c>
      <c r="AD10" s="3" t="s">
        <v>1586</v>
      </c>
      <c r="AE10" s="3" t="s">
        <v>1585</v>
      </c>
      <c r="AF10" s="89" t="s">
        <v>1</v>
      </c>
      <c r="AG10" s="3" t="s">
        <v>1584</v>
      </c>
      <c r="AH10" s="3" t="s">
        <v>1583</v>
      </c>
      <c r="AI10" s="89" t="s">
        <v>1</v>
      </c>
      <c r="AJ10" s="89" t="s">
        <v>1</v>
      </c>
      <c r="AK10" s="89" t="s">
        <v>1</v>
      </c>
      <c r="AL10" s="3" t="s">
        <v>1582</v>
      </c>
    </row>
    <row r="11" spans="1:38">
      <c r="A11" s="91" t="s">
        <v>258</v>
      </c>
      <c r="B11" s="42" t="s">
        <v>1</v>
      </c>
      <c r="C11" s="42" t="s">
        <v>1</v>
      </c>
      <c r="D11" s="42" t="s">
        <v>1</v>
      </c>
      <c r="E11" s="42" t="s">
        <v>1</v>
      </c>
      <c r="F11" s="42" t="s">
        <v>1</v>
      </c>
      <c r="G11" s="42" t="s">
        <v>1</v>
      </c>
      <c r="H11" s="42" t="s">
        <v>1</v>
      </c>
      <c r="I11" s="42" t="s">
        <v>1</v>
      </c>
      <c r="J11" s="42" t="s">
        <v>1</v>
      </c>
      <c r="K11" s="90" t="s">
        <v>1</v>
      </c>
      <c r="L11" s="3" t="s">
        <v>1581</v>
      </c>
      <c r="M11" s="3" t="s">
        <v>1580</v>
      </c>
      <c r="N11" s="3" t="s">
        <v>1579</v>
      </c>
      <c r="O11" s="3" t="s">
        <v>1578</v>
      </c>
      <c r="P11" s="3" t="s">
        <v>1577</v>
      </c>
      <c r="Q11" s="3" t="s">
        <v>1576</v>
      </c>
      <c r="R11" s="3" t="s">
        <v>1575</v>
      </c>
      <c r="S11" s="3" t="s">
        <v>1574</v>
      </c>
      <c r="T11" s="3" t="s">
        <v>1573</v>
      </c>
      <c r="U11" s="3" t="s">
        <v>1572</v>
      </c>
      <c r="V11" s="3" t="s">
        <v>1571</v>
      </c>
      <c r="W11" s="3" t="s">
        <v>1570</v>
      </c>
      <c r="X11" s="3" t="s">
        <v>1569</v>
      </c>
      <c r="Y11" s="3" t="s">
        <v>1568</v>
      </c>
      <c r="Z11" s="3" t="s">
        <v>1567</v>
      </c>
      <c r="AA11" s="3" t="s">
        <v>1566</v>
      </c>
      <c r="AB11" s="3" t="s">
        <v>1565</v>
      </c>
      <c r="AC11" s="3" t="s">
        <v>1564</v>
      </c>
      <c r="AD11" s="3" t="s">
        <v>1563</v>
      </c>
      <c r="AE11" s="3" t="s">
        <v>1562</v>
      </c>
      <c r="AF11" s="3" t="s">
        <v>1561</v>
      </c>
      <c r="AG11" s="3" t="s">
        <v>1560</v>
      </c>
      <c r="AH11" s="3" t="s">
        <v>1559</v>
      </c>
      <c r="AI11" s="89" t="s">
        <v>1</v>
      </c>
      <c r="AJ11" s="89" t="s">
        <v>1</v>
      </c>
      <c r="AK11" s="89" t="s">
        <v>1</v>
      </c>
      <c r="AL11" s="3" t="s">
        <v>1558</v>
      </c>
    </row>
    <row r="12" spans="1:38">
      <c r="A12" s="91" t="s">
        <v>257</v>
      </c>
      <c r="B12" s="42" t="s">
        <v>1</v>
      </c>
      <c r="C12" s="42" t="s">
        <v>1</v>
      </c>
      <c r="D12" s="42" t="s">
        <v>1</v>
      </c>
      <c r="E12" s="42" t="s">
        <v>1</v>
      </c>
      <c r="F12" s="42" t="s">
        <v>1</v>
      </c>
      <c r="G12" s="42" t="s">
        <v>1</v>
      </c>
      <c r="H12" s="42" t="s">
        <v>1</v>
      </c>
      <c r="I12" s="42" t="s">
        <v>1</v>
      </c>
      <c r="J12" s="42" t="s">
        <v>1</v>
      </c>
      <c r="K12" s="90" t="s">
        <v>1</v>
      </c>
      <c r="L12" s="3" t="s">
        <v>1557</v>
      </c>
      <c r="M12" s="3" t="s">
        <v>1556</v>
      </c>
      <c r="N12" s="3" t="s">
        <v>1555</v>
      </c>
      <c r="O12" s="3" t="s">
        <v>1554</v>
      </c>
      <c r="P12" s="3" t="s">
        <v>1553</v>
      </c>
      <c r="Q12" s="3" t="s">
        <v>1552</v>
      </c>
      <c r="R12" s="3" t="s">
        <v>1551</v>
      </c>
      <c r="S12" s="3" t="s">
        <v>1550</v>
      </c>
      <c r="T12" s="3" t="s">
        <v>1549</v>
      </c>
      <c r="U12" s="3" t="s">
        <v>1548</v>
      </c>
      <c r="V12" s="3" t="s">
        <v>1547</v>
      </c>
      <c r="W12" s="3" t="s">
        <v>1546</v>
      </c>
      <c r="X12" s="3" t="s">
        <v>1545</v>
      </c>
      <c r="Y12" s="3" t="s">
        <v>1544</v>
      </c>
      <c r="Z12" s="3" t="s">
        <v>1543</v>
      </c>
      <c r="AA12" s="3" t="s">
        <v>1542</v>
      </c>
      <c r="AB12" s="3" t="s">
        <v>1541</v>
      </c>
      <c r="AC12" s="3" t="s">
        <v>1540</v>
      </c>
      <c r="AD12" s="3" t="s">
        <v>1539</v>
      </c>
      <c r="AE12" s="3" t="s">
        <v>1538</v>
      </c>
      <c r="AF12" s="3" t="s">
        <v>1537</v>
      </c>
      <c r="AG12" s="3" t="s">
        <v>1536</v>
      </c>
      <c r="AH12" s="3" t="s">
        <v>1535</v>
      </c>
      <c r="AI12" s="89" t="s">
        <v>1</v>
      </c>
      <c r="AJ12" s="89" t="s">
        <v>1</v>
      </c>
      <c r="AK12" s="89" t="s">
        <v>1</v>
      </c>
      <c r="AL12" s="3" t="s">
        <v>1534</v>
      </c>
    </row>
    <row r="13" spans="1:38">
      <c r="A13" s="91" t="s">
        <v>256</v>
      </c>
      <c r="B13" s="42" t="s">
        <v>1</v>
      </c>
      <c r="C13" s="42" t="s">
        <v>1</v>
      </c>
      <c r="D13" s="42" t="s">
        <v>1</v>
      </c>
      <c r="E13" s="42" t="s">
        <v>1</v>
      </c>
      <c r="F13" s="42" t="s">
        <v>1</v>
      </c>
      <c r="G13" s="42" t="s">
        <v>1</v>
      </c>
      <c r="H13" s="42" t="s">
        <v>1</v>
      </c>
      <c r="I13" s="42" t="s">
        <v>1</v>
      </c>
      <c r="J13" s="42" t="s">
        <v>1</v>
      </c>
      <c r="K13" s="90" t="s">
        <v>1</v>
      </c>
      <c r="L13" s="3" t="s">
        <v>1533</v>
      </c>
      <c r="M13" s="89" t="s">
        <v>1</v>
      </c>
      <c r="N13" s="89" t="s">
        <v>1</v>
      </c>
      <c r="O13" s="3" t="s">
        <v>1532</v>
      </c>
      <c r="P13" s="3"/>
      <c r="Q13" s="3" t="s">
        <v>1531</v>
      </c>
      <c r="R13" s="89" t="s">
        <v>1</v>
      </c>
      <c r="S13" s="3" t="s">
        <v>1530</v>
      </c>
      <c r="T13" s="3" t="s">
        <v>1529</v>
      </c>
      <c r="U13" s="3" t="s">
        <v>1528</v>
      </c>
      <c r="V13" s="3" t="s">
        <v>1527</v>
      </c>
      <c r="W13" s="3" t="s">
        <v>1526</v>
      </c>
      <c r="X13" s="89" t="s">
        <v>1</v>
      </c>
      <c r="Y13" s="89" t="s">
        <v>1</v>
      </c>
      <c r="Z13" s="3" t="s">
        <v>1525</v>
      </c>
      <c r="AA13" s="3" t="s">
        <v>1524</v>
      </c>
      <c r="AB13" s="3" t="s">
        <v>1523</v>
      </c>
      <c r="AC13" s="95" t="s">
        <v>1522</v>
      </c>
      <c r="AD13" s="3" t="s">
        <v>1521</v>
      </c>
      <c r="AE13" s="89" t="s">
        <v>1</v>
      </c>
      <c r="AF13" s="89" t="s">
        <v>1</v>
      </c>
      <c r="AG13" s="89" t="s">
        <v>1</v>
      </c>
      <c r="AH13" s="89" t="s">
        <v>1</v>
      </c>
      <c r="AI13" s="89" t="s">
        <v>1</v>
      </c>
      <c r="AJ13" s="89" t="s">
        <v>1</v>
      </c>
      <c r="AK13" s="89" t="s">
        <v>1</v>
      </c>
      <c r="AL13" s="3" t="s">
        <v>1520</v>
      </c>
    </row>
    <row r="14" spans="1:38">
      <c r="A14" s="91" t="s">
        <v>255</v>
      </c>
      <c r="B14" s="42" t="s">
        <v>1</v>
      </c>
      <c r="C14" s="42" t="s">
        <v>1</v>
      </c>
      <c r="D14" s="42" t="s">
        <v>1</v>
      </c>
      <c r="E14" s="42" t="s">
        <v>1</v>
      </c>
      <c r="F14" s="42" t="s">
        <v>1</v>
      </c>
      <c r="G14" s="42" t="s">
        <v>1</v>
      </c>
      <c r="H14" s="42" t="s">
        <v>1</v>
      </c>
      <c r="I14" s="42" t="s">
        <v>1</v>
      </c>
      <c r="J14" s="42" t="s">
        <v>1</v>
      </c>
      <c r="K14" s="90" t="s">
        <v>1</v>
      </c>
      <c r="L14" s="3" t="s">
        <v>1519</v>
      </c>
      <c r="M14" s="3" t="s">
        <v>1518</v>
      </c>
      <c r="N14" s="3" t="s">
        <v>1517</v>
      </c>
      <c r="O14" s="3" t="s">
        <v>1516</v>
      </c>
      <c r="P14" s="3" t="s">
        <v>1515</v>
      </c>
      <c r="Q14" s="3" t="s">
        <v>1514</v>
      </c>
      <c r="R14" s="3" t="s">
        <v>1513</v>
      </c>
      <c r="S14" s="3" t="s">
        <v>1512</v>
      </c>
      <c r="T14" s="3" t="s">
        <v>1511</v>
      </c>
      <c r="U14" s="3" t="s">
        <v>1510</v>
      </c>
      <c r="V14" s="3" t="s">
        <v>1509</v>
      </c>
      <c r="W14" s="3" t="s">
        <v>1508</v>
      </c>
      <c r="X14" s="3" t="s">
        <v>1507</v>
      </c>
      <c r="Y14" s="3" t="s">
        <v>1506</v>
      </c>
      <c r="Z14" s="92" t="s">
        <v>1505</v>
      </c>
      <c r="AA14" s="3" t="s">
        <v>1504</v>
      </c>
      <c r="AB14" s="3" t="s">
        <v>1503</v>
      </c>
      <c r="AC14" s="3" t="s">
        <v>1502</v>
      </c>
      <c r="AD14" s="3" t="s">
        <v>1501</v>
      </c>
      <c r="AE14" s="89" t="s">
        <v>1</v>
      </c>
      <c r="AF14" s="3" t="s">
        <v>1500</v>
      </c>
      <c r="AG14" s="3" t="s">
        <v>1499</v>
      </c>
      <c r="AH14" s="89" t="s">
        <v>1</v>
      </c>
      <c r="AI14" s="3" t="s">
        <v>1498</v>
      </c>
      <c r="AJ14" s="89" t="s">
        <v>1</v>
      </c>
      <c r="AK14" s="3" t="s">
        <v>1497</v>
      </c>
      <c r="AL14" s="3" t="s">
        <v>1496</v>
      </c>
    </row>
    <row r="15" spans="1:38">
      <c r="A15" s="94" t="s">
        <v>1495</v>
      </c>
      <c r="B15" s="42" t="s">
        <v>1</v>
      </c>
      <c r="C15" s="42" t="s">
        <v>1</v>
      </c>
      <c r="D15" s="42" t="s">
        <v>1</v>
      </c>
      <c r="E15" s="42" t="s">
        <v>1</v>
      </c>
      <c r="F15" s="42" t="s">
        <v>1</v>
      </c>
      <c r="G15" s="42" t="s">
        <v>1</v>
      </c>
      <c r="H15" s="42" t="s">
        <v>1</v>
      </c>
      <c r="I15" s="42" t="s">
        <v>1</v>
      </c>
      <c r="J15" s="42" t="s">
        <v>1</v>
      </c>
      <c r="K15" s="90" t="s">
        <v>1</v>
      </c>
      <c r="L15" s="89" t="s">
        <v>1</v>
      </c>
      <c r="M15" s="3" t="s">
        <v>1494</v>
      </c>
      <c r="N15" s="89" t="s">
        <v>1</v>
      </c>
      <c r="O15" s="89" t="s">
        <v>1</v>
      </c>
      <c r="P15" s="89" t="s">
        <v>1</v>
      </c>
      <c r="Q15" s="89" t="s">
        <v>1</v>
      </c>
      <c r="R15" s="89" t="s">
        <v>1</v>
      </c>
      <c r="S15" s="89" t="s">
        <v>1</v>
      </c>
      <c r="T15" s="89" t="s">
        <v>1</v>
      </c>
      <c r="U15" s="89" t="s">
        <v>1</v>
      </c>
      <c r="V15" s="89" t="s">
        <v>1</v>
      </c>
      <c r="W15" s="89" t="s">
        <v>1</v>
      </c>
      <c r="X15" s="3" t="s">
        <v>1493</v>
      </c>
      <c r="Y15" s="89" t="s">
        <v>1</v>
      </c>
      <c r="Z15" s="3" t="s">
        <v>1492</v>
      </c>
      <c r="AA15" s="3" t="s">
        <v>1491</v>
      </c>
      <c r="AB15" s="92" t="s">
        <v>1490</v>
      </c>
      <c r="AC15" s="92" t="s">
        <v>1489</v>
      </c>
      <c r="AD15" s="3" t="s">
        <v>1488</v>
      </c>
      <c r="AE15" s="89" t="s">
        <v>1</v>
      </c>
      <c r="AF15" s="89" t="s">
        <v>1</v>
      </c>
      <c r="AG15" s="89" t="s">
        <v>1</v>
      </c>
      <c r="AH15" s="89" t="s">
        <v>1</v>
      </c>
      <c r="AI15" s="89" t="s">
        <v>1</v>
      </c>
      <c r="AJ15" s="89" t="s">
        <v>1</v>
      </c>
      <c r="AK15" s="89" t="s">
        <v>1</v>
      </c>
      <c r="AL15" s="89" t="s">
        <v>1</v>
      </c>
    </row>
    <row r="16" spans="1:38">
      <c r="A16" s="93" t="s">
        <v>253</v>
      </c>
      <c r="B16" s="42" t="s">
        <v>1</v>
      </c>
      <c r="C16" s="42" t="s">
        <v>1</v>
      </c>
      <c r="D16" s="42" t="s">
        <v>1</v>
      </c>
      <c r="E16" s="42" t="s">
        <v>1</v>
      </c>
      <c r="F16" s="42" t="s">
        <v>1</v>
      </c>
      <c r="G16" s="42" t="s">
        <v>1</v>
      </c>
      <c r="H16" s="42" t="s">
        <v>1</v>
      </c>
      <c r="I16" s="42" t="s">
        <v>1</v>
      </c>
      <c r="J16" s="42" t="s">
        <v>1</v>
      </c>
      <c r="K16" s="90" t="s">
        <v>1</v>
      </c>
      <c r="L16" s="92" t="s">
        <v>1487</v>
      </c>
      <c r="M16" s="3" t="s">
        <v>1486</v>
      </c>
      <c r="N16" s="89" t="s">
        <v>1</v>
      </c>
      <c r="O16" s="89" t="s">
        <v>1</v>
      </c>
      <c r="P16" s="89" t="s">
        <v>1</v>
      </c>
      <c r="Q16" s="89" t="s">
        <v>1</v>
      </c>
      <c r="R16" s="89" t="s">
        <v>1</v>
      </c>
      <c r="S16" s="89" t="s">
        <v>1</v>
      </c>
      <c r="T16" s="3" t="s">
        <v>1485</v>
      </c>
      <c r="U16" s="3" t="s">
        <v>1484</v>
      </c>
      <c r="V16" s="89" t="s">
        <v>1</v>
      </c>
      <c r="W16" s="89" t="s">
        <v>1</v>
      </c>
      <c r="X16" s="3" t="s">
        <v>1483</v>
      </c>
      <c r="Y16" s="89" t="s">
        <v>1</v>
      </c>
      <c r="Z16" s="3" t="s">
        <v>1482</v>
      </c>
      <c r="AA16" s="3" t="s">
        <v>1481</v>
      </c>
      <c r="AB16" s="89" t="s">
        <v>1</v>
      </c>
      <c r="AC16" s="3" t="s">
        <v>1480</v>
      </c>
      <c r="AD16" s="3" t="s">
        <v>1479</v>
      </c>
      <c r="AE16" s="89" t="s">
        <v>1</v>
      </c>
      <c r="AF16" s="89" t="s">
        <v>1</v>
      </c>
      <c r="AG16" s="3" t="s">
        <v>1478</v>
      </c>
      <c r="AH16" s="89" t="s">
        <v>1</v>
      </c>
      <c r="AI16" s="89" t="s">
        <v>1</v>
      </c>
      <c r="AJ16" s="89" t="s">
        <v>1</v>
      </c>
      <c r="AK16" s="89" t="s">
        <v>1</v>
      </c>
      <c r="AL16" s="3" t="s">
        <v>1477</v>
      </c>
    </row>
    <row r="17" spans="1:38">
      <c r="A17" s="93" t="s">
        <v>252</v>
      </c>
      <c r="B17" s="42" t="s">
        <v>1</v>
      </c>
      <c r="C17" s="42" t="s">
        <v>1</v>
      </c>
      <c r="D17" s="42" t="s">
        <v>1</v>
      </c>
      <c r="E17" s="42" t="s">
        <v>1</v>
      </c>
      <c r="F17" s="42" t="s">
        <v>1</v>
      </c>
      <c r="G17" s="42" t="s">
        <v>1</v>
      </c>
      <c r="H17" s="42" t="s">
        <v>1</v>
      </c>
      <c r="I17" s="42" t="s">
        <v>1</v>
      </c>
      <c r="J17" s="42" t="s">
        <v>1</v>
      </c>
      <c r="K17" s="90" t="s">
        <v>1</v>
      </c>
      <c r="L17" s="89" t="s">
        <v>1</v>
      </c>
      <c r="M17" s="3" t="s">
        <v>1476</v>
      </c>
      <c r="N17" s="89" t="s">
        <v>1</v>
      </c>
      <c r="O17" s="89" t="s">
        <v>1</v>
      </c>
      <c r="P17" s="89" t="s">
        <v>1</v>
      </c>
      <c r="Q17" s="89" t="s">
        <v>1</v>
      </c>
      <c r="R17" s="89" t="s">
        <v>1</v>
      </c>
      <c r="S17" s="89" t="s">
        <v>1</v>
      </c>
      <c r="T17" s="89" t="s">
        <v>1</v>
      </c>
      <c r="U17" s="3" t="s">
        <v>1475</v>
      </c>
      <c r="V17" s="89" t="s">
        <v>1</v>
      </c>
      <c r="W17" s="89" t="s">
        <v>1</v>
      </c>
      <c r="X17" s="3" t="s">
        <v>1474</v>
      </c>
      <c r="Y17" s="89" t="s">
        <v>1</v>
      </c>
      <c r="Z17" s="3" t="s">
        <v>1473</v>
      </c>
      <c r="AA17" s="3" t="s">
        <v>1472</v>
      </c>
      <c r="AB17" s="3" t="s">
        <v>1471</v>
      </c>
      <c r="AC17" s="89" t="s">
        <v>1</v>
      </c>
      <c r="AD17" s="3" t="s">
        <v>1470</v>
      </c>
      <c r="AE17" s="89" t="s">
        <v>1</v>
      </c>
      <c r="AF17" s="89" t="s">
        <v>1</v>
      </c>
      <c r="AG17" s="92" t="s">
        <v>1469</v>
      </c>
      <c r="AH17" s="89" t="s">
        <v>1</v>
      </c>
      <c r="AI17" s="89" t="s">
        <v>1</v>
      </c>
      <c r="AJ17" s="89" t="s">
        <v>1</v>
      </c>
      <c r="AK17" s="89" t="s">
        <v>1</v>
      </c>
      <c r="AL17" s="3" t="s">
        <v>1468</v>
      </c>
    </row>
    <row r="18" spans="1:38">
      <c r="A18" s="91" t="s">
        <v>251</v>
      </c>
      <c r="B18" s="42" t="s">
        <v>1</v>
      </c>
      <c r="C18" s="42" t="s">
        <v>1</v>
      </c>
      <c r="D18" s="42" t="s">
        <v>1</v>
      </c>
      <c r="E18" s="42" t="s">
        <v>1</v>
      </c>
      <c r="F18" s="42" t="s">
        <v>1</v>
      </c>
      <c r="G18" s="42" t="s">
        <v>1</v>
      </c>
      <c r="H18" s="42" t="s">
        <v>1</v>
      </c>
      <c r="I18" s="42" t="s">
        <v>1</v>
      </c>
      <c r="J18" s="42" t="s">
        <v>1</v>
      </c>
      <c r="K18" s="90" t="s">
        <v>1</v>
      </c>
      <c r="L18" s="3" t="s">
        <v>1467</v>
      </c>
      <c r="M18" s="3" t="s">
        <v>1466</v>
      </c>
      <c r="N18" s="3" t="s">
        <v>1465</v>
      </c>
      <c r="O18" s="3" t="s">
        <v>1464</v>
      </c>
      <c r="P18" s="3" t="s">
        <v>1463</v>
      </c>
      <c r="Q18" s="3" t="s">
        <v>1462</v>
      </c>
      <c r="R18" s="89" t="s">
        <v>1</v>
      </c>
      <c r="S18" s="3" t="s">
        <v>1461</v>
      </c>
      <c r="T18" s="3" t="s">
        <v>1460</v>
      </c>
      <c r="U18" s="3" t="s">
        <v>1459</v>
      </c>
      <c r="V18" s="3" t="s">
        <v>1458</v>
      </c>
      <c r="W18" s="92" t="s">
        <v>1457</v>
      </c>
      <c r="X18" s="89" t="s">
        <v>1</v>
      </c>
      <c r="Y18" s="89" t="s">
        <v>1</v>
      </c>
      <c r="Z18" s="89" t="s">
        <v>1</v>
      </c>
      <c r="AA18" s="89" t="s">
        <v>1</v>
      </c>
      <c r="AB18" s="89" t="s">
        <v>1</v>
      </c>
      <c r="AC18" s="89" t="s">
        <v>1</v>
      </c>
      <c r="AD18" s="89" t="s">
        <v>1</v>
      </c>
      <c r="AE18" s="3" t="s">
        <v>1456</v>
      </c>
      <c r="AF18" s="89" t="s">
        <v>1</v>
      </c>
      <c r="AG18" s="89" t="s">
        <v>1</v>
      </c>
      <c r="AH18" s="89" t="s">
        <v>1</v>
      </c>
      <c r="AI18" s="89" t="s">
        <v>1</v>
      </c>
      <c r="AJ18" s="89" t="s">
        <v>1</v>
      </c>
      <c r="AK18" s="89" t="s">
        <v>1</v>
      </c>
      <c r="AL18" s="89" t="s">
        <v>1</v>
      </c>
    </row>
    <row r="19" spans="1:38">
      <c r="A19" s="91" t="s">
        <v>285</v>
      </c>
      <c r="B19" s="42" t="s">
        <v>1</v>
      </c>
      <c r="C19" s="42" t="s">
        <v>1</v>
      </c>
      <c r="D19" s="42" t="s">
        <v>1</v>
      </c>
      <c r="E19" s="42" t="s">
        <v>1</v>
      </c>
      <c r="F19" s="42" t="s">
        <v>1</v>
      </c>
      <c r="G19" s="42" t="s">
        <v>1</v>
      </c>
      <c r="H19" s="42" t="s">
        <v>1</v>
      </c>
      <c r="I19" s="42" t="s">
        <v>1</v>
      </c>
      <c r="J19" s="42" t="s">
        <v>1</v>
      </c>
      <c r="K19" s="90" t="s">
        <v>1</v>
      </c>
      <c r="L19" s="3" t="s">
        <v>1455</v>
      </c>
      <c r="M19" s="3" t="s">
        <v>1454</v>
      </c>
      <c r="N19" s="3" t="s">
        <v>1453</v>
      </c>
      <c r="O19" s="3" t="s">
        <v>1452</v>
      </c>
      <c r="P19" s="3" t="s">
        <v>1451</v>
      </c>
      <c r="Q19" s="3" t="s">
        <v>1450</v>
      </c>
      <c r="R19" s="3" t="s">
        <v>1449</v>
      </c>
      <c r="S19" s="3" t="s">
        <v>1448</v>
      </c>
      <c r="T19" s="3" t="s">
        <v>1447</v>
      </c>
      <c r="U19" s="3" t="s">
        <v>1446</v>
      </c>
      <c r="V19" s="3" t="s">
        <v>1445</v>
      </c>
      <c r="W19" s="3" t="s">
        <v>1444</v>
      </c>
      <c r="X19" s="3" t="s">
        <v>1443</v>
      </c>
      <c r="Y19" s="3" t="s">
        <v>1442</v>
      </c>
      <c r="Z19" s="3" t="s">
        <v>1441</v>
      </c>
      <c r="AA19" s="3" t="s">
        <v>1440</v>
      </c>
      <c r="AB19" s="3" t="s">
        <v>1439</v>
      </c>
      <c r="AC19" s="3" t="s">
        <v>1438</v>
      </c>
      <c r="AD19" s="3" t="s">
        <v>1437</v>
      </c>
      <c r="AE19" s="3" t="s">
        <v>1436</v>
      </c>
      <c r="AF19" s="3" t="s">
        <v>1435</v>
      </c>
      <c r="AG19" s="3" t="s">
        <v>1434</v>
      </c>
      <c r="AH19" s="3" t="s">
        <v>1433</v>
      </c>
      <c r="AI19" s="3" t="s">
        <v>1432</v>
      </c>
      <c r="AJ19" s="3" t="s">
        <v>1431</v>
      </c>
      <c r="AK19" s="3" t="s">
        <v>1430</v>
      </c>
      <c r="AL19" s="3" t="s">
        <v>1429</v>
      </c>
    </row>
    <row r="20" spans="1:38">
      <c r="A20" s="91" t="s">
        <v>249</v>
      </c>
      <c r="B20" s="42" t="s">
        <v>1</v>
      </c>
      <c r="C20" s="42" t="s">
        <v>1</v>
      </c>
      <c r="D20" s="42" t="s">
        <v>1</v>
      </c>
      <c r="E20" s="42" t="s">
        <v>1</v>
      </c>
      <c r="F20" s="42" t="s">
        <v>1</v>
      </c>
      <c r="G20" s="42" t="s">
        <v>1</v>
      </c>
      <c r="H20" s="42" t="s">
        <v>1</v>
      </c>
      <c r="I20" s="42" t="s">
        <v>1</v>
      </c>
      <c r="J20" s="42" t="s">
        <v>1</v>
      </c>
      <c r="K20" s="90" t="s">
        <v>1</v>
      </c>
      <c r="L20" s="3" t="s">
        <v>1428</v>
      </c>
      <c r="M20" s="3" t="s">
        <v>1427</v>
      </c>
      <c r="N20" s="3" t="s">
        <v>1426</v>
      </c>
      <c r="O20" s="89" t="s">
        <v>1</v>
      </c>
      <c r="P20" s="3" t="s">
        <v>1425</v>
      </c>
      <c r="Q20" s="3" t="s">
        <v>1424</v>
      </c>
      <c r="R20" s="3" t="s">
        <v>1423</v>
      </c>
      <c r="S20" s="3" t="s">
        <v>1422</v>
      </c>
      <c r="T20" s="3" t="s">
        <v>1421</v>
      </c>
      <c r="U20" s="3" t="s">
        <v>1420</v>
      </c>
      <c r="V20" s="3" t="s">
        <v>1419</v>
      </c>
      <c r="W20" s="3" t="s">
        <v>1418</v>
      </c>
      <c r="X20" s="3" t="s">
        <v>1417</v>
      </c>
      <c r="Y20" s="3" t="s">
        <v>1416</v>
      </c>
      <c r="Z20" s="3" t="s">
        <v>1415</v>
      </c>
      <c r="AA20" s="3" t="s">
        <v>1414</v>
      </c>
      <c r="AB20" s="3" t="s">
        <v>1413</v>
      </c>
      <c r="AC20" s="3" t="s">
        <v>1412</v>
      </c>
      <c r="AD20" s="89" t="s">
        <v>1</v>
      </c>
      <c r="AE20" s="3" t="s">
        <v>1411</v>
      </c>
      <c r="AF20" s="3" t="s">
        <v>1410</v>
      </c>
      <c r="AG20" s="3" t="s">
        <v>1409</v>
      </c>
      <c r="AH20" s="3" t="s">
        <v>1408</v>
      </c>
      <c r="AI20" s="3" t="s">
        <v>1407</v>
      </c>
      <c r="AJ20" s="3" t="s">
        <v>1406</v>
      </c>
      <c r="AK20" s="3" t="s">
        <v>1405</v>
      </c>
      <c r="AL20" s="3" t="s">
        <v>1404</v>
      </c>
    </row>
    <row r="22" spans="1:38">
      <c r="A22" s="39" t="s">
        <v>1403</v>
      </c>
    </row>
  </sheetData>
  <mergeCells count="2">
    <mergeCell ref="B1:K1"/>
    <mergeCell ref="L1:AL1"/>
  </mergeCells>
  <pageMargins left="0.7" right="0.7" top="0.75" bottom="0.75" header="0.3" footer="0.3"/>
  <pageSetup paperSize="9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CED9C3-DB67-4D9D-A0E0-0AEB89DFBB33}">
  <dimension ref="A1:E21"/>
  <sheetViews>
    <sheetView zoomScale="75" zoomScaleNormal="75" workbookViewId="0">
      <selection activeCell="B21" sqref="B21"/>
    </sheetView>
  </sheetViews>
  <sheetFormatPr defaultColWidth="8.85546875" defaultRowHeight="12.75"/>
  <cols>
    <col min="1" max="1" width="24.7109375" style="1" customWidth="1"/>
    <col min="2" max="2" width="7.85546875" style="1" customWidth="1"/>
    <col min="3" max="3" width="12.28515625" style="1" customWidth="1"/>
    <col min="4" max="4" width="6.7109375" style="1" customWidth="1"/>
    <col min="5" max="16384" width="8.85546875" style="1"/>
  </cols>
  <sheetData>
    <row r="1" spans="1:5" ht="15">
      <c r="A1" s="101" t="s">
        <v>1676</v>
      </c>
      <c r="B1" s="101" t="s">
        <v>1719</v>
      </c>
      <c r="C1" s="101" t="s">
        <v>1718</v>
      </c>
      <c r="D1" s="101" t="s">
        <v>1717</v>
      </c>
      <c r="E1" s="101" t="s">
        <v>1716</v>
      </c>
    </row>
    <row r="2" spans="1:5">
      <c r="A2" s="98" t="s">
        <v>266</v>
      </c>
      <c r="B2" s="3" t="s">
        <v>1715</v>
      </c>
      <c r="C2" s="3" t="s">
        <v>1714</v>
      </c>
      <c r="D2" s="89" t="s">
        <v>1</v>
      </c>
      <c r="E2" s="89" t="s">
        <v>1</v>
      </c>
    </row>
    <row r="3" spans="1:5">
      <c r="A3" s="98" t="s">
        <v>265</v>
      </c>
      <c r="B3" s="3" t="s">
        <v>1713</v>
      </c>
      <c r="C3" s="3" t="s">
        <v>1712</v>
      </c>
      <c r="D3" s="89" t="s">
        <v>1</v>
      </c>
      <c r="E3" s="3" t="s">
        <v>1711</v>
      </c>
    </row>
    <row r="4" spans="1:5">
      <c r="A4" s="98" t="s">
        <v>264</v>
      </c>
      <c r="B4" s="89" t="s">
        <v>1</v>
      </c>
      <c r="C4" s="3" t="s">
        <v>1710</v>
      </c>
      <c r="D4" s="89" t="s">
        <v>1</v>
      </c>
      <c r="E4" s="3" t="s">
        <v>1709</v>
      </c>
    </row>
    <row r="5" spans="1:5">
      <c r="A5" s="98" t="s">
        <v>263</v>
      </c>
      <c r="B5" s="3" t="s">
        <v>1708</v>
      </c>
      <c r="C5" s="3" t="s">
        <v>1707</v>
      </c>
      <c r="D5" s="89" t="s">
        <v>1</v>
      </c>
      <c r="E5" s="3" t="s">
        <v>1706</v>
      </c>
    </row>
    <row r="6" spans="1:5">
      <c r="A6" s="98" t="s">
        <v>262</v>
      </c>
      <c r="B6" s="89" t="s">
        <v>1</v>
      </c>
      <c r="C6" s="3" t="s">
        <v>1705</v>
      </c>
      <c r="D6" s="89" t="s">
        <v>1</v>
      </c>
      <c r="E6" s="3" t="s">
        <v>1704</v>
      </c>
    </row>
    <row r="7" spans="1:5">
      <c r="A7" s="98" t="s">
        <v>261</v>
      </c>
      <c r="B7" s="3" t="s">
        <v>1703</v>
      </c>
      <c r="C7" s="89" t="s">
        <v>1</v>
      </c>
      <c r="D7" s="89" t="s">
        <v>1</v>
      </c>
      <c r="E7" s="89" t="s">
        <v>1</v>
      </c>
    </row>
    <row r="8" spans="1:5">
      <c r="A8" s="98" t="s">
        <v>260</v>
      </c>
      <c r="B8" s="89" t="s">
        <v>1</v>
      </c>
      <c r="C8" s="89" t="s">
        <v>1</v>
      </c>
      <c r="D8" s="3" t="s">
        <v>1702</v>
      </c>
      <c r="E8" s="3" t="s">
        <v>1701</v>
      </c>
    </row>
    <row r="9" spans="1:5">
      <c r="A9" s="98" t="s">
        <v>259</v>
      </c>
      <c r="B9" s="89" t="s">
        <v>1</v>
      </c>
      <c r="C9" s="3" t="s">
        <v>1700</v>
      </c>
      <c r="D9" s="3" t="s">
        <v>1699</v>
      </c>
      <c r="E9" s="89" t="s">
        <v>1</v>
      </c>
    </row>
    <row r="10" spans="1:5">
      <c r="A10" s="98" t="s">
        <v>258</v>
      </c>
      <c r="B10" s="89" t="s">
        <v>1</v>
      </c>
      <c r="C10" s="3" t="s">
        <v>1698</v>
      </c>
      <c r="D10" s="3" t="s">
        <v>1697</v>
      </c>
      <c r="E10" s="89" t="s">
        <v>1</v>
      </c>
    </row>
    <row r="11" spans="1:5">
      <c r="A11" s="98" t="s">
        <v>257</v>
      </c>
      <c r="B11" s="89" t="s">
        <v>1</v>
      </c>
      <c r="C11" s="3" t="s">
        <v>1696</v>
      </c>
      <c r="D11" s="3" t="s">
        <v>1695</v>
      </c>
      <c r="E11" s="89" t="s">
        <v>1</v>
      </c>
    </row>
    <row r="12" spans="1:5">
      <c r="A12" s="98" t="s">
        <v>256</v>
      </c>
      <c r="B12" s="3" t="s">
        <v>1694</v>
      </c>
      <c r="C12" s="89" t="s">
        <v>1</v>
      </c>
      <c r="D12" s="89" t="s">
        <v>1</v>
      </c>
      <c r="E12" s="3" t="s">
        <v>1693</v>
      </c>
    </row>
    <row r="13" spans="1:5">
      <c r="A13" s="98" t="s">
        <v>255</v>
      </c>
      <c r="B13" s="89" t="s">
        <v>1</v>
      </c>
      <c r="C13" s="3" t="s">
        <v>1692</v>
      </c>
      <c r="D13" s="3" t="s">
        <v>1691</v>
      </c>
      <c r="E13" s="89" t="s">
        <v>1</v>
      </c>
    </row>
    <row r="14" spans="1:5">
      <c r="A14" s="100" t="s">
        <v>1495</v>
      </c>
      <c r="B14" s="89" t="s">
        <v>1</v>
      </c>
      <c r="C14" s="3" t="s">
        <v>1690</v>
      </c>
      <c r="D14" s="89" t="s">
        <v>1</v>
      </c>
      <c r="E14" s="89" t="s">
        <v>1</v>
      </c>
    </row>
    <row r="15" spans="1:5">
      <c r="A15" s="99" t="s">
        <v>253</v>
      </c>
      <c r="B15" s="3" t="s">
        <v>1689</v>
      </c>
      <c r="C15" s="3" t="s">
        <v>1688</v>
      </c>
      <c r="D15" s="89" t="s">
        <v>1</v>
      </c>
      <c r="E15" s="89" t="s">
        <v>1</v>
      </c>
    </row>
    <row r="16" spans="1:5">
      <c r="A16" s="99" t="s">
        <v>252</v>
      </c>
      <c r="B16" s="3" t="s">
        <v>1687</v>
      </c>
      <c r="C16" s="3" t="s">
        <v>1686</v>
      </c>
      <c r="D16" s="89" t="s">
        <v>1</v>
      </c>
      <c r="E16" s="89" t="s">
        <v>1</v>
      </c>
    </row>
    <row r="17" spans="1:5">
      <c r="A17" s="98" t="s">
        <v>251</v>
      </c>
      <c r="B17" s="89" t="s">
        <v>1</v>
      </c>
      <c r="C17" s="3" t="s">
        <v>1685</v>
      </c>
      <c r="D17" s="3" t="s">
        <v>1684</v>
      </c>
      <c r="E17" s="89" t="s">
        <v>1</v>
      </c>
    </row>
    <row r="18" spans="1:5">
      <c r="A18" s="98" t="s">
        <v>285</v>
      </c>
      <c r="B18" s="89" t="s">
        <v>1</v>
      </c>
      <c r="C18" s="3" t="s">
        <v>1683</v>
      </c>
      <c r="D18" s="3" t="s">
        <v>1682</v>
      </c>
      <c r="E18" s="89" t="s">
        <v>1</v>
      </c>
    </row>
    <row r="19" spans="1:5">
      <c r="A19" s="98" t="s">
        <v>249</v>
      </c>
      <c r="B19" s="89" t="s">
        <v>1</v>
      </c>
      <c r="C19" s="3" t="s">
        <v>1681</v>
      </c>
      <c r="D19" s="3" t="s">
        <v>1680</v>
      </c>
      <c r="E19" s="89" t="s">
        <v>1</v>
      </c>
    </row>
    <row r="20" spans="1:5">
      <c r="A20" s="98"/>
      <c r="B20" s="89"/>
      <c r="C20" s="3"/>
      <c r="D20" s="3"/>
      <c r="E20" s="89"/>
    </row>
    <row r="21" spans="1:5">
      <c r="A21" s="39" t="s">
        <v>167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89DBCB-47DF-49F8-B777-CCD2417F9DE6}">
  <dimension ref="A1:L37"/>
  <sheetViews>
    <sheetView zoomScale="75" zoomScaleNormal="75" workbookViewId="0">
      <pane xSplit="1" ySplit="1" topLeftCell="B14" activePane="bottomRight" state="frozen"/>
      <selection pane="topRight" activeCell="B1" sqref="B1"/>
      <selection pane="bottomLeft" activeCell="A2" sqref="A2"/>
      <selection pane="bottomRight" activeCell="B37" sqref="B37"/>
    </sheetView>
  </sheetViews>
  <sheetFormatPr defaultColWidth="8.85546875" defaultRowHeight="12.75"/>
  <cols>
    <col min="1" max="1" width="40.85546875" style="1" customWidth="1"/>
    <col min="2" max="16384" width="8.85546875" style="1"/>
  </cols>
  <sheetData>
    <row r="1" spans="1:12" ht="15.75">
      <c r="A1" s="8" t="s">
        <v>288</v>
      </c>
      <c r="B1" s="8">
        <v>1</v>
      </c>
      <c r="C1" s="8">
        <v>2</v>
      </c>
      <c r="D1" s="8" t="s">
        <v>287</v>
      </c>
      <c r="E1" s="8">
        <v>3</v>
      </c>
      <c r="F1" s="8">
        <v>4</v>
      </c>
      <c r="G1" s="8" t="s">
        <v>286</v>
      </c>
      <c r="H1" s="8">
        <v>5</v>
      </c>
      <c r="I1" s="8">
        <v>6</v>
      </c>
      <c r="J1" s="8">
        <v>7</v>
      </c>
      <c r="K1" s="8">
        <v>8</v>
      </c>
      <c r="L1" s="8">
        <v>9</v>
      </c>
    </row>
    <row r="2" spans="1:12" ht="15.75">
      <c r="A2" s="15" t="s">
        <v>285</v>
      </c>
      <c r="B2" s="13" t="s">
        <v>280</v>
      </c>
      <c r="C2" s="13" t="s">
        <v>280</v>
      </c>
      <c r="D2" s="13" t="s">
        <v>280</v>
      </c>
      <c r="E2" s="13" t="s">
        <v>280</v>
      </c>
      <c r="F2" s="13" t="s">
        <v>280</v>
      </c>
      <c r="G2" s="14" t="s">
        <v>1</v>
      </c>
      <c r="H2" s="13" t="s">
        <v>280</v>
      </c>
      <c r="I2" s="14" t="s">
        <v>1</v>
      </c>
      <c r="J2" s="14" t="s">
        <v>1</v>
      </c>
      <c r="K2" s="13" t="s">
        <v>280</v>
      </c>
      <c r="L2" s="13" t="s">
        <v>280</v>
      </c>
    </row>
    <row r="3" spans="1:12" ht="15.75">
      <c r="A3" s="15" t="s">
        <v>249</v>
      </c>
      <c r="B3" s="13" t="s">
        <v>280</v>
      </c>
      <c r="C3" s="13" t="s">
        <v>280</v>
      </c>
      <c r="D3" s="13" t="s">
        <v>280</v>
      </c>
      <c r="E3" s="13" t="s">
        <v>280</v>
      </c>
      <c r="F3" s="14" t="s">
        <v>1</v>
      </c>
      <c r="G3" s="13" t="s">
        <v>280</v>
      </c>
      <c r="H3" s="13" t="s">
        <v>280</v>
      </c>
      <c r="I3" s="13" t="s">
        <v>280</v>
      </c>
      <c r="J3" s="14" t="s">
        <v>1</v>
      </c>
      <c r="K3" s="13" t="s">
        <v>280</v>
      </c>
      <c r="L3" s="13" t="s">
        <v>280</v>
      </c>
    </row>
    <row r="4" spans="1:12" ht="15.75">
      <c r="A4" s="15" t="s">
        <v>257</v>
      </c>
      <c r="B4" s="13" t="s">
        <v>280</v>
      </c>
      <c r="C4" s="13" t="s">
        <v>280</v>
      </c>
      <c r="D4" s="13" t="s">
        <v>280</v>
      </c>
      <c r="E4" s="13" t="s">
        <v>280</v>
      </c>
      <c r="F4" s="13" t="s">
        <v>280</v>
      </c>
      <c r="G4" s="13" t="s">
        <v>280</v>
      </c>
      <c r="H4" s="13" t="s">
        <v>280</v>
      </c>
      <c r="I4" s="13" t="s">
        <v>280</v>
      </c>
      <c r="J4" s="13" t="s">
        <v>280</v>
      </c>
      <c r="K4" s="13" t="s">
        <v>280</v>
      </c>
      <c r="L4" s="13" t="s">
        <v>280</v>
      </c>
    </row>
    <row r="5" spans="1:12" ht="15.75">
      <c r="A5" s="15" t="s">
        <v>258</v>
      </c>
      <c r="B5" s="13" t="s">
        <v>280</v>
      </c>
      <c r="C5" s="13" t="s">
        <v>280</v>
      </c>
      <c r="D5" s="13" t="s">
        <v>280</v>
      </c>
      <c r="E5" s="13" t="s">
        <v>280</v>
      </c>
      <c r="F5" s="13" t="s">
        <v>280</v>
      </c>
      <c r="G5" s="14" t="s">
        <v>1</v>
      </c>
      <c r="H5" s="13" t="s">
        <v>280</v>
      </c>
      <c r="I5" s="13" t="s">
        <v>280</v>
      </c>
      <c r="J5" s="13" t="s">
        <v>280</v>
      </c>
      <c r="K5" s="13" t="s">
        <v>280</v>
      </c>
      <c r="L5" s="13" t="s">
        <v>280</v>
      </c>
    </row>
    <row r="6" spans="1:12" ht="17.25" customHeight="1">
      <c r="A6" s="15" t="s">
        <v>255</v>
      </c>
      <c r="B6" s="13" t="s">
        <v>280</v>
      </c>
      <c r="C6" s="13" t="s">
        <v>280</v>
      </c>
      <c r="D6" s="13" t="s">
        <v>280</v>
      </c>
      <c r="E6" s="13" t="s">
        <v>280</v>
      </c>
      <c r="F6" s="13" t="s">
        <v>280</v>
      </c>
      <c r="G6" s="13" t="s">
        <v>280</v>
      </c>
      <c r="H6" s="13" t="s">
        <v>280</v>
      </c>
      <c r="I6" s="13" t="s">
        <v>280</v>
      </c>
      <c r="J6" s="13" t="s">
        <v>280</v>
      </c>
      <c r="K6" s="13" t="s">
        <v>280</v>
      </c>
      <c r="L6" s="13" t="s">
        <v>280</v>
      </c>
    </row>
    <row r="7" spans="1:12" ht="15.75">
      <c r="A7" s="15"/>
      <c r="B7" s="15"/>
      <c r="C7" s="15"/>
      <c r="D7" s="15"/>
      <c r="E7" s="15"/>
      <c r="F7" s="15"/>
      <c r="G7" s="15"/>
      <c r="H7" s="15"/>
      <c r="I7" s="15"/>
      <c r="J7" s="15"/>
      <c r="K7" s="15"/>
      <c r="L7" s="15"/>
    </row>
    <row r="8" spans="1:12" ht="15.75">
      <c r="A8" s="15" t="s">
        <v>259</v>
      </c>
      <c r="B8" s="13" t="s">
        <v>280</v>
      </c>
      <c r="C8" s="13" t="s">
        <v>280</v>
      </c>
      <c r="D8" s="13" t="s">
        <v>280</v>
      </c>
      <c r="E8" s="13" t="s">
        <v>280</v>
      </c>
      <c r="F8" s="14" t="s">
        <v>1</v>
      </c>
      <c r="G8" s="14" t="s">
        <v>1</v>
      </c>
      <c r="H8" s="13" t="s">
        <v>280</v>
      </c>
      <c r="I8" s="13" t="s">
        <v>280</v>
      </c>
      <c r="J8" s="13" t="s">
        <v>280</v>
      </c>
      <c r="K8" s="13" t="s">
        <v>280</v>
      </c>
      <c r="L8" s="13" t="s">
        <v>280</v>
      </c>
    </row>
    <row r="9" spans="1:12" ht="15.75">
      <c r="A9" s="15" t="s">
        <v>251</v>
      </c>
      <c r="B9" s="13" t="s">
        <v>280</v>
      </c>
      <c r="C9" s="13" t="s">
        <v>280</v>
      </c>
      <c r="D9" s="13" t="s">
        <v>280</v>
      </c>
      <c r="E9" s="13" t="s">
        <v>280</v>
      </c>
      <c r="F9" s="13" t="s">
        <v>280</v>
      </c>
      <c r="G9" s="14" t="s">
        <v>1</v>
      </c>
      <c r="H9" s="14" t="s">
        <v>1</v>
      </c>
      <c r="I9" s="14" t="s">
        <v>1</v>
      </c>
      <c r="J9" s="14" t="s">
        <v>1</v>
      </c>
      <c r="K9" s="13" t="s">
        <v>280</v>
      </c>
      <c r="L9" s="13" t="s">
        <v>280</v>
      </c>
    </row>
    <row r="10" spans="1:12" ht="15.75">
      <c r="A10" s="15" t="s">
        <v>256</v>
      </c>
      <c r="B10" s="13" t="s">
        <v>280</v>
      </c>
      <c r="C10" s="13" t="s">
        <v>280</v>
      </c>
      <c r="D10" s="13" t="s">
        <v>280</v>
      </c>
      <c r="E10" s="13" t="s">
        <v>280</v>
      </c>
      <c r="F10" s="13" t="s">
        <v>280</v>
      </c>
      <c r="G10" s="14" t="s">
        <v>1</v>
      </c>
      <c r="H10" s="13" t="s">
        <v>280</v>
      </c>
      <c r="I10" s="13" t="s">
        <v>280</v>
      </c>
      <c r="J10" s="14" t="s">
        <v>1</v>
      </c>
      <c r="K10" s="13" t="s">
        <v>280</v>
      </c>
      <c r="L10" s="13" t="s">
        <v>280</v>
      </c>
    </row>
    <row r="11" spans="1:12" ht="15.75">
      <c r="A11" s="15" t="s">
        <v>284</v>
      </c>
      <c r="B11" s="13" t="s">
        <v>280</v>
      </c>
      <c r="C11" s="13" t="s">
        <v>280</v>
      </c>
      <c r="D11" s="13" t="s">
        <v>280</v>
      </c>
      <c r="E11" s="13" t="s">
        <v>280</v>
      </c>
      <c r="F11" s="13" t="s">
        <v>280</v>
      </c>
      <c r="G11" s="14" t="s">
        <v>1</v>
      </c>
      <c r="H11" s="13" t="s">
        <v>280</v>
      </c>
      <c r="I11" s="13" t="s">
        <v>280</v>
      </c>
      <c r="J11" s="14" t="s">
        <v>1</v>
      </c>
      <c r="K11" s="13" t="s">
        <v>280</v>
      </c>
      <c r="L11" s="13" t="s">
        <v>280</v>
      </c>
    </row>
    <row r="12" spans="1:12" ht="15.75">
      <c r="A12" s="15"/>
      <c r="B12" s="15"/>
      <c r="C12" s="15"/>
      <c r="D12" s="15"/>
      <c r="E12" s="15"/>
      <c r="F12" s="15"/>
      <c r="G12" s="15"/>
      <c r="H12" s="15"/>
      <c r="I12" s="15"/>
      <c r="J12" s="15"/>
      <c r="K12" s="15"/>
      <c r="L12" s="15"/>
    </row>
    <row r="13" spans="1:12" ht="15.75">
      <c r="A13" s="15" t="s">
        <v>283</v>
      </c>
      <c r="B13" s="13" t="s">
        <v>280</v>
      </c>
      <c r="C13" s="14" t="s">
        <v>1</v>
      </c>
      <c r="D13" s="14" t="s">
        <v>1</v>
      </c>
      <c r="E13" s="13" t="s">
        <v>280</v>
      </c>
      <c r="F13" s="14" t="s">
        <v>1</v>
      </c>
      <c r="G13" s="14" t="s">
        <v>1</v>
      </c>
      <c r="H13" s="14" t="s">
        <v>1</v>
      </c>
      <c r="I13" s="14" t="s">
        <v>1</v>
      </c>
      <c r="J13" s="14" t="s">
        <v>1</v>
      </c>
      <c r="K13" s="14" t="s">
        <v>1</v>
      </c>
      <c r="L13" s="13" t="s">
        <v>280</v>
      </c>
    </row>
    <row r="14" spans="1:12" ht="15.75">
      <c r="A14" s="16" t="s">
        <v>282</v>
      </c>
      <c r="B14" s="13" t="s">
        <v>280</v>
      </c>
      <c r="C14" s="13" t="s">
        <v>280</v>
      </c>
      <c r="D14" s="13" t="s">
        <v>280</v>
      </c>
      <c r="E14" s="13" t="s">
        <v>280</v>
      </c>
      <c r="F14" s="13" t="s">
        <v>280</v>
      </c>
      <c r="G14" s="14" t="s">
        <v>1</v>
      </c>
      <c r="H14" s="13" t="s">
        <v>280</v>
      </c>
      <c r="I14" s="13" t="s">
        <v>280</v>
      </c>
      <c r="J14" s="13" t="s">
        <v>280</v>
      </c>
      <c r="K14" s="13" t="s">
        <v>280</v>
      </c>
      <c r="L14" s="13" t="s">
        <v>280</v>
      </c>
    </row>
    <row r="15" spans="1:12" ht="15.75">
      <c r="A15" s="16" t="s">
        <v>281</v>
      </c>
      <c r="B15" s="13" t="s">
        <v>280</v>
      </c>
      <c r="C15" s="13" t="s">
        <v>280</v>
      </c>
      <c r="D15" s="14" t="s">
        <v>1</v>
      </c>
      <c r="E15" s="13" t="s">
        <v>280</v>
      </c>
      <c r="F15" s="13" t="s">
        <v>280</v>
      </c>
      <c r="G15" s="14" t="s">
        <v>1</v>
      </c>
      <c r="H15" s="13" t="s">
        <v>280</v>
      </c>
      <c r="I15" s="13" t="s">
        <v>280</v>
      </c>
      <c r="J15" s="14" t="s">
        <v>1</v>
      </c>
      <c r="K15" s="13" t="s">
        <v>280</v>
      </c>
      <c r="L15" s="13" t="s">
        <v>280</v>
      </c>
    </row>
    <row r="16" spans="1:12" ht="15.75">
      <c r="A16" s="15"/>
      <c r="B16" s="15"/>
      <c r="C16" s="15"/>
      <c r="D16" s="15"/>
      <c r="E16" s="15"/>
      <c r="F16" s="15"/>
      <c r="G16" s="15"/>
      <c r="H16" s="15"/>
      <c r="I16" s="15"/>
      <c r="J16" s="15"/>
      <c r="K16" s="15"/>
      <c r="L16" s="15"/>
    </row>
    <row r="17" spans="1:12" ht="15.75">
      <c r="A17" s="15" t="s">
        <v>266</v>
      </c>
      <c r="B17" s="13" t="s">
        <v>280</v>
      </c>
      <c r="C17" s="13" t="s">
        <v>280</v>
      </c>
      <c r="D17" s="14" t="s">
        <v>1</v>
      </c>
      <c r="E17" s="13" t="s">
        <v>280</v>
      </c>
      <c r="F17" s="13" t="s">
        <v>280</v>
      </c>
      <c r="G17" s="13" t="s">
        <v>280</v>
      </c>
      <c r="H17" s="13" t="s">
        <v>280</v>
      </c>
      <c r="I17" s="14" t="s">
        <v>1</v>
      </c>
      <c r="J17" s="14" t="s">
        <v>1</v>
      </c>
      <c r="K17" s="13" t="s">
        <v>280</v>
      </c>
      <c r="L17" s="13" t="s">
        <v>280</v>
      </c>
    </row>
    <row r="18" spans="1:12" ht="15.75">
      <c r="A18" s="15" t="s">
        <v>265</v>
      </c>
      <c r="B18" s="13" t="s">
        <v>280</v>
      </c>
      <c r="C18" s="13" t="s">
        <v>280</v>
      </c>
      <c r="D18" s="14" t="s">
        <v>1</v>
      </c>
      <c r="E18" s="13" t="s">
        <v>280</v>
      </c>
      <c r="F18" s="13" t="s">
        <v>280</v>
      </c>
      <c r="G18" s="14" t="s">
        <v>1</v>
      </c>
      <c r="H18" s="13" t="s">
        <v>280</v>
      </c>
      <c r="I18" s="13" t="s">
        <v>280</v>
      </c>
      <c r="J18" s="13" t="s">
        <v>280</v>
      </c>
      <c r="K18" s="13" t="s">
        <v>280</v>
      </c>
      <c r="L18" s="13" t="s">
        <v>280</v>
      </c>
    </row>
    <row r="19" spans="1:12" ht="15.75">
      <c r="A19" s="15" t="s">
        <v>264</v>
      </c>
      <c r="B19" s="13" t="s">
        <v>280</v>
      </c>
      <c r="C19" s="13" t="s">
        <v>280</v>
      </c>
      <c r="D19" s="14" t="s">
        <v>1</v>
      </c>
      <c r="E19" s="13" t="s">
        <v>280</v>
      </c>
      <c r="F19" s="13" t="s">
        <v>280</v>
      </c>
      <c r="G19" s="14" t="s">
        <v>1</v>
      </c>
      <c r="H19" s="13" t="s">
        <v>280</v>
      </c>
      <c r="I19" s="13" t="s">
        <v>280</v>
      </c>
      <c r="J19" s="13" t="s">
        <v>280</v>
      </c>
      <c r="K19" s="13" t="s">
        <v>280</v>
      </c>
      <c r="L19" s="13" t="s">
        <v>280</v>
      </c>
    </row>
    <row r="20" spans="1:12" ht="15.75">
      <c r="A20" s="15"/>
      <c r="B20" s="15"/>
      <c r="C20" s="15"/>
      <c r="D20" s="15"/>
      <c r="E20" s="15"/>
      <c r="F20" s="15"/>
      <c r="G20" s="15"/>
      <c r="H20" s="15"/>
      <c r="I20" s="15"/>
      <c r="J20" s="15"/>
      <c r="K20" s="15"/>
      <c r="L20" s="15"/>
    </row>
    <row r="21" spans="1:12" ht="15.75">
      <c r="A21" s="15" t="s">
        <v>263</v>
      </c>
      <c r="B21" s="13" t="s">
        <v>280</v>
      </c>
      <c r="C21" s="13" t="s">
        <v>280</v>
      </c>
      <c r="D21" s="14" t="s">
        <v>1</v>
      </c>
      <c r="E21" s="13" t="s">
        <v>280</v>
      </c>
      <c r="F21" s="13" t="s">
        <v>280</v>
      </c>
      <c r="G21" s="14" t="s">
        <v>1</v>
      </c>
      <c r="H21" s="13" t="s">
        <v>280</v>
      </c>
      <c r="I21" s="13" t="s">
        <v>280</v>
      </c>
      <c r="J21" s="13" t="s">
        <v>280</v>
      </c>
      <c r="K21" s="13" t="s">
        <v>280</v>
      </c>
      <c r="L21" s="13" t="s">
        <v>280</v>
      </c>
    </row>
    <row r="22" spans="1:12" ht="15.75">
      <c r="A22" s="15" t="s">
        <v>262</v>
      </c>
      <c r="B22" s="13" t="s">
        <v>280</v>
      </c>
      <c r="C22" s="13" t="s">
        <v>280</v>
      </c>
      <c r="D22" s="13" t="s">
        <v>280</v>
      </c>
      <c r="E22" s="13" t="s">
        <v>280</v>
      </c>
      <c r="F22" s="13" t="s">
        <v>280</v>
      </c>
      <c r="G22" s="14" t="s">
        <v>1</v>
      </c>
      <c r="H22" s="13" t="s">
        <v>280</v>
      </c>
      <c r="I22" s="14" t="s">
        <v>1</v>
      </c>
      <c r="J22" s="14" t="s">
        <v>1</v>
      </c>
      <c r="K22" s="13" t="s">
        <v>280</v>
      </c>
      <c r="L22" s="13" t="s">
        <v>280</v>
      </c>
    </row>
    <row r="23" spans="1:12" ht="15.75">
      <c r="A23" s="15" t="s">
        <v>261</v>
      </c>
      <c r="B23" s="13" t="s">
        <v>280</v>
      </c>
      <c r="C23" s="13" t="s">
        <v>280</v>
      </c>
      <c r="D23" s="13" t="s">
        <v>280</v>
      </c>
      <c r="E23" s="13" t="s">
        <v>280</v>
      </c>
      <c r="F23" s="13" t="s">
        <v>280</v>
      </c>
      <c r="G23" s="14" t="s">
        <v>1</v>
      </c>
      <c r="H23" s="13" t="s">
        <v>280</v>
      </c>
      <c r="I23" s="14" t="s">
        <v>1</v>
      </c>
      <c r="J23" s="14" t="s">
        <v>1</v>
      </c>
      <c r="K23" s="14" t="s">
        <v>1</v>
      </c>
      <c r="L23" s="13" t="s">
        <v>280</v>
      </c>
    </row>
    <row r="25" spans="1:12">
      <c r="A25" s="1" t="s">
        <v>279</v>
      </c>
    </row>
    <row r="26" spans="1:12">
      <c r="A26" s="1" t="s">
        <v>278</v>
      </c>
    </row>
    <row r="27" spans="1:12">
      <c r="A27" s="1" t="s">
        <v>277</v>
      </c>
    </row>
    <row r="28" spans="1:12">
      <c r="A28" s="1" t="s">
        <v>276</v>
      </c>
    </row>
    <row r="29" spans="1:12">
      <c r="A29" s="1" t="s">
        <v>275</v>
      </c>
    </row>
    <row r="30" spans="1:12">
      <c r="A30" s="1" t="s">
        <v>274</v>
      </c>
    </row>
    <row r="31" spans="1:12">
      <c r="A31" s="1" t="s">
        <v>273</v>
      </c>
    </row>
    <row r="32" spans="1:12">
      <c r="A32" s="1" t="s">
        <v>272</v>
      </c>
    </row>
    <row r="33" spans="1:1">
      <c r="A33" s="1" t="s">
        <v>271</v>
      </c>
    </row>
    <row r="34" spans="1:1">
      <c r="A34" s="1" t="s">
        <v>270</v>
      </c>
    </row>
    <row r="35" spans="1:1">
      <c r="A35" s="1" t="s">
        <v>269</v>
      </c>
    </row>
    <row r="37" spans="1:1" ht="15.75">
      <c r="A37" s="4" t="s">
        <v>268</v>
      </c>
    </row>
  </sheetData>
  <conditionalFormatting sqref="B2:E6">
    <cfRule type="cellIs" dxfId="334" priority="113" operator="equal">
      <formula>"+"</formula>
    </cfRule>
  </conditionalFormatting>
  <conditionalFormatting sqref="B2:E6">
    <cfRule type="cellIs" dxfId="333" priority="114" operator="equal">
      <formula>"present"</formula>
    </cfRule>
  </conditionalFormatting>
  <conditionalFormatting sqref="F2">
    <cfRule type="cellIs" dxfId="332" priority="111" operator="equal">
      <formula>"+"</formula>
    </cfRule>
  </conditionalFormatting>
  <conditionalFormatting sqref="F2">
    <cfRule type="cellIs" dxfId="331" priority="112" operator="equal">
      <formula>"present"</formula>
    </cfRule>
  </conditionalFormatting>
  <conditionalFormatting sqref="F4:F6">
    <cfRule type="cellIs" dxfId="330" priority="109" operator="equal">
      <formula>"+"</formula>
    </cfRule>
  </conditionalFormatting>
  <conditionalFormatting sqref="F4:F6">
    <cfRule type="cellIs" dxfId="329" priority="110" operator="equal">
      <formula>"present"</formula>
    </cfRule>
  </conditionalFormatting>
  <conditionalFormatting sqref="G6:L6">
    <cfRule type="cellIs" dxfId="328" priority="107" operator="equal">
      <formula>"+"</formula>
    </cfRule>
  </conditionalFormatting>
  <conditionalFormatting sqref="G6:L6">
    <cfRule type="cellIs" dxfId="327" priority="108" operator="equal">
      <formula>"present"</formula>
    </cfRule>
  </conditionalFormatting>
  <conditionalFormatting sqref="G4:L4">
    <cfRule type="cellIs" dxfId="326" priority="105" operator="equal">
      <formula>"+"</formula>
    </cfRule>
  </conditionalFormatting>
  <conditionalFormatting sqref="G4:L4">
    <cfRule type="cellIs" dxfId="325" priority="106" operator="equal">
      <formula>"present"</formula>
    </cfRule>
  </conditionalFormatting>
  <conditionalFormatting sqref="H5:L5">
    <cfRule type="cellIs" dxfId="324" priority="103" operator="equal">
      <formula>"+"</formula>
    </cfRule>
  </conditionalFormatting>
  <conditionalFormatting sqref="H5:L5">
    <cfRule type="cellIs" dxfId="323" priority="104" operator="equal">
      <formula>"present"</formula>
    </cfRule>
  </conditionalFormatting>
  <conditionalFormatting sqref="K2:L3">
    <cfRule type="cellIs" dxfId="322" priority="101" operator="equal">
      <formula>"+"</formula>
    </cfRule>
  </conditionalFormatting>
  <conditionalFormatting sqref="K2:L3">
    <cfRule type="cellIs" dxfId="321" priority="102" operator="equal">
      <formula>"present"</formula>
    </cfRule>
  </conditionalFormatting>
  <conditionalFormatting sqref="H2:H3">
    <cfRule type="cellIs" dxfId="320" priority="99" operator="equal">
      <formula>"+"</formula>
    </cfRule>
  </conditionalFormatting>
  <conditionalFormatting sqref="H2:H3">
    <cfRule type="cellIs" dxfId="319" priority="100" operator="equal">
      <formula>"present"</formula>
    </cfRule>
  </conditionalFormatting>
  <conditionalFormatting sqref="I3">
    <cfRule type="cellIs" dxfId="318" priority="97" operator="equal">
      <formula>"+"</formula>
    </cfRule>
  </conditionalFormatting>
  <conditionalFormatting sqref="I3">
    <cfRule type="cellIs" dxfId="317" priority="98" operator="equal">
      <formula>"present"</formula>
    </cfRule>
  </conditionalFormatting>
  <conditionalFormatting sqref="G3">
    <cfRule type="cellIs" dxfId="316" priority="95" operator="equal">
      <formula>"+"</formula>
    </cfRule>
  </conditionalFormatting>
  <conditionalFormatting sqref="G3">
    <cfRule type="cellIs" dxfId="315" priority="96" operator="equal">
      <formula>"present"</formula>
    </cfRule>
  </conditionalFormatting>
  <conditionalFormatting sqref="B8:E11">
    <cfRule type="cellIs" dxfId="314" priority="93" operator="equal">
      <formula>"+"</formula>
    </cfRule>
  </conditionalFormatting>
  <conditionalFormatting sqref="B8:E11">
    <cfRule type="cellIs" dxfId="313" priority="94" operator="equal">
      <formula>"present"</formula>
    </cfRule>
  </conditionalFormatting>
  <conditionalFormatting sqref="F9:F11">
    <cfRule type="cellIs" dxfId="312" priority="91" operator="equal">
      <formula>"+"</formula>
    </cfRule>
  </conditionalFormatting>
  <conditionalFormatting sqref="F9:F11">
    <cfRule type="cellIs" dxfId="311" priority="92" operator="equal">
      <formula>"present"</formula>
    </cfRule>
  </conditionalFormatting>
  <conditionalFormatting sqref="H10:I11">
    <cfRule type="cellIs" dxfId="310" priority="89" operator="equal">
      <formula>"+"</formula>
    </cfRule>
  </conditionalFormatting>
  <conditionalFormatting sqref="H10:I11">
    <cfRule type="cellIs" dxfId="309" priority="90" operator="equal">
      <formula>"present"</formula>
    </cfRule>
  </conditionalFormatting>
  <conditionalFormatting sqref="H8:L8">
    <cfRule type="cellIs" dxfId="308" priority="87" operator="equal">
      <formula>"+"</formula>
    </cfRule>
  </conditionalFormatting>
  <conditionalFormatting sqref="H8:L8">
    <cfRule type="cellIs" dxfId="307" priority="88" operator="equal">
      <formula>"present"</formula>
    </cfRule>
  </conditionalFormatting>
  <conditionalFormatting sqref="K9:L11">
    <cfRule type="cellIs" dxfId="306" priority="85" operator="equal">
      <formula>"+"</formula>
    </cfRule>
  </conditionalFormatting>
  <conditionalFormatting sqref="K9:L11">
    <cfRule type="cellIs" dxfId="305" priority="86" operator="equal">
      <formula>"present"</formula>
    </cfRule>
  </conditionalFormatting>
  <conditionalFormatting sqref="B13:B15">
    <cfRule type="cellIs" dxfId="304" priority="83" operator="equal">
      <formula>"+"</formula>
    </cfRule>
  </conditionalFormatting>
  <conditionalFormatting sqref="B13:B15">
    <cfRule type="cellIs" dxfId="303" priority="84" operator="equal">
      <formula>"present"</formula>
    </cfRule>
  </conditionalFormatting>
  <conditionalFormatting sqref="C14:F14">
    <cfRule type="cellIs" dxfId="302" priority="81" operator="equal">
      <formula>"+"</formula>
    </cfRule>
  </conditionalFormatting>
  <conditionalFormatting sqref="C14:F14">
    <cfRule type="cellIs" dxfId="301" priority="82" operator="equal">
      <formula>"present"</formula>
    </cfRule>
  </conditionalFormatting>
  <conditionalFormatting sqref="C15">
    <cfRule type="cellIs" dxfId="300" priority="79" operator="equal">
      <formula>"+"</formula>
    </cfRule>
  </conditionalFormatting>
  <conditionalFormatting sqref="C15">
    <cfRule type="cellIs" dxfId="299" priority="80" operator="equal">
      <formula>"present"</formula>
    </cfRule>
  </conditionalFormatting>
  <conditionalFormatting sqref="E13">
    <cfRule type="cellIs" dxfId="298" priority="77" operator="equal">
      <formula>"+"</formula>
    </cfRule>
  </conditionalFormatting>
  <conditionalFormatting sqref="E13">
    <cfRule type="cellIs" dxfId="297" priority="78" operator="equal">
      <formula>"present"</formula>
    </cfRule>
  </conditionalFormatting>
  <conditionalFormatting sqref="E15:F15">
    <cfRule type="cellIs" dxfId="296" priority="75" operator="equal">
      <formula>"+"</formula>
    </cfRule>
  </conditionalFormatting>
  <conditionalFormatting sqref="E15:F15">
    <cfRule type="cellIs" dxfId="295" priority="76" operator="equal">
      <formula>"present"</formula>
    </cfRule>
  </conditionalFormatting>
  <conditionalFormatting sqref="H14:L14">
    <cfRule type="cellIs" dxfId="294" priority="73" operator="equal">
      <formula>"+"</formula>
    </cfRule>
  </conditionalFormatting>
  <conditionalFormatting sqref="H14:L14">
    <cfRule type="cellIs" dxfId="293" priority="74" operator="equal">
      <formula>"present"</formula>
    </cfRule>
  </conditionalFormatting>
  <conditionalFormatting sqref="L13">
    <cfRule type="cellIs" dxfId="292" priority="71" operator="equal">
      <formula>"+"</formula>
    </cfRule>
  </conditionalFormatting>
  <conditionalFormatting sqref="L13">
    <cfRule type="cellIs" dxfId="291" priority="72" operator="equal">
      <formula>"present"</formula>
    </cfRule>
  </conditionalFormatting>
  <conditionalFormatting sqref="K15:L15">
    <cfRule type="cellIs" dxfId="290" priority="69" operator="equal">
      <formula>"+"</formula>
    </cfRule>
  </conditionalFormatting>
  <conditionalFormatting sqref="K15:L15">
    <cfRule type="cellIs" dxfId="289" priority="70" operator="equal">
      <formula>"present"</formula>
    </cfRule>
  </conditionalFormatting>
  <conditionalFormatting sqref="H15:I15">
    <cfRule type="cellIs" dxfId="288" priority="67" operator="equal">
      <formula>"+"</formula>
    </cfRule>
  </conditionalFormatting>
  <conditionalFormatting sqref="H15:I15">
    <cfRule type="cellIs" dxfId="287" priority="68" operator="equal">
      <formula>"present"</formula>
    </cfRule>
  </conditionalFormatting>
  <conditionalFormatting sqref="B17:C19">
    <cfRule type="cellIs" dxfId="286" priority="65" operator="equal">
      <formula>"+"</formula>
    </cfRule>
  </conditionalFormatting>
  <conditionalFormatting sqref="B17:C19">
    <cfRule type="cellIs" dxfId="285" priority="66" operator="equal">
      <formula>"present"</formula>
    </cfRule>
  </conditionalFormatting>
  <conditionalFormatting sqref="E17:F19">
    <cfRule type="cellIs" dxfId="284" priority="63" operator="equal">
      <formula>"+"</formula>
    </cfRule>
  </conditionalFormatting>
  <conditionalFormatting sqref="E17:F19">
    <cfRule type="cellIs" dxfId="283" priority="64" operator="equal">
      <formula>"present"</formula>
    </cfRule>
  </conditionalFormatting>
  <conditionalFormatting sqref="G17:H17">
    <cfRule type="cellIs" dxfId="282" priority="61" operator="equal">
      <formula>"+"</formula>
    </cfRule>
  </conditionalFormatting>
  <conditionalFormatting sqref="G17:H17">
    <cfRule type="cellIs" dxfId="281" priority="62" operator="equal">
      <formula>"present"</formula>
    </cfRule>
  </conditionalFormatting>
  <conditionalFormatting sqref="H18:L19">
    <cfRule type="cellIs" dxfId="280" priority="59" operator="equal">
      <formula>"+"</formula>
    </cfRule>
  </conditionalFormatting>
  <conditionalFormatting sqref="H18:L19">
    <cfRule type="cellIs" dxfId="279" priority="60" operator="equal">
      <formula>"present"</formula>
    </cfRule>
  </conditionalFormatting>
  <conditionalFormatting sqref="K17:L17">
    <cfRule type="cellIs" dxfId="278" priority="57" operator="equal">
      <formula>"+"</formula>
    </cfRule>
  </conditionalFormatting>
  <conditionalFormatting sqref="K17:L17">
    <cfRule type="cellIs" dxfId="277" priority="58" operator="equal">
      <formula>"present"</formula>
    </cfRule>
  </conditionalFormatting>
  <conditionalFormatting sqref="B22:F23">
    <cfRule type="cellIs" dxfId="276" priority="55" operator="equal">
      <formula>"+"</formula>
    </cfRule>
  </conditionalFormatting>
  <conditionalFormatting sqref="B22:F23">
    <cfRule type="cellIs" dxfId="275" priority="56" operator="equal">
      <formula>"present"</formula>
    </cfRule>
  </conditionalFormatting>
  <conditionalFormatting sqref="E21:F21">
    <cfRule type="cellIs" dxfId="274" priority="53" operator="equal">
      <formula>"+"</formula>
    </cfRule>
  </conditionalFormatting>
  <conditionalFormatting sqref="E21:F21">
    <cfRule type="cellIs" dxfId="273" priority="54" operator="equal">
      <formula>"present"</formula>
    </cfRule>
  </conditionalFormatting>
  <conditionalFormatting sqref="B21:C21">
    <cfRule type="cellIs" dxfId="272" priority="51" operator="equal">
      <formula>"+"</formula>
    </cfRule>
  </conditionalFormatting>
  <conditionalFormatting sqref="B21:C21">
    <cfRule type="cellIs" dxfId="271" priority="52" operator="equal">
      <formula>"present"</formula>
    </cfRule>
  </conditionalFormatting>
  <conditionalFormatting sqref="H21:L21">
    <cfRule type="cellIs" dxfId="270" priority="49" operator="equal">
      <formula>"+"</formula>
    </cfRule>
  </conditionalFormatting>
  <conditionalFormatting sqref="H21:L21">
    <cfRule type="cellIs" dxfId="269" priority="50" operator="equal">
      <formula>"present"</formula>
    </cfRule>
  </conditionalFormatting>
  <conditionalFormatting sqref="H22:H23">
    <cfRule type="cellIs" dxfId="268" priority="47" operator="equal">
      <formula>"+"</formula>
    </cfRule>
  </conditionalFormatting>
  <conditionalFormatting sqref="H22:H23">
    <cfRule type="cellIs" dxfId="267" priority="48" operator="equal">
      <formula>"present"</formula>
    </cfRule>
  </conditionalFormatting>
  <conditionalFormatting sqref="K22:L22">
    <cfRule type="cellIs" dxfId="266" priority="45" operator="equal">
      <formula>"+"</formula>
    </cfRule>
  </conditionalFormatting>
  <conditionalFormatting sqref="K22:L22">
    <cfRule type="cellIs" dxfId="265" priority="46" operator="equal">
      <formula>"present"</formula>
    </cfRule>
  </conditionalFormatting>
  <conditionalFormatting sqref="L23">
    <cfRule type="cellIs" dxfId="264" priority="43" operator="equal">
      <formula>"+"</formula>
    </cfRule>
  </conditionalFormatting>
  <conditionalFormatting sqref="L23">
    <cfRule type="cellIs" dxfId="263" priority="44" operator="equal">
      <formula>"present"</formula>
    </cfRule>
  </conditionalFormatting>
  <conditionalFormatting sqref="F3">
    <cfRule type="cellIs" dxfId="262" priority="42" operator="equal">
      <formula>"present"</formula>
    </cfRule>
  </conditionalFormatting>
  <conditionalFormatting sqref="F3">
    <cfRule type="cellIs" dxfId="261" priority="41" operator="equal">
      <formula>"+"</formula>
    </cfRule>
  </conditionalFormatting>
  <conditionalFormatting sqref="G2">
    <cfRule type="cellIs" dxfId="260" priority="40" operator="equal">
      <formula>"present"</formula>
    </cfRule>
  </conditionalFormatting>
  <conditionalFormatting sqref="G2">
    <cfRule type="cellIs" dxfId="259" priority="39" operator="equal">
      <formula>"+"</formula>
    </cfRule>
  </conditionalFormatting>
  <conditionalFormatting sqref="G5">
    <cfRule type="cellIs" dxfId="258" priority="38" operator="equal">
      <formula>"present"</formula>
    </cfRule>
  </conditionalFormatting>
  <conditionalFormatting sqref="G5">
    <cfRule type="cellIs" dxfId="257" priority="37" operator="equal">
      <formula>"+"</formula>
    </cfRule>
  </conditionalFormatting>
  <conditionalFormatting sqref="I2:J2">
    <cfRule type="cellIs" dxfId="256" priority="36" operator="equal">
      <formula>"present"</formula>
    </cfRule>
  </conditionalFormatting>
  <conditionalFormatting sqref="I2:J2">
    <cfRule type="cellIs" dxfId="255" priority="35" operator="equal">
      <formula>"+"</formula>
    </cfRule>
  </conditionalFormatting>
  <conditionalFormatting sqref="J3">
    <cfRule type="cellIs" dxfId="254" priority="34" operator="equal">
      <formula>"present"</formula>
    </cfRule>
  </conditionalFormatting>
  <conditionalFormatting sqref="J3">
    <cfRule type="cellIs" dxfId="253" priority="33" operator="equal">
      <formula>"+"</formula>
    </cfRule>
  </conditionalFormatting>
  <conditionalFormatting sqref="G8:G11">
    <cfRule type="cellIs" dxfId="252" priority="32" operator="equal">
      <formula>"present"</formula>
    </cfRule>
  </conditionalFormatting>
  <conditionalFormatting sqref="G8:G11">
    <cfRule type="cellIs" dxfId="251" priority="31" operator="equal">
      <formula>"+"</formula>
    </cfRule>
  </conditionalFormatting>
  <conditionalFormatting sqref="F8">
    <cfRule type="cellIs" dxfId="250" priority="30" operator="equal">
      <formula>"present"</formula>
    </cfRule>
  </conditionalFormatting>
  <conditionalFormatting sqref="F8">
    <cfRule type="cellIs" dxfId="249" priority="29" operator="equal">
      <formula>"+"</formula>
    </cfRule>
  </conditionalFormatting>
  <conditionalFormatting sqref="H9:J9">
    <cfRule type="cellIs" dxfId="248" priority="28" operator="equal">
      <formula>"present"</formula>
    </cfRule>
  </conditionalFormatting>
  <conditionalFormatting sqref="H9:J9">
    <cfRule type="cellIs" dxfId="247" priority="27" operator="equal">
      <formula>"+"</formula>
    </cfRule>
  </conditionalFormatting>
  <conditionalFormatting sqref="J10:J11">
    <cfRule type="cellIs" dxfId="246" priority="26" operator="equal">
      <formula>"present"</formula>
    </cfRule>
  </conditionalFormatting>
  <conditionalFormatting sqref="J10:J11">
    <cfRule type="cellIs" dxfId="245" priority="25" operator="equal">
      <formula>"+"</formula>
    </cfRule>
  </conditionalFormatting>
  <conditionalFormatting sqref="C13:D13">
    <cfRule type="cellIs" dxfId="244" priority="24" operator="equal">
      <formula>"present"</formula>
    </cfRule>
  </conditionalFormatting>
  <conditionalFormatting sqref="C13:D13">
    <cfRule type="cellIs" dxfId="243" priority="23" operator="equal">
      <formula>"+"</formula>
    </cfRule>
  </conditionalFormatting>
  <conditionalFormatting sqref="D15">
    <cfRule type="cellIs" dxfId="242" priority="22" operator="equal">
      <formula>"present"</formula>
    </cfRule>
  </conditionalFormatting>
  <conditionalFormatting sqref="D15">
    <cfRule type="cellIs" dxfId="241" priority="21" operator="equal">
      <formula>"+"</formula>
    </cfRule>
  </conditionalFormatting>
  <conditionalFormatting sqref="F13:K13">
    <cfRule type="cellIs" dxfId="240" priority="20" operator="equal">
      <formula>"present"</formula>
    </cfRule>
  </conditionalFormatting>
  <conditionalFormatting sqref="F13:K13">
    <cfRule type="cellIs" dxfId="239" priority="19" operator="equal">
      <formula>"+"</formula>
    </cfRule>
  </conditionalFormatting>
  <conditionalFormatting sqref="G14:G15">
    <cfRule type="cellIs" dxfId="238" priority="18" operator="equal">
      <formula>"present"</formula>
    </cfRule>
  </conditionalFormatting>
  <conditionalFormatting sqref="G14:G15">
    <cfRule type="cellIs" dxfId="237" priority="17" operator="equal">
      <formula>"+"</formula>
    </cfRule>
  </conditionalFormatting>
  <conditionalFormatting sqref="J15">
    <cfRule type="cellIs" dxfId="236" priority="16" operator="equal">
      <formula>"present"</formula>
    </cfRule>
  </conditionalFormatting>
  <conditionalFormatting sqref="J15">
    <cfRule type="cellIs" dxfId="235" priority="15" operator="equal">
      <formula>"+"</formula>
    </cfRule>
  </conditionalFormatting>
  <conditionalFormatting sqref="D17:D19">
    <cfRule type="cellIs" dxfId="234" priority="14" operator="equal">
      <formula>"present"</formula>
    </cfRule>
  </conditionalFormatting>
  <conditionalFormatting sqref="D17:D19">
    <cfRule type="cellIs" dxfId="233" priority="13" operator="equal">
      <formula>"+"</formula>
    </cfRule>
  </conditionalFormatting>
  <conditionalFormatting sqref="D21">
    <cfRule type="cellIs" dxfId="232" priority="12" operator="equal">
      <formula>"present"</formula>
    </cfRule>
  </conditionalFormatting>
  <conditionalFormatting sqref="D21">
    <cfRule type="cellIs" dxfId="231" priority="11" operator="equal">
      <formula>"+"</formula>
    </cfRule>
  </conditionalFormatting>
  <conditionalFormatting sqref="G18:G19">
    <cfRule type="cellIs" dxfId="230" priority="10" operator="equal">
      <formula>"present"</formula>
    </cfRule>
  </conditionalFormatting>
  <conditionalFormatting sqref="G18:G19">
    <cfRule type="cellIs" dxfId="229" priority="9" operator="equal">
      <formula>"+"</formula>
    </cfRule>
  </conditionalFormatting>
  <conditionalFormatting sqref="I17:J17">
    <cfRule type="cellIs" dxfId="228" priority="8" operator="equal">
      <formula>"present"</formula>
    </cfRule>
  </conditionalFormatting>
  <conditionalFormatting sqref="I17:J17">
    <cfRule type="cellIs" dxfId="227" priority="7" operator="equal">
      <formula>"+"</formula>
    </cfRule>
  </conditionalFormatting>
  <conditionalFormatting sqref="G21:G23">
    <cfRule type="cellIs" dxfId="226" priority="6" operator="equal">
      <formula>"present"</formula>
    </cfRule>
  </conditionalFormatting>
  <conditionalFormatting sqref="G21:G23">
    <cfRule type="cellIs" dxfId="225" priority="5" operator="equal">
      <formula>"+"</formula>
    </cfRule>
  </conditionalFormatting>
  <conditionalFormatting sqref="I22:J23">
    <cfRule type="cellIs" dxfId="224" priority="4" operator="equal">
      <formula>"present"</formula>
    </cfRule>
  </conditionalFormatting>
  <conditionalFormatting sqref="I22:J23">
    <cfRule type="cellIs" dxfId="223" priority="3" operator="equal">
      <formula>"+"</formula>
    </cfRule>
  </conditionalFormatting>
  <conditionalFormatting sqref="K23">
    <cfRule type="cellIs" dxfId="222" priority="2" operator="equal">
      <formula>"present"</formula>
    </cfRule>
  </conditionalFormatting>
  <conditionalFormatting sqref="K23">
    <cfRule type="cellIs" dxfId="221" priority="1" operator="equal">
      <formula>"+"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DEBCC5-9316-4F65-B638-9E5ECBD9BC12}">
  <dimension ref="A1:S47"/>
  <sheetViews>
    <sheetView zoomScale="75" zoomScaleNormal="75" workbookViewId="0">
      <pane xSplit="1" ySplit="1" topLeftCell="B17" activePane="bottomRight" state="frozen"/>
      <selection pane="topRight" activeCell="B1" sqref="B1"/>
      <selection pane="bottomLeft" activeCell="A2" sqref="A2"/>
      <selection pane="bottomRight" activeCell="B47" sqref="B47"/>
    </sheetView>
  </sheetViews>
  <sheetFormatPr defaultColWidth="8.85546875" defaultRowHeight="12.75"/>
  <cols>
    <col min="1" max="1" width="30.28515625" style="1" customWidth="1"/>
    <col min="2" max="4" width="9.7109375" style="1" customWidth="1"/>
    <col min="5" max="5" width="10.85546875" style="1" customWidth="1"/>
    <col min="6" max="6" width="10.7109375" style="1" customWidth="1"/>
    <col min="7" max="14" width="9.7109375" style="1" customWidth="1"/>
    <col min="15" max="16384" width="8.85546875" style="1"/>
  </cols>
  <sheetData>
    <row r="1" spans="1:19" ht="15.6" customHeight="1">
      <c r="A1" s="18"/>
      <c r="B1" s="31" t="s">
        <v>337</v>
      </c>
      <c r="C1" s="102" t="s">
        <v>336</v>
      </c>
      <c r="D1" s="102"/>
      <c r="E1" s="30" t="s">
        <v>335</v>
      </c>
      <c r="F1" s="29" t="s">
        <v>334</v>
      </c>
      <c r="G1" s="103" t="s">
        <v>333</v>
      </c>
      <c r="H1" s="103"/>
      <c r="I1" s="104" t="s">
        <v>332</v>
      </c>
      <c r="J1" s="104"/>
      <c r="K1" s="105" t="s">
        <v>331</v>
      </c>
      <c r="L1" s="105"/>
      <c r="M1" s="105"/>
      <c r="N1" s="105"/>
      <c r="O1" s="106" t="s">
        <v>330</v>
      </c>
      <c r="P1" s="107"/>
      <c r="Q1" s="107"/>
      <c r="R1" s="107"/>
      <c r="S1" s="108"/>
    </row>
    <row r="2" spans="1:19" ht="15.75">
      <c r="A2" s="8" t="s">
        <v>288</v>
      </c>
      <c r="B2" s="27" t="s">
        <v>329</v>
      </c>
      <c r="C2" s="27" t="s">
        <v>324</v>
      </c>
      <c r="D2" s="27" t="s">
        <v>312</v>
      </c>
      <c r="E2" s="27" t="s">
        <v>316</v>
      </c>
      <c r="F2" s="27" t="s">
        <v>314</v>
      </c>
      <c r="G2" s="27" t="s">
        <v>291</v>
      </c>
      <c r="H2" s="28" t="s">
        <v>318</v>
      </c>
      <c r="I2" s="27" t="s">
        <v>293</v>
      </c>
      <c r="J2" s="27" t="s">
        <v>320</v>
      </c>
      <c r="K2" s="27" t="s">
        <v>308</v>
      </c>
      <c r="L2" s="27" t="s">
        <v>304</v>
      </c>
      <c r="M2" s="27" t="s">
        <v>306</v>
      </c>
      <c r="N2" s="27" t="s">
        <v>310</v>
      </c>
      <c r="O2" s="27" t="s">
        <v>302</v>
      </c>
      <c r="P2" s="27" t="s">
        <v>322</v>
      </c>
      <c r="Q2" s="27" t="s">
        <v>328</v>
      </c>
      <c r="R2" s="26" t="s">
        <v>301</v>
      </c>
      <c r="S2" s="26" t="s">
        <v>299</v>
      </c>
    </row>
    <row r="3" spans="1:19" ht="15.75">
      <c r="A3" s="15" t="s">
        <v>285</v>
      </c>
      <c r="B3" s="13" t="s">
        <v>280</v>
      </c>
      <c r="C3" s="14" t="s">
        <v>1</v>
      </c>
      <c r="D3" s="13" t="s">
        <v>280</v>
      </c>
      <c r="E3" s="13" t="s">
        <v>280</v>
      </c>
      <c r="F3" s="14" t="s">
        <v>1</v>
      </c>
      <c r="G3" s="13" t="s">
        <v>280</v>
      </c>
      <c r="H3" s="13" t="s">
        <v>280</v>
      </c>
      <c r="I3" s="13" t="s">
        <v>280</v>
      </c>
      <c r="J3" s="13" t="s">
        <v>280</v>
      </c>
      <c r="K3" s="14" t="s">
        <v>1</v>
      </c>
      <c r="L3" s="14" t="s">
        <v>1</v>
      </c>
      <c r="M3" s="14" t="s">
        <v>1</v>
      </c>
      <c r="N3" s="14" t="s">
        <v>1</v>
      </c>
      <c r="O3" s="13" t="s">
        <v>280</v>
      </c>
      <c r="P3" s="13" t="s">
        <v>280</v>
      </c>
      <c r="Q3" s="14" t="s">
        <v>1</v>
      </c>
      <c r="R3" s="23" t="s">
        <v>280</v>
      </c>
      <c r="S3" s="14" t="s">
        <v>1</v>
      </c>
    </row>
    <row r="4" spans="1:19" ht="15.75">
      <c r="A4" s="15" t="s">
        <v>249</v>
      </c>
      <c r="B4" s="13" t="s">
        <v>280</v>
      </c>
      <c r="C4" s="13" t="s">
        <v>280</v>
      </c>
      <c r="D4" s="13" t="s">
        <v>280</v>
      </c>
      <c r="E4" s="13" t="s">
        <v>280</v>
      </c>
      <c r="F4" s="14" t="s">
        <v>1</v>
      </c>
      <c r="G4" s="25" t="s">
        <v>280</v>
      </c>
      <c r="H4" s="14" t="s">
        <v>1</v>
      </c>
      <c r="I4" s="25" t="s">
        <v>280</v>
      </c>
      <c r="J4" s="13" t="s">
        <v>280</v>
      </c>
      <c r="K4" s="13" t="s">
        <v>280</v>
      </c>
      <c r="L4" s="13" t="s">
        <v>280</v>
      </c>
      <c r="M4" s="13" t="s">
        <v>280</v>
      </c>
      <c r="N4" s="13" t="s">
        <v>280</v>
      </c>
      <c r="O4" s="13" t="s">
        <v>280</v>
      </c>
      <c r="P4" s="13" t="s">
        <v>280</v>
      </c>
      <c r="Q4" s="13" t="s">
        <v>280</v>
      </c>
      <c r="R4" s="23" t="s">
        <v>280</v>
      </c>
      <c r="S4" s="14" t="s">
        <v>1</v>
      </c>
    </row>
    <row r="5" spans="1:19" ht="15.75">
      <c r="A5" s="15" t="s">
        <v>257</v>
      </c>
      <c r="B5" s="13" t="s">
        <v>280</v>
      </c>
      <c r="C5" s="13" t="s">
        <v>280</v>
      </c>
      <c r="D5" s="13" t="s">
        <v>280</v>
      </c>
      <c r="E5" s="13" t="s">
        <v>280</v>
      </c>
      <c r="F5" s="14" t="s">
        <v>1</v>
      </c>
      <c r="G5" s="14" t="s">
        <v>1</v>
      </c>
      <c r="H5" s="14" t="s">
        <v>1</v>
      </c>
      <c r="I5" s="25" t="s">
        <v>280</v>
      </c>
      <c r="J5" s="13" t="s">
        <v>280</v>
      </c>
      <c r="K5" s="14" t="s">
        <v>1</v>
      </c>
      <c r="L5" s="14" t="s">
        <v>1</v>
      </c>
      <c r="M5" s="14" t="s">
        <v>1</v>
      </c>
      <c r="N5" s="14" t="s">
        <v>1</v>
      </c>
      <c r="O5" s="13" t="s">
        <v>280</v>
      </c>
      <c r="P5" s="13" t="s">
        <v>280</v>
      </c>
      <c r="Q5" s="13" t="s">
        <v>280</v>
      </c>
      <c r="R5" s="23" t="s">
        <v>280</v>
      </c>
      <c r="S5" s="14" t="s">
        <v>1</v>
      </c>
    </row>
    <row r="6" spans="1:19" ht="15.75">
      <c r="A6" s="15" t="s">
        <v>258</v>
      </c>
      <c r="B6" s="13" t="s">
        <v>280</v>
      </c>
      <c r="C6" s="13" t="s">
        <v>280</v>
      </c>
      <c r="D6" s="13" t="s">
        <v>280</v>
      </c>
      <c r="E6" s="13" t="s">
        <v>280</v>
      </c>
      <c r="F6" s="14" t="s">
        <v>1</v>
      </c>
      <c r="G6" s="14" t="s">
        <v>1</v>
      </c>
      <c r="H6" s="14" t="s">
        <v>1</v>
      </c>
      <c r="I6" s="25" t="s">
        <v>280</v>
      </c>
      <c r="J6" s="13" t="s">
        <v>280</v>
      </c>
      <c r="K6" s="14" t="s">
        <v>1</v>
      </c>
      <c r="L6" s="14" t="s">
        <v>1</v>
      </c>
      <c r="M6" s="14" t="s">
        <v>1</v>
      </c>
      <c r="N6" s="14" t="s">
        <v>1</v>
      </c>
      <c r="O6" s="13" t="s">
        <v>280</v>
      </c>
      <c r="P6" s="13" t="s">
        <v>280</v>
      </c>
      <c r="Q6" s="13" t="s">
        <v>280</v>
      </c>
      <c r="R6" s="23" t="s">
        <v>280</v>
      </c>
      <c r="S6" s="14" t="s">
        <v>1</v>
      </c>
    </row>
    <row r="7" spans="1:19" ht="13.9" customHeight="1">
      <c r="A7" s="15" t="s">
        <v>255</v>
      </c>
      <c r="B7" s="13" t="s">
        <v>280</v>
      </c>
      <c r="C7" s="13" t="s">
        <v>280</v>
      </c>
      <c r="D7" s="13" t="s">
        <v>280</v>
      </c>
      <c r="E7" s="13" t="s">
        <v>280</v>
      </c>
      <c r="F7" s="14" t="s">
        <v>1</v>
      </c>
      <c r="G7" s="13" t="s">
        <v>280</v>
      </c>
      <c r="H7" s="13" t="s">
        <v>280</v>
      </c>
      <c r="I7" s="25" t="s">
        <v>280</v>
      </c>
      <c r="J7" s="13" t="s">
        <v>280</v>
      </c>
      <c r="K7" s="13" t="s">
        <v>280</v>
      </c>
      <c r="L7" s="13" t="s">
        <v>280</v>
      </c>
      <c r="M7" s="13" t="s">
        <v>280</v>
      </c>
      <c r="N7" s="13" t="s">
        <v>280</v>
      </c>
      <c r="O7" s="13" t="s">
        <v>280</v>
      </c>
      <c r="P7" s="13" t="s">
        <v>280</v>
      </c>
      <c r="Q7" s="13" t="s">
        <v>280</v>
      </c>
      <c r="R7" s="23" t="s">
        <v>280</v>
      </c>
      <c r="S7" s="14" t="s">
        <v>1</v>
      </c>
    </row>
    <row r="8" spans="1:19" ht="15.75">
      <c r="A8" s="15"/>
      <c r="B8" s="15"/>
      <c r="C8" s="15"/>
      <c r="D8" s="15"/>
      <c r="E8" s="15"/>
      <c r="F8" s="15"/>
      <c r="G8" s="15"/>
      <c r="H8" s="15"/>
      <c r="I8" s="15"/>
      <c r="J8" s="15"/>
      <c r="K8" s="15"/>
      <c r="L8" s="15"/>
      <c r="M8" s="15"/>
      <c r="N8" s="15"/>
      <c r="O8" s="15"/>
      <c r="P8" s="15"/>
      <c r="Q8" s="15"/>
      <c r="R8" s="15"/>
      <c r="S8" s="15"/>
    </row>
    <row r="9" spans="1:19" ht="15.75">
      <c r="A9" s="15" t="s">
        <v>259</v>
      </c>
      <c r="B9" s="13" t="s">
        <v>280</v>
      </c>
      <c r="C9" s="13" t="s">
        <v>280</v>
      </c>
      <c r="D9" s="13" t="s">
        <v>280</v>
      </c>
      <c r="E9" s="13" t="s">
        <v>280</v>
      </c>
      <c r="F9" s="14" t="s">
        <v>1</v>
      </c>
      <c r="G9" s="13" t="s">
        <v>280</v>
      </c>
      <c r="H9" s="13" t="s">
        <v>280</v>
      </c>
      <c r="I9" s="13" t="s">
        <v>280</v>
      </c>
      <c r="J9" s="13" t="s">
        <v>280</v>
      </c>
      <c r="K9" s="13" t="s">
        <v>280</v>
      </c>
      <c r="L9" s="13" t="s">
        <v>280</v>
      </c>
      <c r="M9" s="13" t="s">
        <v>280</v>
      </c>
      <c r="N9" s="13" t="s">
        <v>280</v>
      </c>
      <c r="O9" s="13" t="s">
        <v>280</v>
      </c>
      <c r="P9" s="14" t="s">
        <v>1</v>
      </c>
      <c r="Q9" s="13" t="s">
        <v>280</v>
      </c>
      <c r="R9" s="23" t="s">
        <v>280</v>
      </c>
      <c r="S9" s="14" t="s">
        <v>1</v>
      </c>
    </row>
    <row r="10" spans="1:19" ht="15.75">
      <c r="A10" s="15" t="s">
        <v>251</v>
      </c>
      <c r="B10" s="13" t="s">
        <v>280</v>
      </c>
      <c r="C10" s="13" t="s">
        <v>280</v>
      </c>
      <c r="D10" s="13" t="s">
        <v>280</v>
      </c>
      <c r="E10" s="13" t="s">
        <v>280</v>
      </c>
      <c r="F10" s="14" t="s">
        <v>1</v>
      </c>
      <c r="G10" s="13" t="s">
        <v>280</v>
      </c>
      <c r="H10" s="13" t="s">
        <v>280</v>
      </c>
      <c r="I10" s="13" t="s">
        <v>280</v>
      </c>
      <c r="J10" s="13" t="s">
        <v>280</v>
      </c>
      <c r="K10" s="14" t="s">
        <v>1</v>
      </c>
      <c r="L10" s="14" t="s">
        <v>1</v>
      </c>
      <c r="M10" s="14" t="s">
        <v>1</v>
      </c>
      <c r="N10" s="14" t="s">
        <v>1</v>
      </c>
      <c r="O10" s="13" t="s">
        <v>280</v>
      </c>
      <c r="P10" s="13" t="s">
        <v>280</v>
      </c>
      <c r="Q10" s="13" t="s">
        <v>280</v>
      </c>
      <c r="R10" s="23" t="s">
        <v>280</v>
      </c>
      <c r="S10" s="14" t="s">
        <v>1</v>
      </c>
    </row>
    <row r="11" spans="1:19" ht="15.75">
      <c r="A11" s="15" t="s">
        <v>256</v>
      </c>
      <c r="B11" s="13" t="s">
        <v>280</v>
      </c>
      <c r="C11" s="13" t="s">
        <v>280</v>
      </c>
      <c r="D11" s="13" t="s">
        <v>280</v>
      </c>
      <c r="E11" s="13" t="s">
        <v>280</v>
      </c>
      <c r="F11" s="14" t="s">
        <v>1</v>
      </c>
      <c r="G11" s="13" t="s">
        <v>280</v>
      </c>
      <c r="H11" s="13" t="s">
        <v>280</v>
      </c>
      <c r="I11" s="13" t="s">
        <v>280</v>
      </c>
      <c r="J11" s="13" t="s">
        <v>280</v>
      </c>
      <c r="K11" s="14" t="s">
        <v>1</v>
      </c>
      <c r="L11" s="14" t="s">
        <v>1</v>
      </c>
      <c r="M11" s="14" t="s">
        <v>1</v>
      </c>
      <c r="N11" s="14" t="s">
        <v>1</v>
      </c>
      <c r="O11" s="13" t="s">
        <v>280</v>
      </c>
      <c r="P11" s="14" t="s">
        <v>1</v>
      </c>
      <c r="Q11" s="13" t="s">
        <v>280</v>
      </c>
      <c r="R11" s="23" t="s">
        <v>280</v>
      </c>
      <c r="S11" s="23" t="s">
        <v>280</v>
      </c>
    </row>
    <row r="12" spans="1:19" ht="15.75">
      <c r="A12" s="15" t="s">
        <v>284</v>
      </c>
      <c r="B12" s="13" t="s">
        <v>280</v>
      </c>
      <c r="C12" s="13" t="s">
        <v>280</v>
      </c>
      <c r="D12" s="13" t="s">
        <v>280</v>
      </c>
      <c r="E12" s="13" t="s">
        <v>280</v>
      </c>
      <c r="F12" s="14" t="s">
        <v>1</v>
      </c>
      <c r="G12" s="13" t="s">
        <v>280</v>
      </c>
      <c r="H12" s="13" t="s">
        <v>280</v>
      </c>
      <c r="I12" s="13" t="s">
        <v>280</v>
      </c>
      <c r="J12" s="13" t="s">
        <v>280</v>
      </c>
      <c r="K12" s="14" t="s">
        <v>1</v>
      </c>
      <c r="L12" s="14" t="s">
        <v>1</v>
      </c>
      <c r="M12" s="14" t="s">
        <v>1</v>
      </c>
      <c r="N12" s="24" t="s">
        <v>280</v>
      </c>
      <c r="O12" s="13" t="s">
        <v>280</v>
      </c>
      <c r="P12" s="13" t="s">
        <v>280</v>
      </c>
      <c r="Q12" s="13" t="s">
        <v>280</v>
      </c>
      <c r="R12" s="23" t="s">
        <v>280</v>
      </c>
      <c r="S12" s="14" t="s">
        <v>1</v>
      </c>
    </row>
    <row r="13" spans="1:19" ht="15.75">
      <c r="A13" s="15"/>
      <c r="B13" s="15"/>
      <c r="C13" s="15"/>
      <c r="D13" s="15"/>
      <c r="E13" s="15"/>
      <c r="F13" s="15"/>
      <c r="G13" s="15"/>
      <c r="H13" s="15"/>
      <c r="I13" s="15"/>
      <c r="J13" s="15"/>
      <c r="K13" s="15"/>
      <c r="L13" s="15"/>
      <c r="M13" s="15"/>
      <c r="N13" s="15"/>
      <c r="O13" s="15"/>
      <c r="P13" s="15"/>
      <c r="Q13" s="15"/>
      <c r="R13" s="15"/>
      <c r="S13" s="15"/>
    </row>
    <row r="14" spans="1:19" ht="15.75">
      <c r="A14" s="15" t="s">
        <v>283</v>
      </c>
      <c r="B14" s="13" t="s">
        <v>280</v>
      </c>
      <c r="C14" s="14" t="s">
        <v>1</v>
      </c>
      <c r="D14" s="14" t="s">
        <v>1</v>
      </c>
      <c r="E14" s="14" t="s">
        <v>1</v>
      </c>
      <c r="F14" s="14" t="s">
        <v>1</v>
      </c>
      <c r="G14" s="14" t="s">
        <v>1</v>
      </c>
      <c r="H14" s="14" t="s">
        <v>1</v>
      </c>
      <c r="I14" s="14" t="s">
        <v>1</v>
      </c>
      <c r="J14" s="14" t="s">
        <v>1</v>
      </c>
      <c r="K14" s="14" t="s">
        <v>1</v>
      </c>
      <c r="L14" s="14" t="s">
        <v>1</v>
      </c>
      <c r="M14" s="14" t="s">
        <v>1</v>
      </c>
      <c r="N14" s="14" t="s">
        <v>1</v>
      </c>
      <c r="O14" s="14" t="s">
        <v>1</v>
      </c>
      <c r="P14" s="13" t="s">
        <v>280</v>
      </c>
      <c r="Q14" s="14" t="s">
        <v>1</v>
      </c>
      <c r="R14" s="23" t="s">
        <v>280</v>
      </c>
      <c r="S14" s="14" t="s">
        <v>1</v>
      </c>
    </row>
    <row r="15" spans="1:19" ht="15.75">
      <c r="A15" s="16" t="s">
        <v>282</v>
      </c>
      <c r="B15" s="13" t="s">
        <v>280</v>
      </c>
      <c r="C15" s="13" t="s">
        <v>280</v>
      </c>
      <c r="D15" s="13" t="s">
        <v>280</v>
      </c>
      <c r="E15" s="13" t="s">
        <v>280</v>
      </c>
      <c r="F15" s="14" t="s">
        <v>1</v>
      </c>
      <c r="G15" s="13" t="s">
        <v>280</v>
      </c>
      <c r="H15" s="13" t="s">
        <v>280</v>
      </c>
      <c r="I15" s="13" t="s">
        <v>280</v>
      </c>
      <c r="J15" s="13" t="s">
        <v>280</v>
      </c>
      <c r="K15" s="13" t="s">
        <v>280</v>
      </c>
      <c r="L15" s="13" t="s">
        <v>280</v>
      </c>
      <c r="M15" s="13" t="s">
        <v>280</v>
      </c>
      <c r="N15" s="13" t="s">
        <v>280</v>
      </c>
      <c r="O15" s="13" t="s">
        <v>280</v>
      </c>
      <c r="P15" s="13" t="s">
        <v>280</v>
      </c>
      <c r="Q15" s="13" t="s">
        <v>280</v>
      </c>
      <c r="R15" s="23" t="s">
        <v>280</v>
      </c>
      <c r="S15" s="23" t="s">
        <v>280</v>
      </c>
    </row>
    <row r="16" spans="1:19" ht="15.75">
      <c r="A16" s="16" t="s">
        <v>281</v>
      </c>
      <c r="B16" s="13" t="s">
        <v>280</v>
      </c>
      <c r="C16" s="13" t="s">
        <v>280</v>
      </c>
      <c r="D16" s="13" t="s">
        <v>280</v>
      </c>
      <c r="E16" s="13" t="s">
        <v>280</v>
      </c>
      <c r="F16" s="14" t="s">
        <v>1</v>
      </c>
      <c r="G16" s="13" t="s">
        <v>280</v>
      </c>
      <c r="H16" s="13" t="s">
        <v>280</v>
      </c>
      <c r="I16" s="13" t="s">
        <v>280</v>
      </c>
      <c r="J16" s="13" t="s">
        <v>280</v>
      </c>
      <c r="K16" s="13" t="s">
        <v>280</v>
      </c>
      <c r="L16" s="13" t="s">
        <v>280</v>
      </c>
      <c r="M16" s="13" t="s">
        <v>280</v>
      </c>
      <c r="N16" s="13" t="s">
        <v>280</v>
      </c>
      <c r="O16" s="13" t="s">
        <v>280</v>
      </c>
      <c r="P16" s="13" t="s">
        <v>280</v>
      </c>
      <c r="Q16" s="13" t="s">
        <v>280</v>
      </c>
      <c r="R16" s="23" t="s">
        <v>280</v>
      </c>
      <c r="S16" s="23" t="s">
        <v>280</v>
      </c>
    </row>
    <row r="17" spans="1:19" ht="15.75">
      <c r="A17" s="15"/>
      <c r="B17" s="15"/>
      <c r="C17" s="15"/>
      <c r="D17" s="15"/>
      <c r="E17" s="15"/>
      <c r="F17" s="15"/>
      <c r="G17" s="15"/>
      <c r="H17" s="15"/>
      <c r="I17" s="15"/>
      <c r="J17" s="15"/>
      <c r="K17" s="15"/>
      <c r="L17" s="15"/>
      <c r="M17" s="15"/>
      <c r="N17" s="15"/>
      <c r="O17" s="15"/>
      <c r="P17" s="15"/>
      <c r="Q17" s="15"/>
      <c r="R17" s="15"/>
      <c r="S17" s="15"/>
    </row>
    <row r="18" spans="1:19" ht="15.75">
      <c r="A18" s="15" t="s">
        <v>266</v>
      </c>
      <c r="B18" s="13" t="s">
        <v>280</v>
      </c>
      <c r="C18" s="13" t="s">
        <v>280</v>
      </c>
      <c r="D18" s="13" t="s">
        <v>280</v>
      </c>
      <c r="E18" s="14" t="s">
        <v>1</v>
      </c>
      <c r="F18" s="13" t="s">
        <v>280</v>
      </c>
      <c r="G18" s="13" t="s">
        <v>280</v>
      </c>
      <c r="H18" s="13" t="s">
        <v>280</v>
      </c>
      <c r="I18" s="13" t="s">
        <v>280</v>
      </c>
      <c r="J18" s="13" t="s">
        <v>280</v>
      </c>
      <c r="K18" s="14" t="s">
        <v>1</v>
      </c>
      <c r="L18" s="14" t="s">
        <v>1</v>
      </c>
      <c r="M18" s="14" t="s">
        <v>1</v>
      </c>
      <c r="N18" s="14" t="s">
        <v>1</v>
      </c>
      <c r="O18" s="13" t="s">
        <v>280</v>
      </c>
      <c r="P18" s="13" t="s">
        <v>280</v>
      </c>
      <c r="Q18" s="13" t="s">
        <v>280</v>
      </c>
      <c r="R18" s="23" t="s">
        <v>280</v>
      </c>
      <c r="S18" s="23" t="s">
        <v>280</v>
      </c>
    </row>
    <row r="19" spans="1:19" ht="15.75">
      <c r="A19" s="15" t="s">
        <v>265</v>
      </c>
      <c r="B19" s="13" t="s">
        <v>280</v>
      </c>
      <c r="C19" s="13" t="s">
        <v>280</v>
      </c>
      <c r="D19" s="13" t="s">
        <v>280</v>
      </c>
      <c r="E19" s="13" t="s">
        <v>280</v>
      </c>
      <c r="F19" s="13" t="s">
        <v>280</v>
      </c>
      <c r="G19" s="13" t="s">
        <v>280</v>
      </c>
      <c r="H19" s="13" t="s">
        <v>280</v>
      </c>
      <c r="I19" s="13" t="s">
        <v>280</v>
      </c>
      <c r="J19" s="13" t="s">
        <v>280</v>
      </c>
      <c r="K19" s="13" t="s">
        <v>280</v>
      </c>
      <c r="L19" s="14" t="s">
        <v>1</v>
      </c>
      <c r="M19" s="14" t="s">
        <v>1</v>
      </c>
      <c r="N19" s="13" t="s">
        <v>280</v>
      </c>
      <c r="O19" s="13" t="s">
        <v>280</v>
      </c>
      <c r="P19" s="13" t="s">
        <v>280</v>
      </c>
      <c r="Q19" s="13" t="s">
        <v>280</v>
      </c>
      <c r="R19" s="23" t="s">
        <v>280</v>
      </c>
      <c r="S19" s="23" t="s">
        <v>280</v>
      </c>
    </row>
    <row r="20" spans="1:19" ht="15.75">
      <c r="A20" s="15" t="s">
        <v>264</v>
      </c>
      <c r="B20" s="13" t="s">
        <v>280</v>
      </c>
      <c r="C20" s="13" t="s">
        <v>280</v>
      </c>
      <c r="D20" s="13" t="s">
        <v>280</v>
      </c>
      <c r="E20" s="13" t="s">
        <v>280</v>
      </c>
      <c r="F20" s="13" t="s">
        <v>280</v>
      </c>
      <c r="G20" s="13" t="s">
        <v>280</v>
      </c>
      <c r="H20" s="13" t="s">
        <v>280</v>
      </c>
      <c r="I20" s="13" t="s">
        <v>280</v>
      </c>
      <c r="J20" s="13" t="s">
        <v>280</v>
      </c>
      <c r="K20" s="13" t="s">
        <v>280</v>
      </c>
      <c r="L20" s="13" t="s">
        <v>280</v>
      </c>
      <c r="M20" s="13" t="s">
        <v>280</v>
      </c>
      <c r="N20" s="14" t="s">
        <v>1</v>
      </c>
      <c r="O20" s="13" t="s">
        <v>280</v>
      </c>
      <c r="P20" s="13" t="s">
        <v>280</v>
      </c>
      <c r="Q20" s="14" t="s">
        <v>1</v>
      </c>
      <c r="R20" s="23" t="s">
        <v>280</v>
      </c>
      <c r="S20" s="23" t="s">
        <v>280</v>
      </c>
    </row>
    <row r="21" spans="1:19" ht="15.75">
      <c r="A21" s="15"/>
      <c r="B21" s="15"/>
      <c r="C21" s="15"/>
      <c r="D21" s="15"/>
      <c r="E21" s="15"/>
      <c r="F21" s="15"/>
      <c r="G21" s="15"/>
      <c r="H21" s="15"/>
      <c r="I21" s="15"/>
      <c r="J21" s="15"/>
      <c r="K21" s="15"/>
      <c r="L21" s="15"/>
      <c r="M21" s="15"/>
      <c r="N21" s="15"/>
      <c r="O21" s="15"/>
      <c r="P21" s="15"/>
      <c r="Q21" s="15"/>
      <c r="R21" s="15"/>
      <c r="S21" s="15"/>
    </row>
    <row r="22" spans="1:19" ht="15.75">
      <c r="A22" s="15" t="s">
        <v>263</v>
      </c>
      <c r="B22" s="13" t="s">
        <v>280</v>
      </c>
      <c r="C22" s="13" t="s">
        <v>280</v>
      </c>
      <c r="D22" s="14" t="s">
        <v>1</v>
      </c>
      <c r="E22" s="13" t="s">
        <v>280</v>
      </c>
      <c r="F22" s="14" t="s">
        <v>1</v>
      </c>
      <c r="G22" s="14" t="s">
        <v>1</v>
      </c>
      <c r="H22" s="14" t="s">
        <v>1</v>
      </c>
      <c r="I22" s="13" t="s">
        <v>280</v>
      </c>
      <c r="J22" s="13" t="s">
        <v>280</v>
      </c>
      <c r="K22" s="14" t="s">
        <v>1</v>
      </c>
      <c r="L22" s="14" t="s">
        <v>1</v>
      </c>
      <c r="M22" s="14" t="s">
        <v>1</v>
      </c>
      <c r="N22" s="14" t="s">
        <v>1</v>
      </c>
      <c r="O22" s="13" t="s">
        <v>280</v>
      </c>
      <c r="P22" s="13" t="s">
        <v>280</v>
      </c>
      <c r="Q22" s="13" t="s">
        <v>280</v>
      </c>
      <c r="R22" s="22" t="s">
        <v>280</v>
      </c>
      <c r="S22" s="14" t="s">
        <v>1</v>
      </c>
    </row>
    <row r="23" spans="1:19" ht="15.75">
      <c r="A23" s="15" t="s">
        <v>262</v>
      </c>
      <c r="B23" s="13" t="s">
        <v>280</v>
      </c>
      <c r="C23" s="13" t="s">
        <v>280</v>
      </c>
      <c r="D23" s="13" t="s">
        <v>280</v>
      </c>
      <c r="E23" s="13" t="s">
        <v>280</v>
      </c>
      <c r="F23" s="14" t="s">
        <v>1</v>
      </c>
      <c r="G23" s="14" t="s">
        <v>1</v>
      </c>
      <c r="H23" s="14" t="s">
        <v>1</v>
      </c>
      <c r="I23" s="13" t="s">
        <v>280</v>
      </c>
      <c r="J23" s="13" t="s">
        <v>280</v>
      </c>
      <c r="K23" s="14" t="s">
        <v>1</v>
      </c>
      <c r="L23" s="14" t="s">
        <v>1</v>
      </c>
      <c r="M23" s="14" t="s">
        <v>1</v>
      </c>
      <c r="N23" s="14" t="s">
        <v>1</v>
      </c>
      <c r="O23" s="13" t="s">
        <v>280</v>
      </c>
      <c r="P23" s="13" t="s">
        <v>280</v>
      </c>
      <c r="Q23" s="13" t="s">
        <v>280</v>
      </c>
      <c r="R23" s="14" t="s">
        <v>1</v>
      </c>
      <c r="S23" s="14" t="s">
        <v>1</v>
      </c>
    </row>
    <row r="24" spans="1:19" ht="15.75">
      <c r="A24" s="15" t="s">
        <v>261</v>
      </c>
      <c r="B24" s="13" t="s">
        <v>280</v>
      </c>
      <c r="C24" s="14" t="s">
        <v>1</v>
      </c>
      <c r="D24" s="13" t="s">
        <v>280</v>
      </c>
      <c r="E24" s="14" t="s">
        <v>1</v>
      </c>
      <c r="F24" s="14" t="s">
        <v>1</v>
      </c>
      <c r="G24" s="14" t="s">
        <v>1</v>
      </c>
      <c r="H24" s="14" t="s">
        <v>1</v>
      </c>
      <c r="I24" s="14" t="s">
        <v>1</v>
      </c>
      <c r="J24" s="13" t="s">
        <v>280</v>
      </c>
      <c r="K24" s="14" t="s">
        <v>1</v>
      </c>
      <c r="L24" s="14" t="s">
        <v>1</v>
      </c>
      <c r="M24" s="14" t="s">
        <v>1</v>
      </c>
      <c r="N24" s="14" t="s">
        <v>1</v>
      </c>
      <c r="O24" s="13" t="s">
        <v>280</v>
      </c>
      <c r="P24" s="14" t="s">
        <v>1</v>
      </c>
      <c r="Q24" s="14" t="s">
        <v>1</v>
      </c>
      <c r="R24" s="22" t="s">
        <v>280</v>
      </c>
      <c r="S24" s="14" t="s">
        <v>1</v>
      </c>
    </row>
    <row r="26" spans="1:19" ht="15.75">
      <c r="A26" s="20" t="s">
        <v>328</v>
      </c>
      <c r="B26" s="21" t="s">
        <v>327</v>
      </c>
    </row>
    <row r="27" spans="1:19" ht="15.75">
      <c r="A27" s="17" t="s">
        <v>326</v>
      </c>
      <c r="B27" s="1" t="s">
        <v>325</v>
      </c>
    </row>
    <row r="28" spans="1:19" ht="15.75">
      <c r="A28" s="17" t="s">
        <v>324</v>
      </c>
      <c r="B28" s="1" t="s">
        <v>323</v>
      </c>
    </row>
    <row r="29" spans="1:19" ht="15.75">
      <c r="A29" s="20" t="s">
        <v>322</v>
      </c>
      <c r="B29" s="1" t="s">
        <v>321</v>
      </c>
    </row>
    <row r="30" spans="1:19" ht="15.75">
      <c r="A30" s="18" t="s">
        <v>320</v>
      </c>
      <c r="B30" s="1" t="s">
        <v>319</v>
      </c>
    </row>
    <row r="31" spans="1:19" ht="15.75">
      <c r="A31" s="18" t="s">
        <v>318</v>
      </c>
      <c r="B31" s="1" t="s">
        <v>317</v>
      </c>
    </row>
    <row r="32" spans="1:19" ht="15.75">
      <c r="A32" s="17" t="s">
        <v>316</v>
      </c>
      <c r="B32" s="1" t="s">
        <v>315</v>
      </c>
    </row>
    <row r="33" spans="1:2" ht="15.75">
      <c r="A33" s="17" t="s">
        <v>314</v>
      </c>
      <c r="B33" s="1" t="s">
        <v>313</v>
      </c>
    </row>
    <row r="34" spans="1:2" ht="15.75">
      <c r="A34" s="17" t="s">
        <v>312</v>
      </c>
      <c r="B34" s="1" t="s">
        <v>311</v>
      </c>
    </row>
    <row r="35" spans="1:2" ht="15.75">
      <c r="A35" s="18" t="s">
        <v>310</v>
      </c>
      <c r="B35" s="1" t="s">
        <v>309</v>
      </c>
    </row>
    <row r="36" spans="1:2" ht="15.75">
      <c r="A36" s="18" t="s">
        <v>308</v>
      </c>
      <c r="B36" s="1" t="s">
        <v>307</v>
      </c>
    </row>
    <row r="37" spans="1:2" ht="15.75">
      <c r="A37" s="18" t="s">
        <v>306</v>
      </c>
      <c r="B37" s="1" t="s">
        <v>305</v>
      </c>
    </row>
    <row r="38" spans="1:2" ht="15.75">
      <c r="A38" s="18" t="s">
        <v>304</v>
      </c>
      <c r="B38" s="1" t="s">
        <v>303</v>
      </c>
    </row>
    <row r="39" spans="1:2" ht="15.75">
      <c r="A39" s="20" t="s">
        <v>302</v>
      </c>
      <c r="B39" s="1" t="s">
        <v>134</v>
      </c>
    </row>
    <row r="40" spans="1:2" ht="15.75">
      <c r="A40" s="19" t="s">
        <v>301</v>
      </c>
      <c r="B40" s="1" t="s">
        <v>300</v>
      </c>
    </row>
    <row r="41" spans="1:2" ht="15.75">
      <c r="A41" s="19" t="s">
        <v>299</v>
      </c>
      <c r="B41" s="1" t="s">
        <v>298</v>
      </c>
    </row>
    <row r="42" spans="1:2" ht="15.75">
      <c r="A42" s="18" t="s">
        <v>297</v>
      </c>
      <c r="B42" s="1" t="s">
        <v>296</v>
      </c>
    </row>
    <row r="43" spans="1:2" ht="15.75">
      <c r="A43" s="18" t="s">
        <v>295</v>
      </c>
      <c r="B43" s="1" t="s">
        <v>294</v>
      </c>
    </row>
    <row r="44" spans="1:2" ht="15.75">
      <c r="A44" s="18" t="s">
        <v>293</v>
      </c>
      <c r="B44" s="1" t="s">
        <v>292</v>
      </c>
    </row>
    <row r="45" spans="1:2" ht="15.75">
      <c r="A45" s="17" t="s">
        <v>291</v>
      </c>
      <c r="B45" s="1" t="s">
        <v>290</v>
      </c>
    </row>
    <row r="46" spans="1:2" ht="15.75">
      <c r="A46" s="17"/>
    </row>
    <row r="47" spans="1:2" ht="15.75">
      <c r="A47" s="4" t="s">
        <v>289</v>
      </c>
    </row>
  </sheetData>
  <mergeCells count="5">
    <mergeCell ref="C1:D1"/>
    <mergeCell ref="G1:H1"/>
    <mergeCell ref="I1:J1"/>
    <mergeCell ref="K1:N1"/>
    <mergeCell ref="O1:S1"/>
  </mergeCells>
  <conditionalFormatting sqref="D2:F2 E3:F7 E18:G20 K14:N14 E15:E16 I2:N7 I15:N16 I22:N24 E22:F24 I18:N20 I9:N12 E9:F12">
    <cfRule type="cellIs" dxfId="220" priority="68" operator="equal">
      <formula>"present"</formula>
    </cfRule>
  </conditionalFormatting>
  <conditionalFormatting sqref="B3:C7 H2:H7 B14 B15:C16 E3:G7 E15:E16 E22:F24 K14:N14 I3:N7 G15:N16 I22:N24 B22:C24 E18:N20 B18:C20 E9:N12 B9:C12">
    <cfRule type="cellIs" dxfId="219" priority="67" operator="equal">
      <formula>"+"</formula>
    </cfRule>
  </conditionalFormatting>
  <conditionalFormatting sqref="B5:B7 B22:B24 B9:B12 C24 B14:B16">
    <cfRule type="cellIs" dxfId="218" priority="66" operator="equal">
      <formula>"+"</formula>
    </cfRule>
  </conditionalFormatting>
  <conditionalFormatting sqref="B3:B4">
    <cfRule type="cellIs" dxfId="217" priority="65" operator="equal">
      <formula>"+"</formula>
    </cfRule>
  </conditionalFormatting>
  <conditionalFormatting sqref="G15:G16 G7 G2:G4 G9:G12">
    <cfRule type="cellIs" dxfId="216" priority="64" operator="equal">
      <formula>"present"</formula>
    </cfRule>
  </conditionalFormatting>
  <conditionalFormatting sqref="N22">
    <cfRule type="cellIs" dxfId="215" priority="63" operator="equal">
      <formula>"+"</formula>
    </cfRule>
  </conditionalFormatting>
  <conditionalFormatting sqref="D3:D7 D15:D16 D23:D25 D18:D20 D9:D12">
    <cfRule type="cellIs" dxfId="214" priority="62" operator="equal">
      <formula>"+"</formula>
    </cfRule>
  </conditionalFormatting>
  <conditionalFormatting sqref="D15:D16 D4:D7 D9 D11 D19:D20">
    <cfRule type="cellIs" dxfId="213" priority="60" operator="equal">
      <formula>"-"</formula>
    </cfRule>
    <cfRule type="cellIs" dxfId="212" priority="61" operator="equal">
      <formula>"+"</formula>
    </cfRule>
  </conditionalFormatting>
  <conditionalFormatting sqref="D3:D7 D15:D16 D23:D25 D18:D20 D9:D12">
    <cfRule type="cellIs" dxfId="211" priority="59" operator="equal">
      <formula>"+"</formula>
    </cfRule>
  </conditionalFormatting>
  <conditionalFormatting sqref="D3:D7 D15:D16 D23:D25 D18:D20 D9:D12">
    <cfRule type="cellIs" dxfId="210" priority="58" operator="equal">
      <formula>"-"</formula>
    </cfRule>
  </conditionalFormatting>
  <conditionalFormatting sqref="D3:D7 D15:D16 D23:D25 D18:D20 D9:D12">
    <cfRule type="cellIs" dxfId="209" priority="56" operator="equal">
      <formula>"+"</formula>
    </cfRule>
  </conditionalFormatting>
  <conditionalFormatting sqref="D3:D7 D15:D16 D23:D25 D18:D20 D9:D12">
    <cfRule type="cellIs" dxfId="208" priority="57" operator="equal">
      <formula>"present"</formula>
    </cfRule>
  </conditionalFormatting>
  <conditionalFormatting sqref="O2">
    <cfRule type="cellIs" dxfId="207" priority="50" operator="equal">
      <formula>"present"</formula>
    </cfRule>
  </conditionalFormatting>
  <conditionalFormatting sqref="C14:E14">
    <cfRule type="cellIs" dxfId="206" priority="55" operator="equal">
      <formula>"+"</formula>
    </cfRule>
  </conditionalFormatting>
  <conditionalFormatting sqref="D22">
    <cfRule type="cellIs" dxfId="205" priority="54" operator="equal">
      <formula>"+"</formula>
    </cfRule>
  </conditionalFormatting>
  <conditionalFormatting sqref="G14:J14">
    <cfRule type="cellIs" dxfId="204" priority="53" operator="equal">
      <formula>"+"</formula>
    </cfRule>
  </conditionalFormatting>
  <conditionalFormatting sqref="G22:H24">
    <cfRule type="cellIs" dxfId="203" priority="52" operator="equal">
      <formula>"+"</formula>
    </cfRule>
  </conditionalFormatting>
  <conditionalFormatting sqref="F14:F16">
    <cfRule type="cellIs" dxfId="202" priority="51" operator="equal">
      <formula>"+"</formula>
    </cfRule>
  </conditionalFormatting>
  <conditionalFormatting sqref="O3:O7">
    <cfRule type="cellIs" dxfId="201" priority="49" operator="equal">
      <formula>"+"</formula>
    </cfRule>
  </conditionalFormatting>
  <conditionalFormatting sqref="P2:P7">
    <cfRule type="cellIs" dxfId="200" priority="48" operator="equal">
      <formula>"present"</formula>
    </cfRule>
  </conditionalFormatting>
  <conditionalFormatting sqref="O4:Q7 O3:P3">
    <cfRule type="cellIs" dxfId="199" priority="47" operator="equal">
      <formula>"+"</formula>
    </cfRule>
  </conditionalFormatting>
  <conditionalFormatting sqref="Q3">
    <cfRule type="cellIs" dxfId="198" priority="46" operator="equal">
      <formula>"present"</formula>
    </cfRule>
  </conditionalFormatting>
  <conditionalFormatting sqref="Q3">
    <cfRule type="cellIs" dxfId="197" priority="45" operator="equal">
      <formula>"+"</formula>
    </cfRule>
  </conditionalFormatting>
  <conditionalFormatting sqref="O9:O12">
    <cfRule type="cellIs" dxfId="196" priority="44" operator="equal">
      <formula>"+"</formula>
    </cfRule>
  </conditionalFormatting>
  <conditionalFormatting sqref="P10 P12">
    <cfRule type="cellIs" dxfId="195" priority="43" operator="equal">
      <formula>"present"</formula>
    </cfRule>
  </conditionalFormatting>
  <conditionalFormatting sqref="O10:Q10 O9 Q9 O12:Q12 O11 Q11">
    <cfRule type="cellIs" dxfId="194" priority="42" operator="equal">
      <formula>"+"</formula>
    </cfRule>
  </conditionalFormatting>
  <conditionalFormatting sqref="P9">
    <cfRule type="cellIs" dxfId="193" priority="41" operator="equal">
      <formula>"present"</formula>
    </cfRule>
  </conditionalFormatting>
  <conditionalFormatting sqref="P9">
    <cfRule type="cellIs" dxfId="192" priority="40" operator="equal">
      <formula>"+"</formula>
    </cfRule>
  </conditionalFormatting>
  <conditionalFormatting sqref="P11">
    <cfRule type="cellIs" dxfId="191" priority="39" operator="equal">
      <formula>"present"</formula>
    </cfRule>
  </conditionalFormatting>
  <conditionalFormatting sqref="P11">
    <cfRule type="cellIs" dxfId="190" priority="38" operator="equal">
      <formula>"+"</formula>
    </cfRule>
  </conditionalFormatting>
  <conditionalFormatting sqref="O15:O16">
    <cfRule type="cellIs" dxfId="189" priority="37" operator="equal">
      <formula>"+"</formula>
    </cfRule>
  </conditionalFormatting>
  <conditionalFormatting sqref="P14:P16">
    <cfRule type="cellIs" dxfId="188" priority="36" operator="equal">
      <formula>"present"</formula>
    </cfRule>
  </conditionalFormatting>
  <conditionalFormatting sqref="O15:Q16 P14">
    <cfRule type="cellIs" dxfId="187" priority="35" operator="equal">
      <formula>"+"</formula>
    </cfRule>
  </conditionalFormatting>
  <conditionalFormatting sqref="O14">
    <cfRule type="cellIs" dxfId="186" priority="34" operator="equal">
      <formula>"present"</formula>
    </cfRule>
  </conditionalFormatting>
  <conditionalFormatting sqref="O14">
    <cfRule type="cellIs" dxfId="185" priority="33" operator="equal">
      <formula>"+"</formula>
    </cfRule>
  </conditionalFormatting>
  <conditionalFormatting sqref="Q14">
    <cfRule type="cellIs" dxfId="184" priority="32" operator="equal">
      <formula>"present"</formula>
    </cfRule>
  </conditionalFormatting>
  <conditionalFormatting sqref="Q14">
    <cfRule type="cellIs" dxfId="183" priority="31" operator="equal">
      <formula>"+"</formula>
    </cfRule>
  </conditionalFormatting>
  <conditionalFormatting sqref="O18:O20">
    <cfRule type="cellIs" dxfId="182" priority="30" operator="equal">
      <formula>"+"</formula>
    </cfRule>
  </conditionalFormatting>
  <conditionalFormatting sqref="P18:P20">
    <cfRule type="cellIs" dxfId="181" priority="29" operator="equal">
      <formula>"present"</formula>
    </cfRule>
  </conditionalFormatting>
  <conditionalFormatting sqref="O18:Q19 O20:P20">
    <cfRule type="cellIs" dxfId="180" priority="28" operator="equal">
      <formula>"+"</formula>
    </cfRule>
  </conditionalFormatting>
  <conditionalFormatting sqref="Q20">
    <cfRule type="cellIs" dxfId="179" priority="27" operator="equal">
      <formula>"present"</formula>
    </cfRule>
  </conditionalFormatting>
  <conditionalFormatting sqref="Q20">
    <cfRule type="cellIs" dxfId="178" priority="26" operator="equal">
      <formula>"+"</formula>
    </cfRule>
  </conditionalFormatting>
  <conditionalFormatting sqref="O22:O24">
    <cfRule type="cellIs" dxfId="177" priority="25" operator="equal">
      <formula>"+"</formula>
    </cfRule>
  </conditionalFormatting>
  <conditionalFormatting sqref="P22:P23">
    <cfRule type="cellIs" dxfId="176" priority="24" operator="equal">
      <formula>"present"</formula>
    </cfRule>
  </conditionalFormatting>
  <conditionalFormatting sqref="O22:Q23 O24">
    <cfRule type="cellIs" dxfId="175" priority="23" operator="equal">
      <formula>"+"</formula>
    </cfRule>
  </conditionalFormatting>
  <conditionalFormatting sqref="Q24">
    <cfRule type="cellIs" dxfId="174" priority="22" operator="equal">
      <formula>"present"</formula>
    </cfRule>
  </conditionalFormatting>
  <conditionalFormatting sqref="Q24">
    <cfRule type="cellIs" dxfId="173" priority="21" operator="equal">
      <formula>"+"</formula>
    </cfRule>
  </conditionalFormatting>
  <conditionalFormatting sqref="P24">
    <cfRule type="cellIs" dxfId="172" priority="20" operator="equal">
      <formula>"present"</formula>
    </cfRule>
  </conditionalFormatting>
  <conditionalFormatting sqref="P24">
    <cfRule type="cellIs" dxfId="171" priority="19" operator="equal">
      <formula>"+"</formula>
    </cfRule>
  </conditionalFormatting>
  <conditionalFormatting sqref="S3:S7">
    <cfRule type="cellIs" dxfId="170" priority="18" operator="equal">
      <formula>"present"</formula>
    </cfRule>
  </conditionalFormatting>
  <conditionalFormatting sqref="S3:S7">
    <cfRule type="cellIs" dxfId="169" priority="17" operator="equal">
      <formula>"+"</formula>
    </cfRule>
  </conditionalFormatting>
  <conditionalFormatting sqref="S9:S10">
    <cfRule type="cellIs" dxfId="168" priority="16" operator="equal">
      <formula>"present"</formula>
    </cfRule>
  </conditionalFormatting>
  <conditionalFormatting sqref="S9:S10">
    <cfRule type="cellIs" dxfId="167" priority="15" operator="equal">
      <formula>"+"</formula>
    </cfRule>
  </conditionalFormatting>
  <conditionalFormatting sqref="S12">
    <cfRule type="cellIs" dxfId="166" priority="14" operator="equal">
      <formula>"present"</formula>
    </cfRule>
  </conditionalFormatting>
  <conditionalFormatting sqref="S12">
    <cfRule type="cellIs" dxfId="165" priority="13" operator="equal">
      <formula>"+"</formula>
    </cfRule>
  </conditionalFormatting>
  <conditionalFormatting sqref="S14">
    <cfRule type="cellIs" dxfId="164" priority="12" operator="equal">
      <formula>"present"</formula>
    </cfRule>
  </conditionalFormatting>
  <conditionalFormatting sqref="S14">
    <cfRule type="cellIs" dxfId="163" priority="11" operator="equal">
      <formula>"+"</formula>
    </cfRule>
  </conditionalFormatting>
  <conditionalFormatting sqref="R23">
    <cfRule type="cellIs" dxfId="162" priority="10" operator="equal">
      <formula>"present"</formula>
    </cfRule>
  </conditionalFormatting>
  <conditionalFormatting sqref="R23">
    <cfRule type="cellIs" dxfId="161" priority="9" operator="equal">
      <formula>"+"</formula>
    </cfRule>
  </conditionalFormatting>
  <conditionalFormatting sqref="S22:S24">
    <cfRule type="cellIs" dxfId="160" priority="8" operator="equal">
      <formula>"present"</formula>
    </cfRule>
  </conditionalFormatting>
  <conditionalFormatting sqref="S22:S24">
    <cfRule type="cellIs" dxfId="159" priority="7" operator="equal">
      <formula>"+"</formula>
    </cfRule>
  </conditionalFormatting>
  <conditionalFormatting sqref="A42">
    <cfRule type="cellIs" dxfId="158" priority="1" operator="equal">
      <formula>"present"</formula>
    </cfRule>
  </conditionalFormatting>
  <conditionalFormatting sqref="B26">
    <cfRule type="cellIs" dxfId="157" priority="6" operator="equal">
      <formula>"+"</formula>
    </cfRule>
  </conditionalFormatting>
  <conditionalFormatting sqref="B26">
    <cfRule type="cellIs" dxfId="156" priority="5" operator="equal">
      <formula>"+"</formula>
    </cfRule>
  </conditionalFormatting>
  <conditionalFormatting sqref="A37:B40 B36 A29:B31 A33:B35 B32 A42:B46 B41">
    <cfRule type="cellIs" dxfId="155" priority="4" operator="equal">
      <formula>"present"</formula>
    </cfRule>
  </conditionalFormatting>
  <conditionalFormatting sqref="A26:A28">
    <cfRule type="cellIs" dxfId="154" priority="3" operator="equal">
      <formula>"present"</formula>
    </cfRule>
  </conditionalFormatting>
  <conditionalFormatting sqref="A41">
    <cfRule type="cellIs" dxfId="153" priority="2" operator="equal">
      <formula>"present"</formula>
    </cfRule>
  </conditionalFormatting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8118ED-6C9F-4391-94B5-64A3FE837771}">
  <dimension ref="A1:S36"/>
  <sheetViews>
    <sheetView zoomScale="75" zoomScaleNormal="75" workbookViewId="0">
      <pane xSplit="1" ySplit="1" topLeftCell="B11" activePane="bottomRight" state="frozen"/>
      <selection pane="topRight" activeCell="B1" sqref="B1"/>
      <selection pane="bottomLeft" activeCell="A2" sqref="A2"/>
      <selection pane="bottomRight" activeCell="B36" sqref="B36"/>
    </sheetView>
  </sheetViews>
  <sheetFormatPr defaultColWidth="8.85546875" defaultRowHeight="12.75"/>
  <cols>
    <col min="1" max="1" width="28.28515625" style="1" customWidth="1"/>
    <col min="2" max="10" width="8.7109375" style="1" customWidth="1"/>
    <col min="11" max="11" width="8.85546875" style="32"/>
    <col min="12" max="16384" width="8.85546875" style="1"/>
  </cols>
  <sheetData>
    <row r="1" spans="1:19">
      <c r="B1" s="109" t="s">
        <v>377</v>
      </c>
      <c r="C1" s="109"/>
      <c r="D1" s="109"/>
      <c r="E1" s="109"/>
      <c r="F1" s="109"/>
      <c r="G1" s="109"/>
      <c r="H1" s="109"/>
      <c r="I1" s="109"/>
      <c r="J1" s="109"/>
      <c r="K1" s="110" t="s">
        <v>376</v>
      </c>
      <c r="L1" s="110"/>
      <c r="M1" s="110"/>
      <c r="N1" s="110"/>
      <c r="O1" s="110"/>
      <c r="P1" s="110"/>
      <c r="Q1" s="110"/>
      <c r="R1" s="110"/>
      <c r="S1" s="110"/>
    </row>
    <row r="2" spans="1:19" ht="15.75">
      <c r="A2" s="8" t="s">
        <v>288</v>
      </c>
      <c r="B2" s="8" t="s">
        <v>372</v>
      </c>
      <c r="C2" s="8" t="s">
        <v>368</v>
      </c>
      <c r="D2" s="8" t="s">
        <v>364</v>
      </c>
      <c r="E2" s="8" t="s">
        <v>360</v>
      </c>
      <c r="F2" s="8" t="s">
        <v>356</v>
      </c>
      <c r="G2" s="8" t="s">
        <v>352</v>
      </c>
      <c r="H2" s="8" t="s">
        <v>348</v>
      </c>
      <c r="I2" s="8" t="s">
        <v>344</v>
      </c>
      <c r="J2" s="8" t="s">
        <v>340</v>
      </c>
      <c r="K2" s="38" t="s">
        <v>375</v>
      </c>
      <c r="L2" s="8" t="s">
        <v>366</v>
      </c>
      <c r="M2" s="8" t="s">
        <v>370</v>
      </c>
      <c r="N2" s="8" t="s">
        <v>362</v>
      </c>
      <c r="O2" s="8" t="s">
        <v>358</v>
      </c>
      <c r="P2" s="8" t="s">
        <v>354</v>
      </c>
      <c r="Q2" s="8" t="s">
        <v>342</v>
      </c>
      <c r="R2" s="8" t="s">
        <v>350</v>
      </c>
      <c r="S2" s="8" t="s">
        <v>346</v>
      </c>
    </row>
    <row r="3" spans="1:19" ht="15.75">
      <c r="A3" s="15" t="s">
        <v>285</v>
      </c>
      <c r="B3" s="14" t="s">
        <v>1</v>
      </c>
      <c r="C3" s="14" t="s">
        <v>1</v>
      </c>
      <c r="D3" s="14" t="s">
        <v>1</v>
      </c>
      <c r="E3" s="14" t="s">
        <v>1</v>
      </c>
      <c r="F3" s="14" t="s">
        <v>1</v>
      </c>
      <c r="G3" s="14" t="s">
        <v>1</v>
      </c>
      <c r="H3" s="14" t="s">
        <v>1</v>
      </c>
      <c r="I3" s="13" t="s">
        <v>280</v>
      </c>
      <c r="J3" s="14" t="s">
        <v>1</v>
      </c>
      <c r="K3" s="34" t="s">
        <v>280</v>
      </c>
      <c r="L3" s="34" t="s">
        <v>280</v>
      </c>
      <c r="M3" s="33" t="s">
        <v>280</v>
      </c>
      <c r="N3" s="13" t="s">
        <v>280</v>
      </c>
      <c r="O3" s="13" t="s">
        <v>280</v>
      </c>
      <c r="P3" s="13" t="s">
        <v>280</v>
      </c>
      <c r="Q3" s="13" t="s">
        <v>280</v>
      </c>
      <c r="R3" s="33" t="s">
        <v>280</v>
      </c>
      <c r="S3" s="33" t="s">
        <v>280</v>
      </c>
    </row>
    <row r="4" spans="1:19" ht="15.75">
      <c r="A4" s="15" t="s">
        <v>249</v>
      </c>
      <c r="B4" s="14" t="s">
        <v>1</v>
      </c>
      <c r="C4" s="14" t="s">
        <v>1</v>
      </c>
      <c r="D4" s="14" t="s">
        <v>1</v>
      </c>
      <c r="E4" s="14" t="s">
        <v>1</v>
      </c>
      <c r="F4" s="14" t="s">
        <v>1</v>
      </c>
      <c r="G4" s="14" t="s">
        <v>1</v>
      </c>
      <c r="H4" s="14" t="s">
        <v>1</v>
      </c>
      <c r="I4" s="13" t="s">
        <v>280</v>
      </c>
      <c r="J4" s="14" t="s">
        <v>1</v>
      </c>
      <c r="K4" s="34" t="s">
        <v>280</v>
      </c>
      <c r="L4" s="34" t="s">
        <v>280</v>
      </c>
      <c r="M4" s="33" t="s">
        <v>280</v>
      </c>
      <c r="N4" s="13" t="s">
        <v>280</v>
      </c>
      <c r="O4" s="13" t="s">
        <v>280</v>
      </c>
      <c r="P4" s="13" t="s">
        <v>280</v>
      </c>
      <c r="Q4" s="13" t="s">
        <v>280</v>
      </c>
      <c r="R4" s="33" t="s">
        <v>280</v>
      </c>
      <c r="S4" s="33" t="s">
        <v>280</v>
      </c>
    </row>
    <row r="5" spans="1:19" ht="15.75">
      <c r="A5" s="15" t="s">
        <v>257</v>
      </c>
      <c r="B5" s="14" t="s">
        <v>1</v>
      </c>
      <c r="C5" s="14" t="s">
        <v>1</v>
      </c>
      <c r="D5" s="14" t="s">
        <v>1</v>
      </c>
      <c r="E5" s="14" t="s">
        <v>1</v>
      </c>
      <c r="F5" s="14" t="s">
        <v>1</v>
      </c>
      <c r="G5" s="14" t="s">
        <v>1</v>
      </c>
      <c r="H5" s="14" t="s">
        <v>1</v>
      </c>
      <c r="I5" s="13" t="s">
        <v>280</v>
      </c>
      <c r="J5" s="14" t="s">
        <v>1</v>
      </c>
      <c r="K5" s="34" t="s">
        <v>280</v>
      </c>
      <c r="L5" s="34" t="s">
        <v>280</v>
      </c>
      <c r="M5" s="33" t="s">
        <v>280</v>
      </c>
      <c r="N5" s="13" t="s">
        <v>280</v>
      </c>
      <c r="O5" s="13" t="s">
        <v>280</v>
      </c>
      <c r="P5" s="13" t="s">
        <v>280</v>
      </c>
      <c r="Q5" s="13" t="s">
        <v>280</v>
      </c>
      <c r="R5" s="33" t="s">
        <v>280</v>
      </c>
      <c r="S5" s="33" t="s">
        <v>280</v>
      </c>
    </row>
    <row r="6" spans="1:19" ht="15.75">
      <c r="A6" s="15" t="s">
        <v>258</v>
      </c>
      <c r="B6" s="14" t="s">
        <v>1</v>
      </c>
      <c r="C6" s="14" t="s">
        <v>1</v>
      </c>
      <c r="D6" s="14" t="s">
        <v>1</v>
      </c>
      <c r="E6" s="14" t="s">
        <v>1</v>
      </c>
      <c r="F6" s="14" t="s">
        <v>1</v>
      </c>
      <c r="G6" s="14" t="s">
        <v>1</v>
      </c>
      <c r="H6" s="14" t="s">
        <v>1</v>
      </c>
      <c r="I6" s="13" t="s">
        <v>280</v>
      </c>
      <c r="J6" s="14" t="s">
        <v>1</v>
      </c>
      <c r="K6" s="34" t="s">
        <v>280</v>
      </c>
      <c r="L6" s="34" t="s">
        <v>280</v>
      </c>
      <c r="M6" s="33" t="s">
        <v>280</v>
      </c>
      <c r="N6" s="13" t="s">
        <v>280</v>
      </c>
      <c r="O6" s="13" t="s">
        <v>280</v>
      </c>
      <c r="P6" s="13" t="s">
        <v>280</v>
      </c>
      <c r="Q6" s="13" t="s">
        <v>280</v>
      </c>
      <c r="R6" s="33" t="s">
        <v>280</v>
      </c>
      <c r="S6" s="33" t="s">
        <v>280</v>
      </c>
    </row>
    <row r="7" spans="1:19" ht="13.9" customHeight="1">
      <c r="A7" s="15" t="s">
        <v>255</v>
      </c>
      <c r="B7" s="14" t="s">
        <v>1</v>
      </c>
      <c r="C7" s="14" t="s">
        <v>1</v>
      </c>
      <c r="D7" s="14" t="s">
        <v>1</v>
      </c>
      <c r="E7" s="14" t="s">
        <v>1</v>
      </c>
      <c r="F7" s="14" t="s">
        <v>1</v>
      </c>
      <c r="G7" s="14" t="s">
        <v>1</v>
      </c>
      <c r="H7" s="14" t="s">
        <v>1</v>
      </c>
      <c r="I7" s="13" t="s">
        <v>280</v>
      </c>
      <c r="J7" s="14" t="s">
        <v>1</v>
      </c>
      <c r="K7" s="34" t="s">
        <v>280</v>
      </c>
      <c r="L7" s="34" t="s">
        <v>280</v>
      </c>
      <c r="M7" s="13" t="s">
        <v>280</v>
      </c>
      <c r="N7" s="13" t="s">
        <v>280</v>
      </c>
      <c r="O7" s="13" t="s">
        <v>280</v>
      </c>
      <c r="P7" s="13" t="s">
        <v>280</v>
      </c>
      <c r="Q7" s="13" t="s">
        <v>280</v>
      </c>
      <c r="R7" s="33" t="s">
        <v>280</v>
      </c>
      <c r="S7" s="33" t="s">
        <v>280</v>
      </c>
    </row>
    <row r="8" spans="1:19" ht="15.75">
      <c r="A8" s="15"/>
      <c r="B8" s="15"/>
      <c r="C8" s="15"/>
      <c r="D8" s="15"/>
      <c r="E8" s="15"/>
      <c r="F8" s="15"/>
      <c r="G8" s="15"/>
      <c r="H8" s="15"/>
      <c r="I8" s="15"/>
      <c r="J8" s="15"/>
      <c r="K8" s="35"/>
      <c r="L8" s="15"/>
      <c r="M8" s="15"/>
      <c r="N8" s="15"/>
      <c r="O8" s="15"/>
      <c r="P8" s="15"/>
      <c r="Q8" s="15"/>
      <c r="R8" s="15"/>
      <c r="S8" s="15"/>
    </row>
    <row r="9" spans="1:19" ht="15.75">
      <c r="A9" s="15" t="s">
        <v>259</v>
      </c>
      <c r="B9" s="14" t="s">
        <v>1</v>
      </c>
      <c r="C9" s="14" t="s">
        <v>1</v>
      </c>
      <c r="D9" s="14" t="s">
        <v>1</v>
      </c>
      <c r="E9" s="14" t="s">
        <v>1</v>
      </c>
      <c r="F9" s="14" t="s">
        <v>1</v>
      </c>
      <c r="G9" s="14" t="s">
        <v>1</v>
      </c>
      <c r="H9" s="14" t="s">
        <v>1</v>
      </c>
      <c r="I9" s="13" t="s">
        <v>280</v>
      </c>
      <c r="J9" s="14" t="s">
        <v>1</v>
      </c>
      <c r="K9" s="34" t="s">
        <v>280</v>
      </c>
      <c r="L9" s="33" t="s">
        <v>280</v>
      </c>
      <c r="M9" s="13" t="s">
        <v>280</v>
      </c>
      <c r="N9" s="13" t="s">
        <v>280</v>
      </c>
      <c r="O9" s="13" t="s">
        <v>280</v>
      </c>
      <c r="P9" s="13" t="s">
        <v>280</v>
      </c>
      <c r="Q9" s="13" t="s">
        <v>280</v>
      </c>
      <c r="R9" s="33" t="s">
        <v>280</v>
      </c>
      <c r="S9" s="33" t="s">
        <v>280</v>
      </c>
    </row>
    <row r="10" spans="1:19" ht="15.75">
      <c r="A10" s="15" t="s">
        <v>251</v>
      </c>
      <c r="B10" s="14" t="s">
        <v>1</v>
      </c>
      <c r="C10" s="14" t="s">
        <v>1</v>
      </c>
      <c r="D10" s="14" t="s">
        <v>1</v>
      </c>
      <c r="E10" s="14" t="s">
        <v>1</v>
      </c>
      <c r="F10" s="14" t="s">
        <v>1</v>
      </c>
      <c r="G10" s="14" t="s">
        <v>1</v>
      </c>
      <c r="H10" s="14" t="s">
        <v>1</v>
      </c>
      <c r="I10" s="13" t="s">
        <v>280</v>
      </c>
      <c r="J10" s="14" t="s">
        <v>1</v>
      </c>
      <c r="K10" s="34" t="s">
        <v>280</v>
      </c>
      <c r="L10" s="33" t="s">
        <v>280</v>
      </c>
      <c r="M10" s="14" t="s">
        <v>1</v>
      </c>
      <c r="N10" s="13" t="s">
        <v>280</v>
      </c>
      <c r="O10" s="13" t="s">
        <v>280</v>
      </c>
      <c r="P10" s="13" t="s">
        <v>280</v>
      </c>
      <c r="Q10" s="13" t="s">
        <v>280</v>
      </c>
      <c r="R10" s="33" t="s">
        <v>280</v>
      </c>
      <c r="S10" s="33" t="s">
        <v>280</v>
      </c>
    </row>
    <row r="11" spans="1:19" ht="15.75">
      <c r="A11" s="15" t="s">
        <v>256</v>
      </c>
      <c r="B11" s="14" t="s">
        <v>1</v>
      </c>
      <c r="C11" s="14" t="s">
        <v>1</v>
      </c>
      <c r="D11" s="14" t="s">
        <v>1</v>
      </c>
      <c r="E11" s="14" t="s">
        <v>1</v>
      </c>
      <c r="F11" s="14" t="s">
        <v>1</v>
      </c>
      <c r="G11" s="14" t="s">
        <v>1</v>
      </c>
      <c r="H11" s="14" t="s">
        <v>1</v>
      </c>
      <c r="I11" s="13" t="s">
        <v>280</v>
      </c>
      <c r="J11" s="14" t="s">
        <v>1</v>
      </c>
      <c r="K11" s="37" t="s">
        <v>280</v>
      </c>
      <c r="L11" s="33" t="s">
        <v>280</v>
      </c>
      <c r="M11" s="14" t="s">
        <v>1</v>
      </c>
      <c r="N11" s="13" t="s">
        <v>280</v>
      </c>
      <c r="O11" s="13" t="s">
        <v>280</v>
      </c>
      <c r="P11" s="33" t="s">
        <v>280</v>
      </c>
      <c r="Q11" s="13" t="s">
        <v>280</v>
      </c>
      <c r="R11" s="33" t="s">
        <v>280</v>
      </c>
      <c r="S11" s="14" t="s">
        <v>1</v>
      </c>
    </row>
    <row r="12" spans="1:19" ht="15.75">
      <c r="A12" s="15" t="s">
        <v>284</v>
      </c>
      <c r="B12" s="14" t="s">
        <v>1</v>
      </c>
      <c r="C12" s="14" t="s">
        <v>1</v>
      </c>
      <c r="D12" s="14" t="s">
        <v>1</v>
      </c>
      <c r="E12" s="13" t="s">
        <v>280</v>
      </c>
      <c r="F12" s="13" t="s">
        <v>280</v>
      </c>
      <c r="G12" s="14" t="s">
        <v>1</v>
      </c>
      <c r="H12" s="13" t="s">
        <v>280</v>
      </c>
      <c r="I12" s="13" t="s">
        <v>280</v>
      </c>
      <c r="J12" s="13" t="s">
        <v>280</v>
      </c>
      <c r="K12" s="34" t="s">
        <v>280</v>
      </c>
      <c r="L12" s="33" t="s">
        <v>280</v>
      </c>
      <c r="M12" s="13" t="s">
        <v>280</v>
      </c>
      <c r="N12" s="13" t="s">
        <v>280</v>
      </c>
      <c r="O12" s="13" t="s">
        <v>280</v>
      </c>
      <c r="P12" s="33" t="s">
        <v>280</v>
      </c>
      <c r="Q12" s="13" t="s">
        <v>280</v>
      </c>
      <c r="R12" s="33" t="s">
        <v>280</v>
      </c>
      <c r="S12" s="33" t="s">
        <v>280</v>
      </c>
    </row>
    <row r="13" spans="1:19" ht="15.75">
      <c r="A13" s="15"/>
      <c r="B13" s="15"/>
      <c r="C13" s="15"/>
      <c r="D13" s="15"/>
      <c r="E13" s="15"/>
      <c r="F13" s="15"/>
      <c r="G13" s="15"/>
      <c r="H13" s="15"/>
      <c r="I13" s="15"/>
      <c r="J13" s="15"/>
      <c r="K13" s="35"/>
      <c r="L13" s="15"/>
      <c r="M13" s="15"/>
      <c r="N13" s="15"/>
      <c r="O13" s="15"/>
      <c r="P13" s="15"/>
      <c r="Q13" s="15"/>
      <c r="R13" s="15"/>
      <c r="S13" s="15"/>
    </row>
    <row r="14" spans="1:19" ht="15.75">
      <c r="A14" s="15" t="s">
        <v>283</v>
      </c>
      <c r="B14" s="14" t="s">
        <v>1</v>
      </c>
      <c r="C14" s="14" t="s">
        <v>1</v>
      </c>
      <c r="D14" s="14" t="s">
        <v>1</v>
      </c>
      <c r="E14" s="14" t="s">
        <v>1</v>
      </c>
      <c r="F14" s="14" t="s">
        <v>1</v>
      </c>
      <c r="G14" s="14" t="s">
        <v>1</v>
      </c>
      <c r="H14" s="14" t="s">
        <v>1</v>
      </c>
      <c r="I14" s="14" t="s">
        <v>1</v>
      </c>
      <c r="J14" s="14" t="s">
        <v>1</v>
      </c>
      <c r="K14" s="36" t="s">
        <v>1</v>
      </c>
      <c r="L14" s="14" t="s">
        <v>1</v>
      </c>
      <c r="M14" s="14" t="s">
        <v>1</v>
      </c>
      <c r="N14" s="14" t="s">
        <v>1</v>
      </c>
      <c r="O14" s="14" t="s">
        <v>1</v>
      </c>
      <c r="P14" s="13" t="s">
        <v>280</v>
      </c>
      <c r="Q14" s="13" t="s">
        <v>280</v>
      </c>
      <c r="R14" s="14" t="s">
        <v>1</v>
      </c>
      <c r="S14" s="14" t="s">
        <v>1</v>
      </c>
    </row>
    <row r="15" spans="1:19" ht="15.75">
      <c r="A15" s="15" t="s">
        <v>374</v>
      </c>
      <c r="B15" s="14" t="s">
        <v>1</v>
      </c>
      <c r="C15" s="14" t="s">
        <v>1</v>
      </c>
      <c r="D15" s="14" t="s">
        <v>1</v>
      </c>
      <c r="E15" s="14" t="s">
        <v>1</v>
      </c>
      <c r="F15" s="14" t="s">
        <v>1</v>
      </c>
      <c r="G15" s="14" t="s">
        <v>1</v>
      </c>
      <c r="H15" s="14" t="s">
        <v>1</v>
      </c>
      <c r="I15" s="13" t="s">
        <v>280</v>
      </c>
      <c r="J15" s="14" t="s">
        <v>1</v>
      </c>
      <c r="K15" s="34" t="s">
        <v>280</v>
      </c>
      <c r="L15" s="33" t="s">
        <v>280</v>
      </c>
      <c r="M15" s="33" t="s">
        <v>280</v>
      </c>
      <c r="N15" s="13" t="s">
        <v>280</v>
      </c>
      <c r="O15" s="13" t="s">
        <v>280</v>
      </c>
      <c r="P15" s="33" t="s">
        <v>280</v>
      </c>
      <c r="Q15" s="13" t="s">
        <v>280</v>
      </c>
      <c r="R15" s="33" t="s">
        <v>280</v>
      </c>
      <c r="S15" s="33" t="s">
        <v>280</v>
      </c>
    </row>
    <row r="16" spans="1:19" ht="15.75">
      <c r="A16" s="15" t="s">
        <v>373</v>
      </c>
      <c r="B16" s="14" t="s">
        <v>1</v>
      </c>
      <c r="C16" s="14" t="s">
        <v>1</v>
      </c>
      <c r="D16" s="14" t="s">
        <v>1</v>
      </c>
      <c r="E16" s="14" t="s">
        <v>1</v>
      </c>
      <c r="F16" s="14" t="s">
        <v>1</v>
      </c>
      <c r="G16" s="14" t="s">
        <v>1</v>
      </c>
      <c r="H16" s="14" t="s">
        <v>1</v>
      </c>
      <c r="I16" s="13" t="s">
        <v>280</v>
      </c>
      <c r="J16" s="14" t="s">
        <v>1</v>
      </c>
      <c r="K16" s="34" t="s">
        <v>280</v>
      </c>
      <c r="L16" s="33" t="s">
        <v>280</v>
      </c>
      <c r="M16" s="33" t="s">
        <v>280</v>
      </c>
      <c r="N16" s="13" t="s">
        <v>280</v>
      </c>
      <c r="O16" s="13" t="s">
        <v>280</v>
      </c>
      <c r="P16" s="13" t="s">
        <v>280</v>
      </c>
      <c r="Q16" s="13" t="s">
        <v>280</v>
      </c>
      <c r="R16" s="13" t="s">
        <v>280</v>
      </c>
      <c r="S16" s="33" t="s">
        <v>280</v>
      </c>
    </row>
    <row r="17" spans="1:19" ht="15.75">
      <c r="A17" s="15"/>
      <c r="B17" s="15"/>
      <c r="C17" s="15"/>
      <c r="D17" s="15"/>
      <c r="E17" s="15"/>
      <c r="F17" s="15"/>
      <c r="G17" s="15"/>
      <c r="H17" s="15"/>
      <c r="I17" s="15"/>
      <c r="J17" s="15"/>
      <c r="K17" s="35"/>
      <c r="L17" s="15"/>
      <c r="M17" s="15"/>
      <c r="N17" s="15"/>
      <c r="O17" s="15"/>
      <c r="P17" s="15"/>
      <c r="Q17" s="15"/>
      <c r="R17" s="15"/>
      <c r="S17" s="15"/>
    </row>
    <row r="18" spans="1:19" ht="15.75">
      <c r="A18" s="15" t="s">
        <v>266</v>
      </c>
      <c r="B18" s="13" t="s">
        <v>280</v>
      </c>
      <c r="C18" s="13" t="s">
        <v>280</v>
      </c>
      <c r="D18" s="13" t="s">
        <v>280</v>
      </c>
      <c r="E18" s="13" t="s">
        <v>280</v>
      </c>
      <c r="F18" s="13" t="s">
        <v>280</v>
      </c>
      <c r="G18" s="14" t="s">
        <v>1</v>
      </c>
      <c r="H18" s="13" t="s">
        <v>280</v>
      </c>
      <c r="I18" s="13" t="s">
        <v>280</v>
      </c>
      <c r="J18" s="13" t="s">
        <v>280</v>
      </c>
      <c r="K18" s="34" t="s">
        <v>280</v>
      </c>
      <c r="L18" s="33" t="s">
        <v>280</v>
      </c>
      <c r="M18" s="33" t="s">
        <v>280</v>
      </c>
      <c r="N18" s="13" t="s">
        <v>280</v>
      </c>
      <c r="O18" s="13" t="s">
        <v>280</v>
      </c>
      <c r="P18" s="13" t="s">
        <v>280</v>
      </c>
      <c r="Q18" s="13" t="s">
        <v>280</v>
      </c>
      <c r="R18" s="33" t="s">
        <v>280</v>
      </c>
      <c r="S18" s="33" t="s">
        <v>280</v>
      </c>
    </row>
    <row r="19" spans="1:19" ht="15.75">
      <c r="A19" s="15" t="s">
        <v>265</v>
      </c>
      <c r="B19" s="13" t="s">
        <v>280</v>
      </c>
      <c r="C19" s="13" t="s">
        <v>280</v>
      </c>
      <c r="D19" s="13" t="s">
        <v>280</v>
      </c>
      <c r="E19" s="14" t="s">
        <v>1</v>
      </c>
      <c r="F19" s="14" t="s">
        <v>1</v>
      </c>
      <c r="G19" s="14" t="s">
        <v>1</v>
      </c>
      <c r="H19" s="13" t="s">
        <v>280</v>
      </c>
      <c r="I19" s="13" t="s">
        <v>280</v>
      </c>
      <c r="J19" s="14" t="s">
        <v>1</v>
      </c>
      <c r="K19" s="34" t="s">
        <v>280</v>
      </c>
      <c r="L19" s="33" t="s">
        <v>280</v>
      </c>
      <c r="M19" s="33" t="s">
        <v>280</v>
      </c>
      <c r="N19" s="13" t="s">
        <v>280</v>
      </c>
      <c r="O19" s="13" t="s">
        <v>280</v>
      </c>
      <c r="P19" s="13" t="s">
        <v>280</v>
      </c>
      <c r="Q19" s="33" t="s">
        <v>280</v>
      </c>
      <c r="R19" s="13" t="s">
        <v>280</v>
      </c>
      <c r="S19" s="33" t="s">
        <v>280</v>
      </c>
    </row>
    <row r="20" spans="1:19" ht="15.75">
      <c r="A20" s="15" t="s">
        <v>264</v>
      </c>
      <c r="B20" s="13" t="s">
        <v>280</v>
      </c>
      <c r="C20" s="13" t="s">
        <v>280</v>
      </c>
      <c r="D20" s="13" t="s">
        <v>280</v>
      </c>
      <c r="E20" s="13" t="s">
        <v>280</v>
      </c>
      <c r="F20" s="13" t="s">
        <v>280</v>
      </c>
      <c r="G20" s="13" t="s">
        <v>280</v>
      </c>
      <c r="H20" s="13" t="s">
        <v>280</v>
      </c>
      <c r="I20" s="13" t="s">
        <v>280</v>
      </c>
      <c r="J20" s="13" t="s">
        <v>280</v>
      </c>
      <c r="K20" s="34" t="s">
        <v>280</v>
      </c>
      <c r="L20" s="33" t="s">
        <v>280</v>
      </c>
      <c r="M20" s="13" t="s">
        <v>280</v>
      </c>
      <c r="N20" s="13" t="s">
        <v>280</v>
      </c>
      <c r="O20" s="14" t="s">
        <v>1</v>
      </c>
      <c r="P20" s="33" t="s">
        <v>280</v>
      </c>
      <c r="Q20" s="13" t="s">
        <v>280</v>
      </c>
      <c r="R20" s="13" t="s">
        <v>280</v>
      </c>
      <c r="S20" s="33" t="s">
        <v>280</v>
      </c>
    </row>
    <row r="21" spans="1:19" ht="15.75">
      <c r="A21" s="15"/>
      <c r="B21" s="15"/>
      <c r="C21" s="15"/>
      <c r="D21" s="15"/>
      <c r="E21" s="15"/>
      <c r="F21" s="15"/>
      <c r="G21" s="15"/>
      <c r="H21" s="15"/>
      <c r="I21" s="15"/>
      <c r="J21" s="15"/>
      <c r="K21" s="35"/>
      <c r="L21" s="15"/>
      <c r="M21" s="15"/>
      <c r="N21" s="15"/>
      <c r="O21" s="15"/>
      <c r="P21" s="15"/>
      <c r="Q21" s="15"/>
      <c r="R21" s="15"/>
      <c r="S21" s="15"/>
    </row>
    <row r="22" spans="1:19" ht="15.75">
      <c r="A22" s="15" t="s">
        <v>263</v>
      </c>
      <c r="B22" s="13" t="s">
        <v>280</v>
      </c>
      <c r="C22" s="13" t="s">
        <v>280</v>
      </c>
      <c r="D22" s="13" t="s">
        <v>280</v>
      </c>
      <c r="E22" s="13" t="s">
        <v>280</v>
      </c>
      <c r="F22" s="13" t="s">
        <v>280</v>
      </c>
      <c r="G22" s="13" t="s">
        <v>280</v>
      </c>
      <c r="H22" s="13" t="s">
        <v>280</v>
      </c>
      <c r="I22" s="13" t="s">
        <v>280</v>
      </c>
      <c r="J22" s="13" t="s">
        <v>280</v>
      </c>
      <c r="K22" s="34" t="s">
        <v>280</v>
      </c>
      <c r="L22" s="33" t="s">
        <v>280</v>
      </c>
      <c r="M22" s="33" t="s">
        <v>280</v>
      </c>
      <c r="N22" s="13" t="s">
        <v>280</v>
      </c>
      <c r="O22" s="33" t="s">
        <v>280</v>
      </c>
      <c r="P22" s="33" t="s">
        <v>280</v>
      </c>
      <c r="Q22" s="33" t="s">
        <v>280</v>
      </c>
      <c r="R22" s="33" t="s">
        <v>280</v>
      </c>
      <c r="S22" s="33" t="s">
        <v>280</v>
      </c>
    </row>
    <row r="23" spans="1:19" ht="15.75">
      <c r="A23" s="15" t="s">
        <v>262</v>
      </c>
      <c r="B23" s="13" t="s">
        <v>280</v>
      </c>
      <c r="C23" s="13" t="s">
        <v>280</v>
      </c>
      <c r="D23" s="13" t="s">
        <v>280</v>
      </c>
      <c r="E23" s="13" t="s">
        <v>280</v>
      </c>
      <c r="F23" s="14" t="s">
        <v>1</v>
      </c>
      <c r="G23" s="14" t="s">
        <v>1</v>
      </c>
      <c r="H23" s="13" t="s">
        <v>280</v>
      </c>
      <c r="I23" s="13" t="s">
        <v>280</v>
      </c>
      <c r="J23" s="13" t="s">
        <v>280</v>
      </c>
      <c r="K23" s="34" t="s">
        <v>280</v>
      </c>
      <c r="L23" s="33" t="s">
        <v>280</v>
      </c>
      <c r="M23" s="33" t="s">
        <v>280</v>
      </c>
      <c r="N23" s="13" t="s">
        <v>280</v>
      </c>
      <c r="O23" s="33" t="s">
        <v>280</v>
      </c>
      <c r="P23" s="33" t="s">
        <v>280</v>
      </c>
      <c r="Q23" s="33" t="s">
        <v>280</v>
      </c>
      <c r="R23" s="33" t="s">
        <v>280</v>
      </c>
      <c r="S23" s="33" t="s">
        <v>280</v>
      </c>
    </row>
    <row r="24" spans="1:19" ht="15.75">
      <c r="A24" s="15" t="s">
        <v>261</v>
      </c>
      <c r="B24" s="14" t="s">
        <v>1</v>
      </c>
      <c r="C24" s="14" t="s">
        <v>1</v>
      </c>
      <c r="D24" s="14" t="s">
        <v>1</v>
      </c>
      <c r="E24" s="14" t="s">
        <v>1</v>
      </c>
      <c r="F24" s="14" t="s">
        <v>1</v>
      </c>
      <c r="G24" s="14" t="s">
        <v>1</v>
      </c>
      <c r="H24" s="14" t="s">
        <v>1</v>
      </c>
      <c r="I24" s="14" t="s">
        <v>1</v>
      </c>
      <c r="J24" s="13" t="s">
        <v>280</v>
      </c>
      <c r="K24" s="34" t="s">
        <v>280</v>
      </c>
      <c r="L24" s="14" t="s">
        <v>1</v>
      </c>
      <c r="M24" s="33" t="s">
        <v>280</v>
      </c>
      <c r="N24" s="33" t="s">
        <v>280</v>
      </c>
      <c r="O24" s="13" t="s">
        <v>280</v>
      </c>
      <c r="P24" s="13" t="s">
        <v>280</v>
      </c>
      <c r="Q24" s="33" t="s">
        <v>280</v>
      </c>
      <c r="R24" s="33" t="s">
        <v>280</v>
      </c>
      <c r="S24" s="14" t="s">
        <v>1</v>
      </c>
    </row>
    <row r="26" spans="1:19" ht="15.75">
      <c r="A26" s="18" t="s">
        <v>372</v>
      </c>
      <c r="B26" s="1" t="s">
        <v>371</v>
      </c>
      <c r="K26" s="17" t="s">
        <v>370</v>
      </c>
      <c r="L26" s="1" t="s">
        <v>369</v>
      </c>
    </row>
    <row r="27" spans="1:19" ht="15.75">
      <c r="A27" s="18" t="s">
        <v>368</v>
      </c>
      <c r="B27" s="1" t="s">
        <v>367</v>
      </c>
      <c r="K27" s="18" t="s">
        <v>366</v>
      </c>
      <c r="L27" s="1" t="s">
        <v>365</v>
      </c>
    </row>
    <row r="28" spans="1:19" ht="15.75">
      <c r="A28" s="18" t="s">
        <v>364</v>
      </c>
      <c r="B28" s="1" t="s">
        <v>363</v>
      </c>
      <c r="K28" s="18" t="s">
        <v>362</v>
      </c>
      <c r="L28" s="1" t="s">
        <v>361</v>
      </c>
    </row>
    <row r="29" spans="1:19" ht="15.75">
      <c r="A29" s="18" t="s">
        <v>360</v>
      </c>
      <c r="B29" s="1" t="s">
        <v>359</v>
      </c>
      <c r="K29" s="18" t="s">
        <v>358</v>
      </c>
      <c r="L29" s="1" t="s">
        <v>357</v>
      </c>
    </row>
    <row r="30" spans="1:19" ht="15.75">
      <c r="A30" s="18" t="s">
        <v>356</v>
      </c>
      <c r="B30" s="1" t="s">
        <v>355</v>
      </c>
      <c r="K30" s="18" t="s">
        <v>354</v>
      </c>
      <c r="L30" s="1" t="s">
        <v>353</v>
      </c>
    </row>
    <row r="31" spans="1:19" ht="15.75">
      <c r="A31" s="18" t="s">
        <v>352</v>
      </c>
      <c r="B31" s="1" t="s">
        <v>351</v>
      </c>
      <c r="K31" s="18" t="s">
        <v>350</v>
      </c>
      <c r="L31" s="1" t="s">
        <v>349</v>
      </c>
    </row>
    <row r="32" spans="1:19" ht="15.75">
      <c r="A32" s="18" t="s">
        <v>348</v>
      </c>
      <c r="B32" s="1" t="s">
        <v>347</v>
      </c>
      <c r="K32" s="18" t="s">
        <v>346</v>
      </c>
      <c r="L32" s="1" t="s">
        <v>345</v>
      </c>
    </row>
    <row r="33" spans="1:12" ht="15.75">
      <c r="A33" s="18" t="s">
        <v>344</v>
      </c>
      <c r="B33" s="1" t="s">
        <v>343</v>
      </c>
      <c r="K33" s="18" t="s">
        <v>342</v>
      </c>
      <c r="L33" s="1" t="s">
        <v>341</v>
      </c>
    </row>
    <row r="34" spans="1:12" ht="15.75">
      <c r="A34" s="18" t="s">
        <v>340</v>
      </c>
      <c r="B34" s="1" t="s">
        <v>339</v>
      </c>
    </row>
    <row r="36" spans="1:12" ht="15.75">
      <c r="A36" s="4" t="s">
        <v>338</v>
      </c>
    </row>
  </sheetData>
  <mergeCells count="2">
    <mergeCell ref="B1:J1"/>
    <mergeCell ref="K1:S1"/>
  </mergeCells>
  <conditionalFormatting sqref="A29:A31 A26:B28 B30:B31 A32:B34 E18 B3:E7 H18 J18 J20 B20:H20 B22:H22 B23:E24 G23:H24 I22:J23 H9:J12 B9:E11 H14:J16 I18:I20 H3:J7 M33:M34 K32:L33 K27:K30 M27:M31">
    <cfRule type="cellIs" dxfId="152" priority="96" operator="equal">
      <formula>"present"</formula>
    </cfRule>
  </conditionalFormatting>
  <conditionalFormatting sqref="M9:O9 M12:O12 N10:O11">
    <cfRule type="cellIs" dxfId="151" priority="48" operator="equal">
      <formula>"present"</formula>
    </cfRule>
  </conditionalFormatting>
  <conditionalFormatting sqref="E18 B3:E7 H18 J18 J20 B20:H20 B22:H22 B23:E24 G23:H24 I22:J23 H9:J12 B9:E11 H14:J16 I18:I20 H3:J7">
    <cfRule type="cellIs" dxfId="150" priority="85" operator="equal">
      <formula>"+"</formula>
    </cfRule>
  </conditionalFormatting>
  <conditionalFormatting sqref="B14:E16 B12:D12">
    <cfRule type="cellIs" dxfId="149" priority="84" operator="equal">
      <formula>"present"</formula>
    </cfRule>
  </conditionalFormatting>
  <conditionalFormatting sqref="G3:G7 G9:G12 G14:G16 G18:G19">
    <cfRule type="cellIs" dxfId="148" priority="82" operator="equal">
      <formula>"present"</formula>
    </cfRule>
  </conditionalFormatting>
  <conditionalFormatting sqref="G3:G7 G9:G12 G14:G16 G18:G19">
    <cfRule type="cellIs" dxfId="147" priority="81" operator="equal">
      <formula>"+"</formula>
    </cfRule>
  </conditionalFormatting>
  <conditionalFormatting sqref="H19">
    <cfRule type="cellIs" dxfId="146" priority="95" operator="equal">
      <formula>"+"</formula>
    </cfRule>
  </conditionalFormatting>
  <conditionalFormatting sqref="H19">
    <cfRule type="cellIs" dxfId="145" priority="94" operator="equal">
      <formula>"present"</formula>
    </cfRule>
  </conditionalFormatting>
  <conditionalFormatting sqref="B18:D19">
    <cfRule type="cellIs" dxfId="144" priority="93" operator="equal">
      <formula>"+"</formula>
    </cfRule>
  </conditionalFormatting>
  <conditionalFormatting sqref="B18:D19">
    <cfRule type="cellIs" dxfId="143" priority="92" operator="equal">
      <formula>"present"</formula>
    </cfRule>
  </conditionalFormatting>
  <conditionalFormatting sqref="J24">
    <cfRule type="cellIs" dxfId="142" priority="91" operator="equal">
      <formula>"+"</formula>
    </cfRule>
  </conditionalFormatting>
  <conditionalFormatting sqref="J24">
    <cfRule type="cellIs" dxfId="141" priority="90" operator="equal">
      <formula>"present"</formula>
    </cfRule>
  </conditionalFormatting>
  <conditionalFormatting sqref="N3:Q7">
    <cfRule type="cellIs" dxfId="140" priority="53" operator="equal">
      <formula>"+"</formula>
    </cfRule>
  </conditionalFormatting>
  <conditionalFormatting sqref="M7">
    <cfRule type="cellIs" dxfId="139" priority="52" operator="equal">
      <formula>"present"</formula>
    </cfRule>
  </conditionalFormatting>
  <conditionalFormatting sqref="G22">
    <cfRule type="cellIs" dxfId="138" priority="89" operator="equal">
      <formula>"+"</formula>
    </cfRule>
  </conditionalFormatting>
  <conditionalFormatting sqref="G22">
    <cfRule type="cellIs" dxfId="137" priority="88" operator="equal">
      <formula>"present"</formula>
    </cfRule>
  </conditionalFormatting>
  <conditionalFormatting sqref="I7">
    <cfRule type="cellIs" dxfId="136" priority="87" operator="equal">
      <formula>"present"</formula>
    </cfRule>
  </conditionalFormatting>
  <conditionalFormatting sqref="I7">
    <cfRule type="cellIs" dxfId="135" priority="86" operator="equal">
      <formula>"+"</formula>
    </cfRule>
  </conditionalFormatting>
  <conditionalFormatting sqref="B14:E16 B12:D12">
    <cfRule type="cellIs" dxfId="134" priority="83" operator="equal">
      <formula>"+"</formula>
    </cfRule>
  </conditionalFormatting>
  <conditionalFormatting sqref="E19:F19">
    <cfRule type="cellIs" dxfId="133" priority="80" operator="equal">
      <formula>"present"</formula>
    </cfRule>
  </conditionalFormatting>
  <conditionalFormatting sqref="E19:F19">
    <cfRule type="cellIs" dxfId="132" priority="79" operator="equal">
      <formula>"+"</formula>
    </cfRule>
  </conditionalFormatting>
  <conditionalFormatting sqref="J19">
    <cfRule type="cellIs" dxfId="131" priority="78" operator="equal">
      <formula>"present"</formula>
    </cfRule>
  </conditionalFormatting>
  <conditionalFormatting sqref="J19">
    <cfRule type="cellIs" dxfId="130" priority="77" operator="equal">
      <formula>"+"</formula>
    </cfRule>
  </conditionalFormatting>
  <conditionalFormatting sqref="I24">
    <cfRule type="cellIs" dxfId="129" priority="76" operator="equal">
      <formula>"present"</formula>
    </cfRule>
  </conditionalFormatting>
  <conditionalFormatting sqref="I24">
    <cfRule type="cellIs" dxfId="128" priority="75" operator="equal">
      <formula>"+"</formula>
    </cfRule>
  </conditionalFormatting>
  <conditionalFormatting sqref="G23:G24">
    <cfRule type="cellIs" dxfId="127" priority="74" operator="equal">
      <formula>"present"</formula>
    </cfRule>
  </conditionalFormatting>
  <conditionalFormatting sqref="G23:G24">
    <cfRule type="cellIs" dxfId="126" priority="73" operator="equal">
      <formula>"+"</formula>
    </cfRule>
  </conditionalFormatting>
  <conditionalFormatting sqref="E12">
    <cfRule type="cellIs" dxfId="125" priority="72" operator="equal">
      <formula>"present"</formula>
    </cfRule>
  </conditionalFormatting>
  <conditionalFormatting sqref="E12">
    <cfRule type="cellIs" dxfId="124" priority="71" operator="equal">
      <formula>"+"</formula>
    </cfRule>
  </conditionalFormatting>
  <conditionalFormatting sqref="F12">
    <cfRule type="cellIs" dxfId="123" priority="70" operator="equal">
      <formula>"present"</formula>
    </cfRule>
  </conditionalFormatting>
  <conditionalFormatting sqref="F12">
    <cfRule type="cellIs" dxfId="122" priority="69" operator="equal">
      <formula>"+"</formula>
    </cfRule>
  </conditionalFormatting>
  <conditionalFormatting sqref="F22">
    <cfRule type="cellIs" dxfId="121" priority="68" operator="equal">
      <formula>"present"</formula>
    </cfRule>
  </conditionalFormatting>
  <conditionalFormatting sqref="F22">
    <cfRule type="cellIs" dxfId="120" priority="67" operator="equal">
      <formula>"+"</formula>
    </cfRule>
  </conditionalFormatting>
  <conditionalFormatting sqref="F18">
    <cfRule type="cellIs" dxfId="119" priority="66" operator="equal">
      <formula>"present"</formula>
    </cfRule>
  </conditionalFormatting>
  <conditionalFormatting sqref="F18">
    <cfRule type="cellIs" dxfId="118" priority="65" operator="equal">
      <formula>"+"</formula>
    </cfRule>
  </conditionalFormatting>
  <conditionalFormatting sqref="F18">
    <cfRule type="cellIs" dxfId="117" priority="64" operator="equal">
      <formula>"present"</formula>
    </cfRule>
  </conditionalFormatting>
  <conditionalFormatting sqref="F18">
    <cfRule type="cellIs" dxfId="116" priority="63" operator="equal">
      <formula>"+"</formula>
    </cfRule>
  </conditionalFormatting>
  <conditionalFormatting sqref="F20">
    <cfRule type="cellIs" dxfId="115" priority="62" operator="equal">
      <formula>"present"</formula>
    </cfRule>
  </conditionalFormatting>
  <conditionalFormatting sqref="F20">
    <cfRule type="cellIs" dxfId="114" priority="61" operator="equal">
      <formula>"+"</formula>
    </cfRule>
  </conditionalFormatting>
  <conditionalFormatting sqref="F3:F7 F9:F11">
    <cfRule type="cellIs" dxfId="113" priority="60" operator="equal">
      <formula>"present"</formula>
    </cfRule>
  </conditionalFormatting>
  <conditionalFormatting sqref="F3:F7 F9:F11">
    <cfRule type="cellIs" dxfId="112" priority="59" operator="equal">
      <formula>"+"</formula>
    </cfRule>
  </conditionalFormatting>
  <conditionalFormatting sqref="F14:F16">
    <cfRule type="cellIs" dxfId="111" priority="58" operator="equal">
      <formula>"present"</formula>
    </cfRule>
  </conditionalFormatting>
  <conditionalFormatting sqref="F14:F16">
    <cfRule type="cellIs" dxfId="110" priority="57" operator="equal">
      <formula>"+"</formula>
    </cfRule>
  </conditionalFormatting>
  <conditionalFormatting sqref="N22:N23">
    <cfRule type="cellIs" dxfId="109" priority="24" operator="equal">
      <formula>"present"</formula>
    </cfRule>
  </conditionalFormatting>
  <conditionalFormatting sqref="N22:N23">
    <cfRule type="cellIs" dxfId="108" priority="23" operator="equal">
      <formula>"+"</formula>
    </cfRule>
  </conditionalFormatting>
  <conditionalFormatting sqref="F23:F24">
    <cfRule type="cellIs" dxfId="107" priority="56" operator="equal">
      <formula>"present"</formula>
    </cfRule>
  </conditionalFormatting>
  <conditionalFormatting sqref="F23:F24">
    <cfRule type="cellIs" dxfId="106" priority="55" operator="equal">
      <formula>"+"</formula>
    </cfRule>
  </conditionalFormatting>
  <conditionalFormatting sqref="P14:Q14">
    <cfRule type="cellIs" dxfId="105" priority="42" operator="equal">
      <formula>"present"</formula>
    </cfRule>
  </conditionalFormatting>
  <conditionalFormatting sqref="M9:O9 M12:O12 N10:O11">
    <cfRule type="cellIs" dxfId="104" priority="47" operator="equal">
      <formula>"+"</formula>
    </cfRule>
  </conditionalFormatting>
  <conditionalFormatting sqref="P9:Q10">
    <cfRule type="cellIs" dxfId="103" priority="46" operator="equal">
      <formula>"present"</formula>
    </cfRule>
  </conditionalFormatting>
  <conditionalFormatting sqref="P14:Q14">
    <cfRule type="cellIs" dxfId="102" priority="41" operator="equal">
      <formula>"+"</formula>
    </cfRule>
  </conditionalFormatting>
  <conditionalFormatting sqref="P9:Q10">
    <cfRule type="cellIs" dxfId="101" priority="45" operator="equal">
      <formula>"+"</formula>
    </cfRule>
  </conditionalFormatting>
  <conditionalFormatting sqref="K11">
    <cfRule type="cellIs" dxfId="100" priority="49" operator="equal">
      <formula>"+"</formula>
    </cfRule>
  </conditionalFormatting>
  <conditionalFormatting sqref="O24:P24">
    <cfRule type="cellIs" dxfId="99" priority="22" operator="equal">
      <formula>"present"</formula>
    </cfRule>
  </conditionalFormatting>
  <conditionalFormatting sqref="O24:P24">
    <cfRule type="cellIs" dxfId="98" priority="21" operator="equal">
      <formula>"+"</formula>
    </cfRule>
  </conditionalFormatting>
  <conditionalFormatting sqref="N15:O16">
    <cfRule type="cellIs" dxfId="97" priority="39" operator="equal">
      <formula>"+"</formula>
    </cfRule>
  </conditionalFormatting>
  <conditionalFormatting sqref="P16:R16">
    <cfRule type="cellIs" dxfId="96" priority="38" operator="equal">
      <formula>"present"</formula>
    </cfRule>
  </conditionalFormatting>
  <conditionalFormatting sqref="P16:R16">
    <cfRule type="cellIs" dxfId="95" priority="37" operator="equal">
      <formula>"+"</formula>
    </cfRule>
  </conditionalFormatting>
  <conditionalFormatting sqref="S24">
    <cfRule type="cellIs" dxfId="94" priority="11" operator="equal">
      <formula>"+"</formula>
    </cfRule>
  </conditionalFormatting>
  <conditionalFormatting sqref="N3:Q7">
    <cfRule type="cellIs" dxfId="93" priority="54" operator="equal">
      <formula>"present"</formula>
    </cfRule>
  </conditionalFormatting>
  <conditionalFormatting sqref="Q15">
    <cfRule type="cellIs" dxfId="92" priority="36" operator="equal">
      <formula>"present"</formula>
    </cfRule>
  </conditionalFormatting>
  <conditionalFormatting sqref="M7">
    <cfRule type="cellIs" dxfId="91" priority="51" operator="equal">
      <formula>"+"</formula>
    </cfRule>
  </conditionalFormatting>
  <conditionalFormatting sqref="K11">
    <cfRule type="cellIs" dxfId="90" priority="50" operator="equal">
      <formula>"present"</formula>
    </cfRule>
  </conditionalFormatting>
  <conditionalFormatting sqref="Q18">
    <cfRule type="cellIs" dxfId="89" priority="31" operator="equal">
      <formula>"+"</formula>
    </cfRule>
  </conditionalFormatting>
  <conditionalFormatting sqref="Q20:R20">
    <cfRule type="cellIs" dxfId="88" priority="30" operator="equal">
      <formula>"present"</formula>
    </cfRule>
  </conditionalFormatting>
  <conditionalFormatting sqref="Q11">
    <cfRule type="cellIs" dxfId="87" priority="44" operator="equal">
      <formula>"present"</formula>
    </cfRule>
  </conditionalFormatting>
  <conditionalFormatting sqref="Q11">
    <cfRule type="cellIs" dxfId="86" priority="43" operator="equal">
      <formula>"+"</formula>
    </cfRule>
  </conditionalFormatting>
  <conditionalFormatting sqref="M20:N20">
    <cfRule type="cellIs" dxfId="85" priority="25" operator="equal">
      <formula>"+"</formula>
    </cfRule>
  </conditionalFormatting>
  <conditionalFormatting sqref="N15:O16">
    <cfRule type="cellIs" dxfId="84" priority="40" operator="equal">
      <formula>"present"</formula>
    </cfRule>
  </conditionalFormatting>
  <conditionalFormatting sqref="Q15">
    <cfRule type="cellIs" dxfId="83" priority="35" operator="equal">
      <formula>"+"</formula>
    </cfRule>
  </conditionalFormatting>
  <conditionalFormatting sqref="N18:P19">
    <cfRule type="cellIs" dxfId="82" priority="34" operator="equal">
      <formula>"present"</formula>
    </cfRule>
  </conditionalFormatting>
  <conditionalFormatting sqref="N18:P19">
    <cfRule type="cellIs" dxfId="81" priority="33" operator="equal">
      <formula>"+"</formula>
    </cfRule>
  </conditionalFormatting>
  <conditionalFormatting sqref="Q18">
    <cfRule type="cellIs" dxfId="80" priority="32" operator="equal">
      <formula>"present"</formula>
    </cfRule>
  </conditionalFormatting>
  <conditionalFormatting sqref="Q20:R20">
    <cfRule type="cellIs" dxfId="79" priority="29" operator="equal">
      <formula>"+"</formula>
    </cfRule>
  </conditionalFormatting>
  <conditionalFormatting sqref="R19">
    <cfRule type="cellIs" dxfId="78" priority="28" operator="equal">
      <formula>"present"</formula>
    </cfRule>
  </conditionalFormatting>
  <conditionalFormatting sqref="R19">
    <cfRule type="cellIs" dxfId="77" priority="27" operator="equal">
      <formula>"+"</formula>
    </cfRule>
  </conditionalFormatting>
  <conditionalFormatting sqref="M20:N20">
    <cfRule type="cellIs" dxfId="76" priority="26" operator="equal">
      <formula>"present"</formula>
    </cfRule>
  </conditionalFormatting>
  <conditionalFormatting sqref="L24">
    <cfRule type="cellIs" dxfId="75" priority="14" operator="equal">
      <formula>"present"</formula>
    </cfRule>
  </conditionalFormatting>
  <conditionalFormatting sqref="L24">
    <cfRule type="cellIs" dxfId="74" priority="13" operator="equal">
      <formula>"+"</formula>
    </cfRule>
  </conditionalFormatting>
  <conditionalFormatting sqref="S24">
    <cfRule type="cellIs" dxfId="73" priority="12" operator="equal">
      <formula>"present"</formula>
    </cfRule>
  </conditionalFormatting>
  <conditionalFormatting sqref="R14:S14">
    <cfRule type="cellIs" dxfId="72" priority="18" operator="equal">
      <formula>"present"</formula>
    </cfRule>
  </conditionalFormatting>
  <conditionalFormatting sqref="R14:S14">
    <cfRule type="cellIs" dxfId="71" priority="17" operator="equal">
      <formula>"+"</formula>
    </cfRule>
  </conditionalFormatting>
  <conditionalFormatting sqref="O20">
    <cfRule type="cellIs" dxfId="70" priority="16" operator="equal">
      <formula>"present"</formula>
    </cfRule>
  </conditionalFormatting>
  <conditionalFormatting sqref="O20">
    <cfRule type="cellIs" dxfId="69" priority="15" operator="equal">
      <formula>"+"</formula>
    </cfRule>
  </conditionalFormatting>
  <conditionalFormatting sqref="K14:O14">
    <cfRule type="cellIs" dxfId="68" priority="20" operator="equal">
      <formula>"present"</formula>
    </cfRule>
  </conditionalFormatting>
  <conditionalFormatting sqref="K14:O14">
    <cfRule type="cellIs" dxfId="67" priority="19" operator="equal">
      <formula>"+"</formula>
    </cfRule>
  </conditionalFormatting>
  <conditionalFormatting sqref="K26:M26">
    <cfRule type="cellIs" dxfId="66" priority="10" operator="equal">
      <formula>"present"</formula>
    </cfRule>
  </conditionalFormatting>
  <conditionalFormatting sqref="K31 M32">
    <cfRule type="cellIs" dxfId="65" priority="9" operator="equal">
      <formula>"present"</formula>
    </cfRule>
  </conditionalFormatting>
  <conditionalFormatting sqref="M11">
    <cfRule type="cellIs" dxfId="64" priority="8" operator="equal">
      <formula>"present"</formula>
    </cfRule>
  </conditionalFormatting>
  <conditionalFormatting sqref="M11">
    <cfRule type="cellIs" dxfId="63" priority="7" operator="equal">
      <formula>"+"</formula>
    </cfRule>
  </conditionalFormatting>
  <conditionalFormatting sqref="M10">
    <cfRule type="cellIs" dxfId="62" priority="6" operator="equal">
      <formula>"present"</formula>
    </cfRule>
  </conditionalFormatting>
  <conditionalFormatting sqref="M10">
    <cfRule type="cellIs" dxfId="61" priority="5" operator="equal">
      <formula>"+"</formula>
    </cfRule>
  </conditionalFormatting>
  <conditionalFormatting sqref="Q12">
    <cfRule type="cellIs" dxfId="60" priority="4" operator="equal">
      <formula>"present"</formula>
    </cfRule>
  </conditionalFormatting>
  <conditionalFormatting sqref="Q12">
    <cfRule type="cellIs" dxfId="59" priority="3" operator="equal">
      <formula>"+"</formula>
    </cfRule>
  </conditionalFormatting>
  <conditionalFormatting sqref="S11">
    <cfRule type="cellIs" dxfId="58" priority="2" operator="equal">
      <formula>"present"</formula>
    </cfRule>
  </conditionalFormatting>
  <conditionalFormatting sqref="S11">
    <cfRule type="cellIs" dxfId="57" priority="1" operator="equal">
      <formula>"+"</formula>
    </cfRule>
  </conditionalFormatting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2EAE2B-CF80-4013-9AE9-DD7CF98CAFE2}">
  <dimension ref="A1:J33"/>
  <sheetViews>
    <sheetView zoomScale="75" zoomScaleNormal="75"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B33" sqref="B33"/>
    </sheetView>
  </sheetViews>
  <sheetFormatPr defaultColWidth="8.85546875" defaultRowHeight="12.75"/>
  <cols>
    <col min="1" max="1" width="37.42578125" style="1" customWidth="1"/>
    <col min="2" max="4" width="8.85546875" style="1"/>
    <col min="5" max="5" width="15.5703125" style="1" customWidth="1"/>
    <col min="6" max="6" width="12.7109375" style="1" customWidth="1"/>
    <col min="7" max="7" width="8.7109375" style="1" customWidth="1"/>
    <col min="8" max="8" width="12.28515625" style="1" customWidth="1"/>
    <col min="9" max="9" width="15.85546875" style="1" customWidth="1"/>
    <col min="10" max="10" width="8.85546875" style="1" customWidth="1"/>
    <col min="11" max="11" width="16.5703125" style="1" customWidth="1"/>
    <col min="12" max="16384" width="8.85546875" style="1"/>
  </cols>
  <sheetData>
    <row r="1" spans="1:10" ht="17.45" customHeight="1">
      <c r="A1" s="8" t="s">
        <v>288</v>
      </c>
      <c r="B1" s="8" t="s">
        <v>392</v>
      </c>
      <c r="C1" s="8" t="s">
        <v>390</v>
      </c>
      <c r="D1" s="8" t="s">
        <v>396</v>
      </c>
      <c r="E1" s="8" t="s">
        <v>384</v>
      </c>
      <c r="F1" s="8" t="s">
        <v>395</v>
      </c>
      <c r="G1" s="8" t="s">
        <v>380</v>
      </c>
      <c r="H1" s="8" t="s">
        <v>382</v>
      </c>
      <c r="I1" s="8" t="s">
        <v>394</v>
      </c>
      <c r="J1" s="8" t="s">
        <v>393</v>
      </c>
    </row>
    <row r="2" spans="1:10" ht="15" customHeight="1">
      <c r="A2" s="15" t="s">
        <v>285</v>
      </c>
      <c r="B2" s="33" t="s">
        <v>280</v>
      </c>
      <c r="C2" s="33" t="s">
        <v>280</v>
      </c>
      <c r="D2" s="33" t="s">
        <v>280</v>
      </c>
      <c r="E2" s="14" t="s">
        <v>1</v>
      </c>
      <c r="F2" s="33" t="s">
        <v>280</v>
      </c>
      <c r="G2" s="14" t="s">
        <v>1</v>
      </c>
      <c r="H2" s="14" t="s">
        <v>1</v>
      </c>
      <c r="I2" s="14" t="s">
        <v>1</v>
      </c>
      <c r="J2" s="13" t="s">
        <v>280</v>
      </c>
    </row>
    <row r="3" spans="1:10" ht="15" customHeight="1">
      <c r="A3" s="15" t="s">
        <v>249</v>
      </c>
      <c r="B3" s="33" t="s">
        <v>280</v>
      </c>
      <c r="C3" s="33" t="s">
        <v>280</v>
      </c>
      <c r="D3" s="33" t="s">
        <v>280</v>
      </c>
      <c r="E3" s="14" t="s">
        <v>1</v>
      </c>
      <c r="F3" s="33" t="s">
        <v>280</v>
      </c>
      <c r="G3" s="14" t="s">
        <v>1</v>
      </c>
      <c r="H3" s="14" t="s">
        <v>1</v>
      </c>
      <c r="I3" s="14" t="s">
        <v>1</v>
      </c>
      <c r="J3" s="13" t="s">
        <v>280</v>
      </c>
    </row>
    <row r="4" spans="1:10" ht="15" customHeight="1">
      <c r="A4" s="15" t="s">
        <v>257</v>
      </c>
      <c r="B4" s="33" t="s">
        <v>280</v>
      </c>
      <c r="C4" s="33" t="s">
        <v>280</v>
      </c>
      <c r="D4" s="33" t="s">
        <v>280</v>
      </c>
      <c r="E4" s="14" t="s">
        <v>1</v>
      </c>
      <c r="F4" s="33" t="s">
        <v>280</v>
      </c>
      <c r="G4" s="14" t="s">
        <v>1</v>
      </c>
      <c r="H4" s="14" t="s">
        <v>1</v>
      </c>
      <c r="I4" s="14" t="s">
        <v>1</v>
      </c>
      <c r="J4" s="13" t="s">
        <v>280</v>
      </c>
    </row>
    <row r="5" spans="1:10" ht="15" customHeight="1">
      <c r="A5" s="15" t="s">
        <v>258</v>
      </c>
      <c r="B5" s="33" t="s">
        <v>280</v>
      </c>
      <c r="C5" s="33" t="s">
        <v>280</v>
      </c>
      <c r="D5" s="33" t="s">
        <v>280</v>
      </c>
      <c r="E5" s="14" t="s">
        <v>1</v>
      </c>
      <c r="F5" s="33" t="s">
        <v>280</v>
      </c>
      <c r="G5" s="14" t="s">
        <v>1</v>
      </c>
      <c r="H5" s="14" t="s">
        <v>1</v>
      </c>
      <c r="I5" s="14" t="s">
        <v>1</v>
      </c>
      <c r="J5" s="13" t="s">
        <v>280</v>
      </c>
    </row>
    <row r="6" spans="1:10" ht="15" customHeight="1">
      <c r="A6" s="15" t="s">
        <v>255</v>
      </c>
      <c r="B6" s="33" t="s">
        <v>280</v>
      </c>
      <c r="C6" s="33" t="s">
        <v>280</v>
      </c>
      <c r="D6" s="33" t="s">
        <v>280</v>
      </c>
      <c r="E6" s="14" t="s">
        <v>1</v>
      </c>
      <c r="F6" s="33" t="s">
        <v>280</v>
      </c>
      <c r="G6" s="14" t="s">
        <v>1</v>
      </c>
      <c r="H6" s="14" t="s">
        <v>1</v>
      </c>
      <c r="I6" s="14" t="s">
        <v>1</v>
      </c>
      <c r="J6" s="13" t="s">
        <v>280</v>
      </c>
    </row>
    <row r="7" spans="1:10" ht="15" customHeight="1">
      <c r="A7" s="15"/>
      <c r="B7" s="15"/>
      <c r="C7" s="15"/>
      <c r="D7" s="15"/>
      <c r="E7" s="15"/>
      <c r="F7" s="15"/>
      <c r="G7" s="15"/>
      <c r="H7" s="15"/>
      <c r="I7" s="15"/>
      <c r="J7" s="15"/>
    </row>
    <row r="8" spans="1:10" ht="15" customHeight="1">
      <c r="A8" s="15" t="s">
        <v>259</v>
      </c>
      <c r="B8" s="33" t="s">
        <v>280</v>
      </c>
      <c r="C8" s="33" t="s">
        <v>280</v>
      </c>
      <c r="D8" s="33" t="s">
        <v>280</v>
      </c>
      <c r="E8" s="14" t="s">
        <v>1</v>
      </c>
      <c r="F8" s="33" t="s">
        <v>280</v>
      </c>
      <c r="G8" s="14" t="s">
        <v>1</v>
      </c>
      <c r="H8" s="14" t="s">
        <v>1</v>
      </c>
      <c r="I8" s="14" t="s">
        <v>1</v>
      </c>
      <c r="J8" s="13" t="s">
        <v>280</v>
      </c>
    </row>
    <row r="9" spans="1:10" ht="15" customHeight="1">
      <c r="A9" s="15" t="s">
        <v>251</v>
      </c>
      <c r="B9" s="14" t="s">
        <v>1</v>
      </c>
      <c r="C9" s="33" t="s">
        <v>280</v>
      </c>
      <c r="D9" s="33" t="s">
        <v>280</v>
      </c>
      <c r="E9" s="14" t="s">
        <v>1</v>
      </c>
      <c r="F9" s="33" t="s">
        <v>280</v>
      </c>
      <c r="G9" s="14" t="s">
        <v>1</v>
      </c>
      <c r="H9" s="14" t="s">
        <v>1</v>
      </c>
      <c r="I9" s="14" t="s">
        <v>1</v>
      </c>
      <c r="J9" s="13" t="s">
        <v>280</v>
      </c>
    </row>
    <row r="10" spans="1:10" ht="15" customHeight="1">
      <c r="A10" s="15" t="s">
        <v>256</v>
      </c>
      <c r="B10" s="33" t="s">
        <v>280</v>
      </c>
      <c r="C10" s="33" t="s">
        <v>280</v>
      </c>
      <c r="D10" s="33" t="s">
        <v>280</v>
      </c>
      <c r="E10" s="14" t="s">
        <v>1</v>
      </c>
      <c r="F10" s="33" t="s">
        <v>280</v>
      </c>
      <c r="G10" s="14" t="s">
        <v>1</v>
      </c>
      <c r="H10" s="33" t="s">
        <v>280</v>
      </c>
      <c r="I10" s="14" t="s">
        <v>1</v>
      </c>
      <c r="J10" s="13" t="s">
        <v>280</v>
      </c>
    </row>
    <row r="11" spans="1:10" ht="15" customHeight="1">
      <c r="A11" s="15" t="s">
        <v>284</v>
      </c>
      <c r="B11" s="33" t="s">
        <v>280</v>
      </c>
      <c r="C11" s="33" t="s">
        <v>280</v>
      </c>
      <c r="D11" s="33" t="s">
        <v>280</v>
      </c>
      <c r="E11" s="14" t="s">
        <v>1</v>
      </c>
      <c r="F11" s="33" t="s">
        <v>280</v>
      </c>
      <c r="G11" s="14" t="s">
        <v>1</v>
      </c>
      <c r="H11" s="33" t="s">
        <v>280</v>
      </c>
      <c r="I11" s="14" t="s">
        <v>1</v>
      </c>
      <c r="J11" s="13" t="s">
        <v>280</v>
      </c>
    </row>
    <row r="12" spans="1:10" ht="15" customHeight="1">
      <c r="A12" s="15"/>
      <c r="B12" s="15"/>
      <c r="C12" s="15"/>
      <c r="D12" s="15"/>
      <c r="E12" s="15"/>
      <c r="F12" s="15"/>
      <c r="G12" s="15"/>
      <c r="H12" s="15"/>
      <c r="I12" s="15"/>
      <c r="J12" s="15"/>
    </row>
    <row r="13" spans="1:10" ht="15" customHeight="1">
      <c r="A13" s="15" t="s">
        <v>283</v>
      </c>
      <c r="B13" s="14" t="s">
        <v>1</v>
      </c>
      <c r="C13" s="14" t="s">
        <v>1</v>
      </c>
      <c r="D13" s="14" t="s">
        <v>1</v>
      </c>
      <c r="E13" s="14" t="s">
        <v>1</v>
      </c>
      <c r="F13" s="14" t="s">
        <v>1</v>
      </c>
      <c r="G13" s="14"/>
      <c r="H13" s="14" t="s">
        <v>1</v>
      </c>
      <c r="I13" s="14" t="s">
        <v>1</v>
      </c>
      <c r="J13" s="14" t="s">
        <v>1</v>
      </c>
    </row>
    <row r="14" spans="1:10" ht="15" customHeight="1">
      <c r="A14" s="15" t="s">
        <v>374</v>
      </c>
      <c r="B14" s="33" t="s">
        <v>280</v>
      </c>
      <c r="C14" s="33" t="s">
        <v>280</v>
      </c>
      <c r="D14" s="14" t="s">
        <v>1</v>
      </c>
      <c r="E14" s="14" t="s">
        <v>1</v>
      </c>
      <c r="F14" s="14" t="s">
        <v>1</v>
      </c>
      <c r="G14" s="33" t="s">
        <v>280</v>
      </c>
      <c r="H14" s="33" t="s">
        <v>280</v>
      </c>
      <c r="I14" s="14" t="s">
        <v>1</v>
      </c>
      <c r="J14" s="14" t="s">
        <v>1</v>
      </c>
    </row>
    <row r="15" spans="1:10" ht="15" customHeight="1">
      <c r="A15" s="15" t="s">
        <v>373</v>
      </c>
      <c r="B15" s="33" t="s">
        <v>280</v>
      </c>
      <c r="C15" s="33" t="s">
        <v>280</v>
      </c>
      <c r="D15" s="14" t="s">
        <v>1</v>
      </c>
      <c r="E15" s="14" t="s">
        <v>1</v>
      </c>
      <c r="F15" s="14" t="s">
        <v>1</v>
      </c>
      <c r="G15" s="33" t="s">
        <v>280</v>
      </c>
      <c r="H15" s="33" t="s">
        <v>280</v>
      </c>
      <c r="I15" s="14" t="s">
        <v>1</v>
      </c>
      <c r="J15" s="14" t="s">
        <v>1</v>
      </c>
    </row>
    <row r="16" spans="1:10" ht="15" customHeight="1">
      <c r="A16" s="15"/>
      <c r="B16" s="15"/>
      <c r="C16" s="15"/>
      <c r="D16" s="15"/>
      <c r="E16" s="15"/>
      <c r="F16" s="15"/>
      <c r="G16" s="15"/>
      <c r="H16" s="15"/>
      <c r="I16" s="15"/>
      <c r="J16" s="15"/>
    </row>
    <row r="17" spans="1:10" ht="15" customHeight="1">
      <c r="A17" s="15" t="s">
        <v>266</v>
      </c>
      <c r="B17" s="14" t="s">
        <v>1</v>
      </c>
      <c r="C17" s="33" t="s">
        <v>280</v>
      </c>
      <c r="D17" s="33" t="s">
        <v>280</v>
      </c>
      <c r="E17" s="33" t="s">
        <v>280</v>
      </c>
      <c r="F17" s="33" t="s">
        <v>280</v>
      </c>
      <c r="G17" s="14" t="s">
        <v>1</v>
      </c>
      <c r="H17" s="14" t="s">
        <v>1</v>
      </c>
      <c r="I17" s="14" t="s">
        <v>1</v>
      </c>
      <c r="J17" s="33" t="s">
        <v>280</v>
      </c>
    </row>
    <row r="18" spans="1:10" ht="15" customHeight="1">
      <c r="A18" s="15" t="s">
        <v>265</v>
      </c>
      <c r="B18" s="33" t="s">
        <v>280</v>
      </c>
      <c r="C18" s="33" t="s">
        <v>280</v>
      </c>
      <c r="D18" s="33" t="s">
        <v>280</v>
      </c>
      <c r="E18" s="33" t="s">
        <v>280</v>
      </c>
      <c r="F18" s="14" t="s">
        <v>1</v>
      </c>
      <c r="G18" s="14"/>
      <c r="H18" s="33" t="s">
        <v>280</v>
      </c>
      <c r="I18" s="14" t="s">
        <v>1</v>
      </c>
      <c r="J18" s="14" t="s">
        <v>1</v>
      </c>
    </row>
    <row r="19" spans="1:10" ht="15" customHeight="1">
      <c r="A19" s="15" t="s">
        <v>264</v>
      </c>
      <c r="B19" s="33" t="s">
        <v>280</v>
      </c>
      <c r="C19" s="33" t="s">
        <v>280</v>
      </c>
      <c r="D19" s="33" t="s">
        <v>280</v>
      </c>
      <c r="E19" s="33" t="s">
        <v>280</v>
      </c>
      <c r="F19" s="14" t="s">
        <v>1</v>
      </c>
      <c r="G19" s="14"/>
      <c r="H19" s="33" t="s">
        <v>280</v>
      </c>
      <c r="I19" s="14" t="s">
        <v>1</v>
      </c>
      <c r="J19" s="14" t="s">
        <v>1</v>
      </c>
    </row>
    <row r="20" spans="1:10" ht="15" customHeight="1">
      <c r="A20" s="15"/>
      <c r="B20" s="15"/>
      <c r="C20" s="15"/>
      <c r="D20" s="15"/>
      <c r="E20" s="15"/>
      <c r="F20" s="15"/>
      <c r="G20" s="15"/>
      <c r="H20" s="15"/>
      <c r="I20" s="15"/>
      <c r="J20" s="15"/>
    </row>
    <row r="21" spans="1:10" ht="15" customHeight="1">
      <c r="A21" s="15" t="s">
        <v>263</v>
      </c>
      <c r="B21" s="33" t="s">
        <v>280</v>
      </c>
      <c r="C21" s="33" t="s">
        <v>280</v>
      </c>
      <c r="D21" s="33" t="s">
        <v>280</v>
      </c>
      <c r="E21" s="33" t="s">
        <v>280</v>
      </c>
      <c r="F21" s="14" t="s">
        <v>1</v>
      </c>
      <c r="G21" s="14"/>
      <c r="H21" s="14" t="s">
        <v>1</v>
      </c>
      <c r="I21" s="33" t="s">
        <v>280</v>
      </c>
      <c r="J21" s="14" t="s">
        <v>1</v>
      </c>
    </row>
    <row r="22" spans="1:10" ht="15" customHeight="1">
      <c r="A22" s="15" t="s">
        <v>262</v>
      </c>
      <c r="B22" s="33" t="s">
        <v>280</v>
      </c>
      <c r="C22" s="33" t="s">
        <v>280</v>
      </c>
      <c r="D22" s="14" t="s">
        <v>1</v>
      </c>
      <c r="E22" s="14" t="s">
        <v>1</v>
      </c>
      <c r="F22" s="33" t="s">
        <v>280</v>
      </c>
      <c r="G22" s="14" t="s">
        <v>1</v>
      </c>
      <c r="H22" s="33" t="s">
        <v>280</v>
      </c>
      <c r="I22" s="33" t="s">
        <v>280</v>
      </c>
      <c r="J22" s="14" t="s">
        <v>1</v>
      </c>
    </row>
    <row r="23" spans="1:10" ht="15" customHeight="1">
      <c r="A23" s="15" t="s">
        <v>261</v>
      </c>
      <c r="B23" s="33" t="s">
        <v>280</v>
      </c>
      <c r="C23" s="14" t="s">
        <v>1</v>
      </c>
      <c r="D23" s="14" t="s">
        <v>1</v>
      </c>
      <c r="E23" s="33" t="s">
        <v>280</v>
      </c>
      <c r="F23" s="14" t="s">
        <v>1</v>
      </c>
      <c r="G23" s="14"/>
      <c r="H23" s="33" t="s">
        <v>280</v>
      </c>
      <c r="I23" s="14" t="s">
        <v>1</v>
      </c>
      <c r="J23" s="14" t="s">
        <v>1</v>
      </c>
    </row>
    <row r="25" spans="1:10">
      <c r="A25" s="39" t="s">
        <v>392</v>
      </c>
      <c r="B25" s="1" t="s">
        <v>391</v>
      </c>
    </row>
    <row r="26" spans="1:10">
      <c r="A26" s="39" t="s">
        <v>390</v>
      </c>
      <c r="B26" s="1" t="s">
        <v>389</v>
      </c>
    </row>
    <row r="27" spans="1:10">
      <c r="A27" s="39" t="s">
        <v>388</v>
      </c>
      <c r="B27" s="1" t="s">
        <v>387</v>
      </c>
    </row>
    <row r="28" spans="1:10">
      <c r="A28" s="39" t="s">
        <v>386</v>
      </c>
      <c r="B28" s="1" t="s">
        <v>385</v>
      </c>
    </row>
    <row r="29" spans="1:10">
      <c r="A29" s="39" t="s">
        <v>384</v>
      </c>
      <c r="B29" s="1" t="s">
        <v>383</v>
      </c>
    </row>
    <row r="30" spans="1:10">
      <c r="A30" s="39" t="s">
        <v>382</v>
      </c>
      <c r="B30" s="1" t="s">
        <v>381</v>
      </c>
    </row>
    <row r="31" spans="1:10">
      <c r="A31" s="39" t="s">
        <v>380</v>
      </c>
      <c r="B31" s="1" t="s">
        <v>379</v>
      </c>
    </row>
    <row r="33" spans="1:1" ht="15.75">
      <c r="A33" s="4" t="s">
        <v>378</v>
      </c>
    </row>
  </sheetData>
  <conditionalFormatting sqref="G13 G18:G19 G23 F21:H21 A25:A31 B13:C13 B17">
    <cfRule type="cellIs" dxfId="56" priority="20" operator="equal">
      <formula>"present"</formula>
    </cfRule>
  </conditionalFormatting>
  <conditionalFormatting sqref="G13 G18:G19 G23 F21:H21 B13 B17">
    <cfRule type="cellIs" dxfId="55" priority="41" operator="equal">
      <formula>"+"</formula>
    </cfRule>
  </conditionalFormatting>
  <conditionalFormatting sqref="H17">
    <cfRule type="cellIs" dxfId="54" priority="32" operator="equal">
      <formula>"present"</formula>
    </cfRule>
  </conditionalFormatting>
  <conditionalFormatting sqref="H2:I6">
    <cfRule type="cellIs" dxfId="53" priority="51" operator="equal">
      <formula>"present"</formula>
    </cfRule>
  </conditionalFormatting>
  <conditionalFormatting sqref="J2:J6">
    <cfRule type="cellIs" dxfId="52" priority="56" operator="equal">
      <formula>"+"</formula>
    </cfRule>
  </conditionalFormatting>
  <conditionalFormatting sqref="J2:J6">
    <cfRule type="cellIs" dxfId="51" priority="57" operator="equal">
      <formula>"present"</formula>
    </cfRule>
  </conditionalFormatting>
  <conditionalFormatting sqref="J8:J11">
    <cfRule type="cellIs" dxfId="50" priority="54" operator="equal">
      <formula>"+"</formula>
    </cfRule>
  </conditionalFormatting>
  <conditionalFormatting sqref="J8:J11">
    <cfRule type="cellIs" dxfId="49" priority="55" operator="equal">
      <formula>"present"</formula>
    </cfRule>
  </conditionalFormatting>
  <conditionalFormatting sqref="E2:E6">
    <cfRule type="cellIs" dxfId="48" priority="53" operator="equal">
      <formula>"present"</formula>
    </cfRule>
  </conditionalFormatting>
  <conditionalFormatting sqref="E2:E6">
    <cfRule type="cellIs" dxfId="47" priority="52" operator="equal">
      <formula>"+"</formula>
    </cfRule>
  </conditionalFormatting>
  <conditionalFormatting sqref="H2:I6">
    <cfRule type="cellIs" dxfId="46" priority="50" operator="equal">
      <formula>"+"</formula>
    </cfRule>
  </conditionalFormatting>
  <conditionalFormatting sqref="B9">
    <cfRule type="cellIs" dxfId="45" priority="49" operator="equal">
      <formula>"present"</formula>
    </cfRule>
  </conditionalFormatting>
  <conditionalFormatting sqref="B9">
    <cfRule type="cellIs" dxfId="44" priority="48" operator="equal">
      <formula>"+"</formula>
    </cfRule>
  </conditionalFormatting>
  <conditionalFormatting sqref="E8:E11">
    <cfRule type="cellIs" dxfId="43" priority="47" operator="equal">
      <formula>"present"</formula>
    </cfRule>
  </conditionalFormatting>
  <conditionalFormatting sqref="E8:E11">
    <cfRule type="cellIs" dxfId="42" priority="46" operator="equal">
      <formula>"+"</formula>
    </cfRule>
  </conditionalFormatting>
  <conditionalFormatting sqref="H9">
    <cfRule type="cellIs" dxfId="41" priority="45" operator="equal">
      <formula>"present"</formula>
    </cfRule>
  </conditionalFormatting>
  <conditionalFormatting sqref="H9">
    <cfRule type="cellIs" dxfId="40" priority="44" operator="equal">
      <formula>"+"</formula>
    </cfRule>
  </conditionalFormatting>
  <conditionalFormatting sqref="I8:I11">
    <cfRule type="cellIs" dxfId="39" priority="43" operator="equal">
      <formula>"present"</formula>
    </cfRule>
  </conditionalFormatting>
  <conditionalFormatting sqref="I8:I11">
    <cfRule type="cellIs" dxfId="38" priority="42" operator="equal">
      <formula>"+"</formula>
    </cfRule>
  </conditionalFormatting>
  <conditionalFormatting sqref="D13:F15">
    <cfRule type="cellIs" dxfId="37" priority="40" operator="equal">
      <formula>"present"</formula>
    </cfRule>
  </conditionalFormatting>
  <conditionalFormatting sqref="D13:F15">
    <cfRule type="cellIs" dxfId="36" priority="39" operator="equal">
      <formula>"+"</formula>
    </cfRule>
  </conditionalFormatting>
  <conditionalFormatting sqref="H13:J13">
    <cfRule type="cellIs" dxfId="35" priority="38" operator="equal">
      <formula>"present"</formula>
    </cfRule>
  </conditionalFormatting>
  <conditionalFormatting sqref="H13:J13">
    <cfRule type="cellIs" dxfId="34" priority="37" operator="equal">
      <formula>"+"</formula>
    </cfRule>
  </conditionalFormatting>
  <conditionalFormatting sqref="J14:J15">
    <cfRule type="cellIs" dxfId="33" priority="36" operator="equal">
      <formula>"present"</formula>
    </cfRule>
  </conditionalFormatting>
  <conditionalFormatting sqref="J14:J15">
    <cfRule type="cellIs" dxfId="32" priority="35" operator="equal">
      <formula>"+"</formula>
    </cfRule>
  </conditionalFormatting>
  <conditionalFormatting sqref="F18:F19">
    <cfRule type="cellIs" dxfId="31" priority="34" operator="equal">
      <formula>"present"</formula>
    </cfRule>
  </conditionalFormatting>
  <conditionalFormatting sqref="F18:F19">
    <cfRule type="cellIs" dxfId="30" priority="33" operator="equal">
      <formula>"+"</formula>
    </cfRule>
  </conditionalFormatting>
  <conditionalFormatting sqref="H17">
    <cfRule type="cellIs" dxfId="29" priority="31" operator="equal">
      <formula>"+"</formula>
    </cfRule>
  </conditionalFormatting>
  <conditionalFormatting sqref="J18:J19">
    <cfRule type="cellIs" dxfId="28" priority="30" operator="equal">
      <formula>"present"</formula>
    </cfRule>
  </conditionalFormatting>
  <conditionalFormatting sqref="J18:J19">
    <cfRule type="cellIs" dxfId="27" priority="29" operator="equal">
      <formula>"+"</formula>
    </cfRule>
  </conditionalFormatting>
  <conditionalFormatting sqref="C23:D23">
    <cfRule type="cellIs" dxfId="26" priority="28" operator="equal">
      <formula>"present"</formula>
    </cfRule>
  </conditionalFormatting>
  <conditionalFormatting sqref="C23:D23">
    <cfRule type="cellIs" dxfId="25" priority="27" operator="equal">
      <formula>"+"</formula>
    </cfRule>
  </conditionalFormatting>
  <conditionalFormatting sqref="D22:E22">
    <cfRule type="cellIs" dxfId="24" priority="26" operator="equal">
      <formula>"present"</formula>
    </cfRule>
  </conditionalFormatting>
  <conditionalFormatting sqref="D22:E22">
    <cfRule type="cellIs" dxfId="23" priority="25" operator="equal">
      <formula>"+"</formula>
    </cfRule>
  </conditionalFormatting>
  <conditionalFormatting sqref="F23">
    <cfRule type="cellIs" dxfId="22" priority="24" operator="equal">
      <formula>"present"</formula>
    </cfRule>
  </conditionalFormatting>
  <conditionalFormatting sqref="F23">
    <cfRule type="cellIs" dxfId="21" priority="23" operator="equal">
      <formula>"+"</formula>
    </cfRule>
  </conditionalFormatting>
  <conditionalFormatting sqref="J21:J23">
    <cfRule type="cellIs" dxfId="20" priority="22" operator="equal">
      <formula>"present"</formula>
    </cfRule>
  </conditionalFormatting>
  <conditionalFormatting sqref="J21:J23">
    <cfRule type="cellIs" dxfId="19" priority="21" operator="equal">
      <formula>"+"</formula>
    </cfRule>
  </conditionalFormatting>
  <conditionalFormatting sqref="C13">
    <cfRule type="cellIs" dxfId="18" priority="19" operator="equal">
      <formula>"+"</formula>
    </cfRule>
  </conditionalFormatting>
  <conditionalFormatting sqref="G2:G6">
    <cfRule type="cellIs" dxfId="17" priority="18" operator="equal">
      <formula>"present"</formula>
    </cfRule>
  </conditionalFormatting>
  <conditionalFormatting sqref="G2:G6">
    <cfRule type="cellIs" dxfId="16" priority="17" operator="equal">
      <formula>"+"</formula>
    </cfRule>
  </conditionalFormatting>
  <conditionalFormatting sqref="G8:G11">
    <cfRule type="cellIs" dxfId="15" priority="16" operator="equal">
      <formula>"present"</formula>
    </cfRule>
  </conditionalFormatting>
  <conditionalFormatting sqref="G8:G11">
    <cfRule type="cellIs" dxfId="14" priority="15" operator="equal">
      <formula>"+"</formula>
    </cfRule>
  </conditionalFormatting>
  <conditionalFormatting sqref="G17">
    <cfRule type="cellIs" dxfId="13" priority="14" operator="equal">
      <formula>"present"</formula>
    </cfRule>
  </conditionalFormatting>
  <conditionalFormatting sqref="G17">
    <cfRule type="cellIs" dxfId="12" priority="13" operator="equal">
      <formula>"+"</formula>
    </cfRule>
  </conditionalFormatting>
  <conditionalFormatting sqref="G22">
    <cfRule type="cellIs" dxfId="11" priority="12" operator="equal">
      <formula>"present"</formula>
    </cfRule>
  </conditionalFormatting>
  <conditionalFormatting sqref="G22">
    <cfRule type="cellIs" dxfId="10" priority="11" operator="equal">
      <formula>"+"</formula>
    </cfRule>
  </conditionalFormatting>
  <conditionalFormatting sqref="H8">
    <cfRule type="cellIs" dxfId="9" priority="10" operator="equal">
      <formula>"present"</formula>
    </cfRule>
  </conditionalFormatting>
  <conditionalFormatting sqref="H8">
    <cfRule type="cellIs" dxfId="8" priority="9" operator="equal">
      <formula>"+"</formula>
    </cfRule>
  </conditionalFormatting>
  <conditionalFormatting sqref="I14:I15">
    <cfRule type="cellIs" dxfId="7" priority="8" operator="equal">
      <formula>"present"</formula>
    </cfRule>
  </conditionalFormatting>
  <conditionalFormatting sqref="I14:I15">
    <cfRule type="cellIs" dxfId="6" priority="7" operator="equal">
      <formula>"+"</formula>
    </cfRule>
  </conditionalFormatting>
  <conditionalFormatting sqref="I17">
    <cfRule type="cellIs" dxfId="5" priority="6" operator="equal">
      <formula>"present"</formula>
    </cfRule>
  </conditionalFormatting>
  <conditionalFormatting sqref="I17">
    <cfRule type="cellIs" dxfId="4" priority="5" operator="equal">
      <formula>"+"</formula>
    </cfRule>
  </conditionalFormatting>
  <conditionalFormatting sqref="I18:I19">
    <cfRule type="cellIs" dxfId="3" priority="4" operator="equal">
      <formula>"present"</formula>
    </cfRule>
  </conditionalFormatting>
  <conditionalFormatting sqref="I18:I19">
    <cfRule type="cellIs" dxfId="2" priority="3" operator="equal">
      <formula>"+"</formula>
    </cfRule>
  </conditionalFormatting>
  <conditionalFormatting sqref="I23">
    <cfRule type="cellIs" dxfId="1" priority="2" operator="equal">
      <formula>"present"</formula>
    </cfRule>
  </conditionalFormatting>
  <conditionalFormatting sqref="I23">
    <cfRule type="cellIs" dxfId="0" priority="1" operator="equal">
      <formula>"+"</formula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760E08-EC59-4193-A9E5-EB1290A23E31}">
  <dimension ref="A1:M133"/>
  <sheetViews>
    <sheetView workbookViewId="0">
      <pane xSplit="1" ySplit="1" topLeftCell="B110" activePane="bottomRight" state="frozen"/>
      <selection pane="topRight" activeCell="B1" sqref="B1"/>
      <selection pane="bottomLeft" activeCell="A2" sqref="A2"/>
      <selection pane="bottomRight" activeCell="B133" sqref="B133"/>
    </sheetView>
  </sheetViews>
  <sheetFormatPr defaultColWidth="8.85546875" defaultRowHeight="12.75"/>
  <cols>
    <col min="1" max="1" width="26.5703125" style="1" customWidth="1"/>
    <col min="2" max="2" width="21" style="1" customWidth="1"/>
    <col min="3" max="3" width="51.7109375" style="1" customWidth="1"/>
    <col min="4" max="4" width="20" style="1" customWidth="1"/>
    <col min="5" max="5" width="19.140625" style="1" customWidth="1"/>
    <col min="6" max="6" width="17.42578125" style="1" customWidth="1"/>
    <col min="7" max="7" width="19" style="1" customWidth="1"/>
    <col min="8" max="8" width="17" style="1" customWidth="1"/>
    <col min="9" max="9" width="17.5703125" style="1" customWidth="1"/>
    <col min="10" max="10" width="18.42578125" style="1" customWidth="1"/>
    <col min="11" max="11" width="16.28515625" style="1" customWidth="1"/>
    <col min="12" max="12" width="19.7109375" style="1" customWidth="1"/>
    <col min="13" max="13" width="15.42578125" style="1" customWidth="1"/>
    <col min="14" max="16384" width="8.85546875" style="1"/>
  </cols>
  <sheetData>
    <row r="1" spans="1:13" ht="48" customHeight="1">
      <c r="A1" s="8" t="s">
        <v>712</v>
      </c>
      <c r="B1" s="8" t="s">
        <v>711</v>
      </c>
      <c r="C1" s="8" t="s">
        <v>710</v>
      </c>
      <c r="D1" s="8" t="s">
        <v>709</v>
      </c>
      <c r="E1" s="8" t="s">
        <v>708</v>
      </c>
      <c r="F1" s="8" t="s">
        <v>707</v>
      </c>
      <c r="G1" s="8" t="s">
        <v>706</v>
      </c>
      <c r="H1" s="8" t="s">
        <v>705</v>
      </c>
      <c r="I1" s="8" t="s">
        <v>704</v>
      </c>
      <c r="J1" s="8" t="s">
        <v>703</v>
      </c>
      <c r="K1" s="8" t="s">
        <v>702</v>
      </c>
      <c r="L1" s="8" t="s">
        <v>701</v>
      </c>
      <c r="M1" s="8" t="s">
        <v>700</v>
      </c>
    </row>
    <row r="2" spans="1:13">
      <c r="A2" s="112" t="s">
        <v>266</v>
      </c>
      <c r="B2" s="43" t="s">
        <v>699</v>
      </c>
      <c r="C2" s="42" t="s">
        <v>1</v>
      </c>
      <c r="D2" s="1" t="s">
        <v>698</v>
      </c>
      <c r="E2" s="1" t="s">
        <v>697</v>
      </c>
      <c r="F2" s="1" t="s">
        <v>696</v>
      </c>
      <c r="G2" s="42" t="s">
        <v>1</v>
      </c>
      <c r="H2" s="42" t="s">
        <v>1</v>
      </c>
      <c r="I2" s="1" t="s">
        <v>695</v>
      </c>
      <c r="J2" s="43" t="s">
        <v>694</v>
      </c>
      <c r="K2" s="42" t="s">
        <v>1</v>
      </c>
      <c r="L2" s="43" t="s">
        <v>693</v>
      </c>
      <c r="M2" s="42" t="s">
        <v>1</v>
      </c>
    </row>
    <row r="3" spans="1:13">
      <c r="A3" s="112"/>
      <c r="B3" s="43" t="s">
        <v>692</v>
      </c>
      <c r="C3" s="43" t="s">
        <v>652</v>
      </c>
      <c r="D3" s="42"/>
      <c r="E3" s="42"/>
      <c r="F3" s="42"/>
      <c r="G3" s="42"/>
      <c r="H3" s="42"/>
      <c r="I3" s="42"/>
      <c r="J3" s="43" t="s">
        <v>691</v>
      </c>
      <c r="K3" s="42"/>
      <c r="L3" s="43" t="s">
        <v>690</v>
      </c>
      <c r="M3" s="42"/>
    </row>
    <row r="4" spans="1:13">
      <c r="A4" s="112"/>
      <c r="B4" s="43" t="s">
        <v>689</v>
      </c>
      <c r="C4" s="43" t="s">
        <v>652</v>
      </c>
      <c r="D4" s="42"/>
      <c r="E4" s="42"/>
      <c r="F4" s="42"/>
      <c r="G4" s="42"/>
      <c r="H4" s="42"/>
      <c r="I4" s="42"/>
      <c r="J4" s="42"/>
      <c r="K4" s="42"/>
      <c r="L4" s="43" t="s">
        <v>688</v>
      </c>
      <c r="M4" s="42"/>
    </row>
    <row r="5" spans="1:13">
      <c r="A5" s="112"/>
      <c r="B5" s="43" t="s">
        <v>687</v>
      </c>
      <c r="C5" s="43" t="s">
        <v>1</v>
      </c>
      <c r="D5" s="42"/>
      <c r="E5" s="42"/>
      <c r="F5" s="42"/>
      <c r="G5" s="42"/>
      <c r="H5" s="42"/>
      <c r="I5" s="42"/>
      <c r="J5" s="42"/>
      <c r="K5" s="42"/>
      <c r="L5" s="42"/>
      <c r="M5" s="42"/>
    </row>
    <row r="6" spans="1:13">
      <c r="A6" s="112"/>
      <c r="B6" s="43" t="s">
        <v>686</v>
      </c>
      <c r="C6" s="43" t="s">
        <v>1</v>
      </c>
      <c r="D6" s="42"/>
      <c r="E6" s="42"/>
      <c r="F6" s="42"/>
      <c r="G6" s="42"/>
      <c r="H6" s="42"/>
      <c r="I6" s="42"/>
      <c r="J6" s="42"/>
      <c r="K6" s="42"/>
      <c r="L6" s="42"/>
      <c r="M6" s="42"/>
    </row>
    <row r="7" spans="1:13">
      <c r="A7" s="112"/>
      <c r="B7" s="43" t="s">
        <v>685</v>
      </c>
      <c r="C7" s="43" t="s">
        <v>1</v>
      </c>
      <c r="D7" s="42"/>
      <c r="E7" s="42"/>
      <c r="F7" s="42"/>
      <c r="G7" s="42"/>
      <c r="H7" s="42"/>
      <c r="I7" s="42"/>
      <c r="J7" s="42"/>
      <c r="K7" s="42"/>
      <c r="L7" s="42"/>
      <c r="M7" s="42"/>
    </row>
    <row r="8" spans="1:13">
      <c r="A8" s="113"/>
      <c r="B8" s="40" t="s">
        <v>684</v>
      </c>
      <c r="C8" s="40" t="s">
        <v>1</v>
      </c>
      <c r="D8" s="41"/>
      <c r="E8" s="41"/>
      <c r="F8" s="41"/>
      <c r="G8" s="41"/>
      <c r="H8" s="41"/>
      <c r="I8" s="41"/>
      <c r="J8" s="41"/>
      <c r="K8" s="41"/>
      <c r="L8" s="41"/>
      <c r="M8" s="41"/>
    </row>
    <row r="9" spans="1:13">
      <c r="A9" s="111" t="s">
        <v>265</v>
      </c>
      <c r="B9" s="53" t="s">
        <v>683</v>
      </c>
      <c r="C9" s="43" t="s">
        <v>1</v>
      </c>
      <c r="D9" s="43" t="s">
        <v>682</v>
      </c>
      <c r="E9" s="43" t="s">
        <v>681</v>
      </c>
      <c r="F9" s="43" t="s">
        <v>680</v>
      </c>
      <c r="G9" s="42" t="s">
        <v>1</v>
      </c>
      <c r="H9" s="42" t="s">
        <v>1</v>
      </c>
      <c r="I9" s="43" t="s">
        <v>679</v>
      </c>
      <c r="J9" s="43" t="s">
        <v>678</v>
      </c>
      <c r="K9" s="42" t="s">
        <v>1</v>
      </c>
      <c r="L9" s="43" t="s">
        <v>677</v>
      </c>
      <c r="M9" s="43" t="s">
        <v>676</v>
      </c>
    </row>
    <row r="10" spans="1:13">
      <c r="A10" s="112"/>
      <c r="B10" s="43" t="s">
        <v>675</v>
      </c>
      <c r="C10" s="43" t="s">
        <v>652</v>
      </c>
      <c r="D10" s="43"/>
      <c r="E10" s="43"/>
      <c r="F10" s="43"/>
      <c r="G10" s="43"/>
      <c r="H10" s="43"/>
      <c r="I10" s="43"/>
      <c r="J10" s="43" t="s">
        <v>674</v>
      </c>
      <c r="K10" s="43"/>
      <c r="L10" s="43"/>
      <c r="M10" s="43"/>
    </row>
    <row r="11" spans="1:13">
      <c r="A11" s="112"/>
      <c r="B11" s="43" t="s">
        <v>673</v>
      </c>
      <c r="C11" s="43" t="s">
        <v>1</v>
      </c>
      <c r="D11" s="42"/>
      <c r="E11" s="42"/>
      <c r="F11" s="42"/>
      <c r="G11" s="42"/>
      <c r="H11" s="42"/>
      <c r="I11" s="42"/>
      <c r="J11" s="42"/>
      <c r="K11" s="42"/>
      <c r="L11" s="42"/>
      <c r="M11" s="42"/>
    </row>
    <row r="12" spans="1:13">
      <c r="A12" s="112"/>
      <c r="B12" s="43" t="s">
        <v>672</v>
      </c>
      <c r="C12" s="43" t="s">
        <v>1</v>
      </c>
      <c r="D12" s="42"/>
      <c r="E12" s="42"/>
      <c r="F12" s="42"/>
      <c r="G12" s="42"/>
      <c r="H12" s="42"/>
      <c r="I12" s="42"/>
      <c r="J12" s="42"/>
      <c r="K12" s="42"/>
      <c r="L12" s="42"/>
      <c r="M12" s="42"/>
    </row>
    <row r="13" spans="1:13">
      <c r="A13" s="112"/>
      <c r="B13" s="43" t="s">
        <v>671</v>
      </c>
      <c r="C13" s="43" t="s">
        <v>423</v>
      </c>
      <c r="D13" s="42"/>
      <c r="E13" s="42"/>
      <c r="F13" s="42"/>
      <c r="G13" s="42"/>
      <c r="H13" s="42"/>
      <c r="I13" s="42"/>
      <c r="J13" s="42"/>
      <c r="K13" s="42"/>
      <c r="L13" s="42"/>
      <c r="M13" s="42"/>
    </row>
    <row r="14" spans="1:13">
      <c r="A14" s="112"/>
      <c r="B14" s="43" t="s">
        <v>670</v>
      </c>
      <c r="C14" s="43" t="s">
        <v>652</v>
      </c>
      <c r="D14" s="42"/>
      <c r="E14" s="42"/>
      <c r="F14" s="42"/>
      <c r="G14" s="42"/>
      <c r="H14" s="42"/>
      <c r="I14" s="42"/>
      <c r="J14" s="42"/>
      <c r="K14" s="42"/>
      <c r="L14" s="42"/>
      <c r="M14" s="42"/>
    </row>
    <row r="15" spans="1:13">
      <c r="A15" s="112"/>
      <c r="B15" s="43" t="s">
        <v>669</v>
      </c>
      <c r="C15" s="43" t="s">
        <v>1</v>
      </c>
      <c r="D15" s="42"/>
      <c r="E15" s="42"/>
      <c r="F15" s="42"/>
      <c r="G15" s="42"/>
      <c r="H15" s="42"/>
      <c r="I15" s="42"/>
      <c r="J15" s="42"/>
      <c r="K15" s="42"/>
      <c r="L15" s="42"/>
      <c r="M15" s="42"/>
    </row>
    <row r="16" spans="1:13">
      <c r="A16" s="113"/>
      <c r="B16" s="40" t="s">
        <v>668</v>
      </c>
      <c r="C16" s="40" t="s">
        <v>1</v>
      </c>
      <c r="D16" s="41"/>
      <c r="E16" s="41"/>
      <c r="F16" s="41"/>
      <c r="G16" s="41"/>
      <c r="H16" s="41"/>
      <c r="I16" s="41"/>
      <c r="J16" s="41"/>
      <c r="K16" s="41"/>
      <c r="L16" s="41"/>
      <c r="M16" s="41"/>
    </row>
    <row r="17" spans="1:13">
      <c r="A17" s="111" t="s">
        <v>264</v>
      </c>
      <c r="B17" s="43" t="s">
        <v>667</v>
      </c>
      <c r="C17" s="43" t="s">
        <v>1</v>
      </c>
      <c r="D17" s="1" t="s">
        <v>666</v>
      </c>
      <c r="E17" s="1" t="s">
        <v>665</v>
      </c>
      <c r="F17" s="1" t="s">
        <v>664</v>
      </c>
      <c r="G17" s="42" t="s">
        <v>1</v>
      </c>
      <c r="H17" s="42" t="s">
        <v>1</v>
      </c>
      <c r="I17" s="3" t="s">
        <v>663</v>
      </c>
      <c r="J17" s="3" t="s">
        <v>662</v>
      </c>
      <c r="K17" s="3" t="s">
        <v>661</v>
      </c>
      <c r="L17" s="3" t="s">
        <v>660</v>
      </c>
      <c r="M17" s="1" t="s">
        <v>659</v>
      </c>
    </row>
    <row r="18" spans="1:13">
      <c r="A18" s="112"/>
      <c r="B18" s="43" t="s">
        <v>658</v>
      </c>
      <c r="C18" s="43" t="s">
        <v>652</v>
      </c>
      <c r="D18" s="42"/>
      <c r="E18" s="42"/>
      <c r="F18" s="42"/>
      <c r="G18" s="42"/>
      <c r="H18" s="42"/>
      <c r="I18" s="42"/>
      <c r="J18" s="42"/>
      <c r="K18" s="42"/>
      <c r="L18" s="1" t="s">
        <v>657</v>
      </c>
      <c r="M18" s="42"/>
    </row>
    <row r="19" spans="1:13">
      <c r="A19" s="112"/>
      <c r="B19" s="43" t="s">
        <v>656</v>
      </c>
      <c r="C19" s="43" t="s">
        <v>1</v>
      </c>
      <c r="D19" s="42"/>
      <c r="E19" s="42"/>
      <c r="F19" s="42"/>
      <c r="G19" s="42"/>
      <c r="H19" s="42"/>
      <c r="I19" s="42"/>
      <c r="J19" s="42"/>
      <c r="K19" s="42"/>
      <c r="L19" s="42"/>
      <c r="M19" s="42"/>
    </row>
    <row r="20" spans="1:13">
      <c r="A20" s="112"/>
      <c r="B20" s="43" t="s">
        <v>655</v>
      </c>
      <c r="C20" s="43" t="s">
        <v>1</v>
      </c>
      <c r="D20" s="42"/>
      <c r="E20" s="42"/>
      <c r="F20" s="42"/>
      <c r="G20" s="42"/>
      <c r="H20" s="42"/>
      <c r="I20" s="42"/>
      <c r="J20" s="42"/>
      <c r="K20" s="42"/>
      <c r="L20" s="42"/>
      <c r="M20" s="42"/>
    </row>
    <row r="21" spans="1:13">
      <c r="A21" s="112"/>
      <c r="B21" s="43" t="s">
        <v>654</v>
      </c>
      <c r="C21" s="43" t="s">
        <v>1</v>
      </c>
      <c r="D21" s="42"/>
      <c r="E21" s="42"/>
      <c r="F21" s="42"/>
      <c r="G21" s="42"/>
      <c r="H21" s="42"/>
      <c r="I21" s="42"/>
      <c r="J21" s="42"/>
      <c r="K21" s="42"/>
      <c r="L21" s="42"/>
      <c r="M21" s="42"/>
    </row>
    <row r="22" spans="1:13">
      <c r="A22" s="113"/>
      <c r="B22" s="40" t="s">
        <v>653</v>
      </c>
      <c r="C22" s="40" t="s">
        <v>652</v>
      </c>
      <c r="D22" s="41"/>
      <c r="E22" s="41"/>
      <c r="F22" s="41"/>
      <c r="G22" s="41"/>
      <c r="H22" s="41"/>
      <c r="I22" s="41"/>
      <c r="J22" s="41"/>
      <c r="K22" s="41"/>
      <c r="L22" s="41"/>
      <c r="M22" s="41"/>
    </row>
    <row r="23" spans="1:13">
      <c r="A23" s="111" t="s">
        <v>263</v>
      </c>
      <c r="B23" s="53" t="s">
        <v>651</v>
      </c>
      <c r="C23" s="43" t="s">
        <v>1</v>
      </c>
      <c r="D23" s="3" t="s">
        <v>650</v>
      </c>
      <c r="E23" s="3" t="s">
        <v>649</v>
      </c>
      <c r="F23" s="3" t="s">
        <v>648</v>
      </c>
      <c r="G23" s="3" t="s">
        <v>647</v>
      </c>
      <c r="H23" s="42" t="s">
        <v>1</v>
      </c>
      <c r="I23" s="3" t="s">
        <v>646</v>
      </c>
      <c r="J23" s="3" t="s">
        <v>645</v>
      </c>
      <c r="K23" s="3" t="s">
        <v>644</v>
      </c>
      <c r="L23" s="3" t="s">
        <v>643</v>
      </c>
      <c r="M23" s="3" t="s">
        <v>642</v>
      </c>
    </row>
    <row r="24" spans="1:13">
      <c r="A24" s="112"/>
      <c r="B24" s="43" t="s">
        <v>641</v>
      </c>
      <c r="C24" s="43" t="s">
        <v>1</v>
      </c>
      <c r="D24" s="42"/>
      <c r="E24" s="42"/>
      <c r="F24" s="3" t="s">
        <v>640</v>
      </c>
      <c r="G24" s="3" t="s">
        <v>639</v>
      </c>
      <c r="H24" s="42"/>
      <c r="I24" s="42"/>
      <c r="J24" s="42"/>
      <c r="K24" s="42"/>
      <c r="L24" s="3" t="s">
        <v>638</v>
      </c>
      <c r="M24" s="3" t="s">
        <v>637</v>
      </c>
    </row>
    <row r="25" spans="1:13">
      <c r="A25" s="112"/>
      <c r="B25" s="43" t="s">
        <v>636</v>
      </c>
      <c r="C25" s="43" t="s">
        <v>1</v>
      </c>
      <c r="D25" s="42"/>
      <c r="E25" s="42"/>
      <c r="F25" s="42"/>
      <c r="G25" s="42"/>
      <c r="H25" s="42"/>
      <c r="I25" s="42"/>
      <c r="J25" s="42"/>
      <c r="K25" s="42"/>
      <c r="L25" s="3" t="s">
        <v>635</v>
      </c>
      <c r="M25" s="3" t="s">
        <v>634</v>
      </c>
    </row>
    <row r="26" spans="1:13">
      <c r="A26" s="112"/>
      <c r="B26" s="43" t="s">
        <v>633</v>
      </c>
      <c r="C26" s="43" t="s">
        <v>1</v>
      </c>
      <c r="D26" s="42"/>
      <c r="E26" s="42"/>
      <c r="F26" s="42"/>
      <c r="G26" s="42"/>
      <c r="H26" s="42"/>
      <c r="I26" s="42"/>
      <c r="J26" s="42"/>
      <c r="K26" s="42"/>
      <c r="L26" s="3" t="s">
        <v>632</v>
      </c>
      <c r="M26" s="42"/>
    </row>
    <row r="27" spans="1:13">
      <c r="A27" s="112"/>
      <c r="B27" s="43" t="s">
        <v>631</v>
      </c>
      <c r="C27" s="43" t="s">
        <v>1</v>
      </c>
      <c r="D27" s="42"/>
      <c r="E27" s="42"/>
      <c r="F27" s="42"/>
      <c r="G27" s="42"/>
      <c r="H27" s="42"/>
      <c r="I27" s="42"/>
      <c r="J27" s="42"/>
      <c r="K27" s="42"/>
      <c r="L27" s="3" t="s">
        <v>630</v>
      </c>
      <c r="M27" s="42"/>
    </row>
    <row r="28" spans="1:13">
      <c r="A28" s="112"/>
      <c r="B28" s="43" t="s">
        <v>629</v>
      </c>
      <c r="C28" s="43" t="s">
        <v>1</v>
      </c>
      <c r="D28" s="42"/>
      <c r="E28" s="42"/>
      <c r="F28" s="42"/>
      <c r="G28" s="42"/>
      <c r="H28" s="42"/>
      <c r="I28" s="42"/>
      <c r="J28" s="42"/>
      <c r="K28" s="42"/>
      <c r="L28" s="42"/>
      <c r="M28" s="42"/>
    </row>
    <row r="29" spans="1:13">
      <c r="A29" s="112"/>
      <c r="B29" s="43" t="s">
        <v>628</v>
      </c>
      <c r="C29" s="43" t="s">
        <v>423</v>
      </c>
      <c r="D29" s="42"/>
      <c r="E29" s="42"/>
      <c r="F29" s="42"/>
      <c r="G29" s="42"/>
      <c r="H29" s="42"/>
      <c r="I29" s="42"/>
      <c r="J29" s="42"/>
      <c r="K29" s="42"/>
      <c r="L29" s="42"/>
      <c r="M29" s="42"/>
    </row>
    <row r="30" spans="1:13">
      <c r="A30" s="112"/>
      <c r="B30" s="43" t="s">
        <v>627</v>
      </c>
      <c r="C30" s="43" t="s">
        <v>1</v>
      </c>
      <c r="D30" s="42"/>
      <c r="E30" s="42"/>
      <c r="F30" s="42"/>
      <c r="G30" s="42"/>
      <c r="H30" s="42"/>
      <c r="I30" s="42"/>
      <c r="J30" s="42"/>
      <c r="K30" s="42"/>
      <c r="L30" s="42"/>
      <c r="M30" s="42"/>
    </row>
    <row r="31" spans="1:13">
      <c r="A31" s="113"/>
      <c r="B31" s="40" t="s">
        <v>626</v>
      </c>
      <c r="C31" s="40" t="s">
        <v>1</v>
      </c>
      <c r="D31" s="41"/>
      <c r="E31" s="41"/>
      <c r="F31" s="41"/>
      <c r="G31" s="41"/>
      <c r="H31" s="41"/>
      <c r="I31" s="41"/>
      <c r="J31" s="41"/>
      <c r="K31" s="41"/>
      <c r="L31" s="41"/>
      <c r="M31" s="41"/>
    </row>
    <row r="32" spans="1:13">
      <c r="A32" s="111" t="s">
        <v>262</v>
      </c>
      <c r="B32" s="43" t="s">
        <v>625</v>
      </c>
      <c r="C32" s="43" t="s">
        <v>423</v>
      </c>
      <c r="D32" s="3" t="s">
        <v>624</v>
      </c>
      <c r="E32" s="42" t="s">
        <v>1</v>
      </c>
      <c r="F32" s="3" t="s">
        <v>623</v>
      </c>
      <c r="G32" s="3" t="s">
        <v>622</v>
      </c>
      <c r="H32" s="42" t="s">
        <v>1</v>
      </c>
      <c r="I32" s="3" t="s">
        <v>621</v>
      </c>
      <c r="J32" s="3" t="s">
        <v>620</v>
      </c>
      <c r="K32" s="3" t="s">
        <v>619</v>
      </c>
      <c r="L32" s="3" t="s">
        <v>618</v>
      </c>
      <c r="M32" s="42" t="s">
        <v>1</v>
      </c>
    </row>
    <row r="33" spans="1:13">
      <c r="A33" s="112"/>
      <c r="B33" s="43" t="s">
        <v>617</v>
      </c>
      <c r="C33" s="43" t="s">
        <v>1</v>
      </c>
      <c r="D33" s="42"/>
      <c r="E33" s="42"/>
      <c r="F33" s="3" t="s">
        <v>616</v>
      </c>
      <c r="G33" s="42"/>
      <c r="H33" s="42"/>
      <c r="I33" s="3" t="s">
        <v>615</v>
      </c>
      <c r="J33" s="3"/>
      <c r="K33" s="3"/>
      <c r="L33" s="3" t="s">
        <v>614</v>
      </c>
      <c r="M33" s="3"/>
    </row>
    <row r="34" spans="1:13">
      <c r="A34" s="112"/>
      <c r="B34" s="43" t="s">
        <v>613</v>
      </c>
      <c r="C34" s="43" t="s">
        <v>1</v>
      </c>
      <c r="D34" s="42"/>
      <c r="E34" s="42"/>
      <c r="F34" s="42"/>
      <c r="G34" s="42"/>
      <c r="H34" s="42"/>
      <c r="I34" s="42"/>
      <c r="J34" s="42"/>
      <c r="K34" s="42"/>
      <c r="L34" s="3" t="s">
        <v>612</v>
      </c>
      <c r="M34" s="3"/>
    </row>
    <row r="35" spans="1:13">
      <c r="A35" s="112"/>
      <c r="B35" s="43" t="s">
        <v>611</v>
      </c>
      <c r="C35" s="43" t="s">
        <v>1</v>
      </c>
      <c r="D35" s="42"/>
      <c r="E35" s="42"/>
      <c r="F35" s="42"/>
      <c r="G35" s="42"/>
      <c r="H35" s="42"/>
      <c r="I35" s="42"/>
      <c r="J35" s="42"/>
      <c r="K35" s="42"/>
      <c r="L35" s="3" t="s">
        <v>610</v>
      </c>
      <c r="M35" s="3"/>
    </row>
    <row r="36" spans="1:13">
      <c r="A36" s="112"/>
      <c r="B36" s="43" t="s">
        <v>609</v>
      </c>
      <c r="C36" s="43" t="s">
        <v>1</v>
      </c>
      <c r="D36" s="42"/>
      <c r="E36" s="42"/>
      <c r="F36" s="42"/>
      <c r="G36" s="42"/>
      <c r="H36" s="42"/>
      <c r="I36" s="42"/>
      <c r="J36" s="42"/>
      <c r="K36" s="42"/>
      <c r="L36" s="3" t="s">
        <v>608</v>
      </c>
      <c r="M36" s="3"/>
    </row>
    <row r="37" spans="1:13">
      <c r="A37" s="113"/>
      <c r="B37" s="40" t="s">
        <v>607</v>
      </c>
      <c r="C37" s="40" t="s">
        <v>1</v>
      </c>
      <c r="D37" s="41"/>
      <c r="E37" s="41"/>
      <c r="F37" s="41"/>
      <c r="G37" s="41"/>
      <c r="H37" s="41"/>
      <c r="I37" s="41"/>
      <c r="J37" s="41"/>
      <c r="K37" s="41"/>
      <c r="L37" s="40" t="s">
        <v>606</v>
      </c>
      <c r="M37" s="40"/>
    </row>
    <row r="38" spans="1:13">
      <c r="A38" s="111" t="s">
        <v>261</v>
      </c>
      <c r="B38" s="43" t="s">
        <v>605</v>
      </c>
      <c r="C38" s="43" t="s">
        <v>1</v>
      </c>
      <c r="D38" s="3" t="s">
        <v>604</v>
      </c>
      <c r="E38" s="3" t="s">
        <v>603</v>
      </c>
      <c r="F38" s="3" t="s">
        <v>602</v>
      </c>
      <c r="G38" s="3" t="s">
        <v>601</v>
      </c>
      <c r="H38" s="42" t="s">
        <v>1</v>
      </c>
      <c r="I38" s="42" t="s">
        <v>1</v>
      </c>
      <c r="J38" s="42" t="s">
        <v>1</v>
      </c>
      <c r="K38" s="42" t="s">
        <v>1</v>
      </c>
      <c r="L38" s="3" t="s">
        <v>600</v>
      </c>
      <c r="M38" s="3" t="s">
        <v>599</v>
      </c>
    </row>
    <row r="39" spans="1:13">
      <c r="A39" s="112"/>
      <c r="B39" s="43" t="s">
        <v>598</v>
      </c>
      <c r="C39" s="43" t="s">
        <v>1</v>
      </c>
      <c r="D39" s="3"/>
      <c r="E39" s="3"/>
      <c r="F39" s="3"/>
      <c r="G39" s="3"/>
      <c r="H39" s="42"/>
      <c r="I39" s="3"/>
      <c r="J39" s="3"/>
      <c r="K39" s="3"/>
      <c r="L39" s="3"/>
      <c r="M39" s="3" t="s">
        <v>597</v>
      </c>
    </row>
    <row r="40" spans="1:13">
      <c r="A40" s="112"/>
      <c r="B40" s="43" t="s">
        <v>596</v>
      </c>
      <c r="C40" s="43" t="s">
        <v>1</v>
      </c>
      <c r="D40" s="3"/>
      <c r="E40" s="3"/>
      <c r="F40" s="3"/>
      <c r="G40" s="3"/>
      <c r="H40" s="42"/>
      <c r="I40" s="3"/>
      <c r="J40" s="3"/>
      <c r="K40" s="3"/>
      <c r="L40" s="3"/>
      <c r="M40" s="3"/>
    </row>
    <row r="41" spans="1:13">
      <c r="A41" s="112"/>
      <c r="B41" s="43" t="s">
        <v>595</v>
      </c>
      <c r="C41" s="43" t="s">
        <v>1</v>
      </c>
      <c r="D41" s="3"/>
      <c r="E41" s="3"/>
      <c r="F41" s="3"/>
      <c r="G41" s="3"/>
      <c r="H41" s="42"/>
      <c r="I41" s="3"/>
      <c r="J41" s="3"/>
      <c r="K41" s="3"/>
      <c r="L41" s="3"/>
      <c r="M41" s="3"/>
    </row>
    <row r="42" spans="1:13">
      <c r="A42" s="113"/>
      <c r="B42" s="40" t="s">
        <v>594</v>
      </c>
      <c r="C42" s="40" t="s">
        <v>1</v>
      </c>
      <c r="D42" s="40"/>
      <c r="E42" s="40"/>
      <c r="F42" s="40"/>
      <c r="G42" s="40"/>
      <c r="H42" s="41"/>
      <c r="I42" s="40"/>
      <c r="J42" s="40"/>
      <c r="K42" s="40"/>
      <c r="L42" s="40"/>
      <c r="M42" s="40"/>
    </row>
    <row r="43" spans="1:13">
      <c r="A43" s="112" t="s">
        <v>260</v>
      </c>
      <c r="B43" s="43" t="s">
        <v>593</v>
      </c>
      <c r="C43" s="43" t="s">
        <v>1</v>
      </c>
      <c r="D43" s="3" t="s">
        <v>592</v>
      </c>
      <c r="E43" s="3" t="s">
        <v>591</v>
      </c>
      <c r="F43" s="3" t="s">
        <v>590</v>
      </c>
      <c r="G43" s="42" t="s">
        <v>1</v>
      </c>
      <c r="H43" s="42" t="s">
        <v>1</v>
      </c>
      <c r="I43" s="3" t="s">
        <v>589</v>
      </c>
      <c r="J43" s="42" t="s">
        <v>1</v>
      </c>
      <c r="K43" s="42" t="s">
        <v>1</v>
      </c>
      <c r="L43" s="42" t="s">
        <v>1</v>
      </c>
      <c r="M43" s="3" t="s">
        <v>588</v>
      </c>
    </row>
    <row r="44" spans="1:13">
      <c r="A44" s="112"/>
      <c r="B44" s="43" t="s">
        <v>587</v>
      </c>
      <c r="C44" s="43" t="s">
        <v>412</v>
      </c>
      <c r="D44" s="3"/>
      <c r="E44" s="3"/>
      <c r="F44" s="3"/>
      <c r="G44" s="3"/>
      <c r="H44" s="42"/>
      <c r="I44" s="3"/>
      <c r="J44" s="3"/>
      <c r="K44" s="3"/>
      <c r="L44" s="3"/>
      <c r="M44" s="3"/>
    </row>
    <row r="45" spans="1:13">
      <c r="A45" s="112"/>
      <c r="B45" s="43" t="s">
        <v>586</v>
      </c>
      <c r="C45" s="43" t="s">
        <v>1</v>
      </c>
      <c r="D45" s="3"/>
      <c r="E45" s="3"/>
      <c r="F45" s="3"/>
      <c r="G45" s="3"/>
      <c r="H45" s="42"/>
      <c r="I45" s="3"/>
      <c r="J45" s="3"/>
      <c r="K45" s="3"/>
      <c r="L45" s="3"/>
      <c r="M45" s="3"/>
    </row>
    <row r="46" spans="1:13">
      <c r="A46" s="112"/>
      <c r="B46" s="43" t="s">
        <v>585</v>
      </c>
      <c r="C46" s="43" t="s">
        <v>1</v>
      </c>
      <c r="D46" s="3"/>
      <c r="E46" s="3"/>
      <c r="F46" s="3"/>
      <c r="G46" s="3"/>
      <c r="H46" s="42"/>
      <c r="I46" s="3"/>
      <c r="J46" s="3"/>
      <c r="K46" s="3"/>
      <c r="L46" s="3"/>
      <c r="M46" s="3"/>
    </row>
    <row r="47" spans="1:13">
      <c r="A47" s="112"/>
      <c r="B47" s="43" t="s">
        <v>584</v>
      </c>
      <c r="C47" s="43" t="s">
        <v>423</v>
      </c>
      <c r="D47" s="3"/>
      <c r="E47" s="3"/>
      <c r="F47" s="3"/>
      <c r="G47" s="3"/>
      <c r="H47" s="42"/>
      <c r="I47" s="3"/>
      <c r="J47" s="3"/>
      <c r="K47" s="3"/>
      <c r="L47" s="3"/>
      <c r="M47" s="3"/>
    </row>
    <row r="48" spans="1:13">
      <c r="A48" s="112"/>
      <c r="B48" s="43" t="s">
        <v>583</v>
      </c>
      <c r="C48" s="43" t="s">
        <v>1</v>
      </c>
      <c r="D48" s="3"/>
      <c r="E48" s="3"/>
      <c r="F48" s="3"/>
      <c r="G48" s="3"/>
      <c r="H48" s="42"/>
      <c r="I48" s="3"/>
      <c r="J48" s="3"/>
      <c r="K48" s="3"/>
      <c r="L48" s="3"/>
      <c r="M48" s="3"/>
    </row>
    <row r="49" spans="1:13">
      <c r="A49" s="113"/>
      <c r="B49" s="40" t="s">
        <v>582</v>
      </c>
      <c r="C49" s="40" t="s">
        <v>1</v>
      </c>
      <c r="D49" s="40"/>
      <c r="E49" s="40"/>
      <c r="F49" s="40"/>
      <c r="G49" s="40"/>
      <c r="H49" s="41"/>
      <c r="I49" s="40"/>
      <c r="J49" s="40"/>
      <c r="K49" s="40"/>
      <c r="L49" s="40"/>
      <c r="M49" s="40"/>
    </row>
    <row r="50" spans="1:13">
      <c r="A50" s="112" t="s">
        <v>259</v>
      </c>
      <c r="B50" s="43" t="s">
        <v>581</v>
      </c>
      <c r="C50" s="43" t="s">
        <v>1</v>
      </c>
      <c r="D50" s="3" t="s">
        <v>580</v>
      </c>
      <c r="E50" s="3" t="s">
        <v>579</v>
      </c>
      <c r="F50" s="3" t="s">
        <v>578</v>
      </c>
      <c r="G50" s="42" t="s">
        <v>1</v>
      </c>
      <c r="H50" s="42" t="s">
        <v>1</v>
      </c>
      <c r="I50" s="3" t="s">
        <v>577</v>
      </c>
      <c r="J50" s="3" t="s">
        <v>576</v>
      </c>
      <c r="K50" s="3" t="s">
        <v>575</v>
      </c>
      <c r="L50" s="3" t="s">
        <v>574</v>
      </c>
      <c r="M50" s="42" t="s">
        <v>1</v>
      </c>
    </row>
    <row r="51" spans="1:13">
      <c r="A51" s="112"/>
      <c r="B51" s="43" t="s">
        <v>573</v>
      </c>
      <c r="C51" s="43" t="s">
        <v>1</v>
      </c>
      <c r="D51" s="3"/>
      <c r="E51" s="3"/>
      <c r="F51" s="3"/>
      <c r="G51" s="3"/>
      <c r="H51" s="42"/>
      <c r="I51" s="3"/>
      <c r="J51" s="3"/>
      <c r="K51" s="3"/>
      <c r="L51" s="3" t="s">
        <v>572</v>
      </c>
      <c r="M51" s="3"/>
    </row>
    <row r="52" spans="1:13">
      <c r="A52" s="112"/>
      <c r="B52" s="43" t="s">
        <v>571</v>
      </c>
      <c r="C52" s="43" t="s">
        <v>1</v>
      </c>
      <c r="D52" s="3"/>
      <c r="E52" s="3"/>
      <c r="F52" s="3"/>
      <c r="G52" s="3"/>
      <c r="H52" s="42"/>
      <c r="I52" s="3"/>
      <c r="J52" s="3"/>
      <c r="K52" s="3"/>
      <c r="L52" s="3"/>
      <c r="M52" s="3"/>
    </row>
    <row r="53" spans="1:13">
      <c r="A53" s="112"/>
      <c r="B53" s="43" t="s">
        <v>570</v>
      </c>
      <c r="C53" s="43" t="s">
        <v>1</v>
      </c>
      <c r="D53" s="3"/>
      <c r="E53" s="3"/>
      <c r="F53" s="3"/>
      <c r="G53" s="3"/>
      <c r="H53" s="42"/>
      <c r="I53" s="3"/>
      <c r="J53" s="3"/>
      <c r="K53" s="3"/>
      <c r="L53" s="3"/>
      <c r="M53" s="3"/>
    </row>
    <row r="54" spans="1:13">
      <c r="A54" s="112"/>
      <c r="B54" s="43" t="s">
        <v>569</v>
      </c>
      <c r="C54" s="43" t="s">
        <v>423</v>
      </c>
      <c r="D54" s="3"/>
      <c r="E54" s="3"/>
      <c r="F54" s="3"/>
      <c r="G54" s="3"/>
      <c r="H54" s="42"/>
      <c r="I54" s="3"/>
      <c r="J54" s="3"/>
      <c r="K54" s="3"/>
      <c r="L54" s="3"/>
      <c r="M54" s="3"/>
    </row>
    <row r="55" spans="1:13">
      <c r="A55" s="112"/>
      <c r="B55" s="43" t="s">
        <v>568</v>
      </c>
      <c r="C55" s="43" t="s">
        <v>423</v>
      </c>
      <c r="D55" s="3"/>
      <c r="E55" s="3"/>
      <c r="F55" s="3"/>
      <c r="G55" s="3"/>
      <c r="H55" s="42"/>
      <c r="I55" s="3"/>
      <c r="J55" s="3"/>
      <c r="K55" s="3"/>
      <c r="L55" s="3"/>
      <c r="M55" s="3"/>
    </row>
    <row r="56" spans="1:13">
      <c r="A56" s="112"/>
      <c r="B56" s="43" t="s">
        <v>567</v>
      </c>
      <c r="C56" s="43" t="s">
        <v>1</v>
      </c>
      <c r="D56" s="3"/>
      <c r="E56" s="3"/>
      <c r="F56" s="3"/>
      <c r="G56" s="3"/>
      <c r="H56" s="42"/>
      <c r="I56" s="3"/>
      <c r="J56" s="3"/>
      <c r="K56" s="3"/>
      <c r="L56" s="3"/>
      <c r="M56" s="3"/>
    </row>
    <row r="57" spans="1:13">
      <c r="A57" s="113"/>
      <c r="B57" s="40" t="s">
        <v>566</v>
      </c>
      <c r="C57" s="40" t="s">
        <v>412</v>
      </c>
      <c r="D57" s="40"/>
      <c r="E57" s="40"/>
      <c r="F57" s="40"/>
      <c r="G57" s="40"/>
      <c r="H57" s="41"/>
      <c r="I57" s="40"/>
      <c r="J57" s="40"/>
      <c r="K57" s="40"/>
      <c r="L57" s="40"/>
      <c r="M57" s="40"/>
    </row>
    <row r="58" spans="1:13">
      <c r="A58" s="120" t="s">
        <v>258</v>
      </c>
      <c r="B58" s="43" t="s">
        <v>565</v>
      </c>
      <c r="C58" s="43" t="s">
        <v>412</v>
      </c>
      <c r="D58" s="3" t="s">
        <v>564</v>
      </c>
      <c r="E58" s="3" t="s">
        <v>563</v>
      </c>
      <c r="F58" s="3" t="s">
        <v>562</v>
      </c>
      <c r="G58" s="3" t="s">
        <v>561</v>
      </c>
      <c r="H58" s="42" t="s">
        <v>1</v>
      </c>
      <c r="I58" s="3" t="s">
        <v>560</v>
      </c>
      <c r="J58" s="3" t="s">
        <v>559</v>
      </c>
      <c r="K58" s="3" t="s">
        <v>558</v>
      </c>
      <c r="L58" s="3" t="s">
        <v>557</v>
      </c>
      <c r="M58" s="42" t="s">
        <v>1</v>
      </c>
    </row>
    <row r="59" spans="1:13">
      <c r="A59" s="120"/>
      <c r="B59" s="43" t="s">
        <v>556</v>
      </c>
      <c r="C59" s="43" t="s">
        <v>555</v>
      </c>
      <c r="D59" s="3"/>
      <c r="E59" s="3"/>
      <c r="F59" s="3"/>
      <c r="G59" s="3"/>
      <c r="H59" s="42"/>
      <c r="I59" s="3"/>
      <c r="J59" s="3"/>
      <c r="K59" s="3" t="s">
        <v>554</v>
      </c>
      <c r="L59" s="3" t="s">
        <v>553</v>
      </c>
      <c r="M59" s="3"/>
    </row>
    <row r="60" spans="1:13">
      <c r="A60" s="120"/>
      <c r="B60" s="43" t="s">
        <v>552</v>
      </c>
      <c r="C60" s="43" t="s">
        <v>405</v>
      </c>
      <c r="D60" s="3"/>
      <c r="E60" s="3"/>
      <c r="F60" s="3"/>
      <c r="G60" s="3"/>
      <c r="H60" s="42"/>
      <c r="I60" s="3"/>
      <c r="J60" s="3"/>
      <c r="K60" s="3"/>
      <c r="L60" s="3"/>
      <c r="M60" s="3"/>
    </row>
    <row r="61" spans="1:13">
      <c r="A61" s="120"/>
      <c r="B61" s="43" t="s">
        <v>551</v>
      </c>
      <c r="C61" s="43" t="s">
        <v>405</v>
      </c>
      <c r="D61" s="3"/>
      <c r="E61" s="3"/>
      <c r="F61" s="3"/>
      <c r="G61" s="3"/>
      <c r="H61" s="42"/>
      <c r="I61" s="3"/>
      <c r="J61" s="3"/>
      <c r="K61" s="3"/>
      <c r="L61" s="3"/>
      <c r="M61" s="3"/>
    </row>
    <row r="62" spans="1:13">
      <c r="A62" s="120"/>
      <c r="B62" s="43" t="s">
        <v>550</v>
      </c>
      <c r="C62" s="43" t="s">
        <v>405</v>
      </c>
      <c r="D62" s="3"/>
      <c r="E62" s="3"/>
      <c r="F62" s="3"/>
      <c r="G62" s="3"/>
      <c r="H62" s="42"/>
      <c r="I62" s="3"/>
      <c r="J62" s="3"/>
      <c r="K62" s="3"/>
      <c r="L62" s="3"/>
      <c r="M62" s="3"/>
    </row>
    <row r="63" spans="1:13">
      <c r="A63" s="120"/>
      <c r="B63" s="43" t="s">
        <v>549</v>
      </c>
      <c r="C63" s="43" t="s">
        <v>403</v>
      </c>
      <c r="D63" s="3"/>
      <c r="E63" s="3"/>
      <c r="F63" s="3"/>
      <c r="G63" s="3"/>
      <c r="H63" s="42"/>
      <c r="I63" s="3"/>
      <c r="J63" s="3"/>
      <c r="K63" s="3"/>
      <c r="L63" s="3"/>
      <c r="M63" s="3"/>
    </row>
    <row r="64" spans="1:13">
      <c r="A64" s="120"/>
      <c r="B64" s="43" t="s">
        <v>548</v>
      </c>
      <c r="C64" s="43" t="s">
        <v>401</v>
      </c>
      <c r="D64" s="3"/>
      <c r="E64" s="3"/>
      <c r="F64" s="3"/>
      <c r="G64" s="3"/>
      <c r="H64" s="42"/>
      <c r="I64" s="3"/>
      <c r="J64" s="3"/>
      <c r="K64" s="3"/>
      <c r="L64" s="3"/>
      <c r="M64" s="3"/>
    </row>
    <row r="65" spans="1:13">
      <c r="A65" s="120"/>
      <c r="B65" s="43" t="s">
        <v>547</v>
      </c>
      <c r="C65" s="43" t="s">
        <v>401</v>
      </c>
      <c r="D65" s="3"/>
      <c r="E65" s="3"/>
      <c r="F65" s="3"/>
      <c r="G65" s="3"/>
      <c r="H65" s="42"/>
      <c r="I65" s="3"/>
      <c r="J65" s="3"/>
      <c r="K65" s="3"/>
      <c r="L65" s="3"/>
      <c r="M65" s="3"/>
    </row>
    <row r="66" spans="1:13">
      <c r="A66" s="120"/>
      <c r="B66" s="43" t="s">
        <v>546</v>
      </c>
      <c r="C66" s="43" t="s">
        <v>517</v>
      </c>
      <c r="D66" s="3"/>
      <c r="E66" s="3"/>
      <c r="F66" s="3"/>
      <c r="G66" s="3"/>
      <c r="H66" s="42"/>
      <c r="I66" s="3"/>
      <c r="J66" s="3"/>
      <c r="K66" s="3"/>
      <c r="L66" s="3"/>
      <c r="M66" s="3"/>
    </row>
    <row r="67" spans="1:13">
      <c r="A67" s="120"/>
      <c r="B67" s="43" t="s">
        <v>545</v>
      </c>
      <c r="C67" s="43" t="s">
        <v>401</v>
      </c>
      <c r="D67" s="3"/>
      <c r="E67" s="3"/>
      <c r="F67" s="3"/>
      <c r="G67" s="3"/>
      <c r="H67" s="42"/>
      <c r="I67" s="3"/>
      <c r="J67" s="3"/>
      <c r="K67" s="3"/>
      <c r="L67" s="3"/>
      <c r="M67" s="3"/>
    </row>
    <row r="68" spans="1:13">
      <c r="A68" s="120"/>
      <c r="B68" s="43" t="s">
        <v>544</v>
      </c>
      <c r="C68" s="43" t="s">
        <v>399</v>
      </c>
      <c r="D68" s="3"/>
      <c r="E68" s="3"/>
      <c r="F68" s="3"/>
      <c r="G68" s="3"/>
      <c r="H68" s="42"/>
      <c r="I68" s="3"/>
      <c r="J68" s="3"/>
      <c r="K68" s="3"/>
      <c r="L68" s="3"/>
      <c r="M68" s="3"/>
    </row>
    <row r="69" spans="1:13">
      <c r="A69" s="120"/>
      <c r="B69" s="43" t="s">
        <v>543</v>
      </c>
      <c r="C69" s="43" t="s">
        <v>399</v>
      </c>
      <c r="D69" s="3"/>
      <c r="E69" s="3"/>
      <c r="F69" s="3"/>
      <c r="G69" s="3"/>
      <c r="H69" s="42"/>
      <c r="I69" s="3"/>
      <c r="J69" s="3"/>
      <c r="K69" s="3"/>
      <c r="L69" s="3"/>
      <c r="M69" s="3"/>
    </row>
    <row r="70" spans="1:13">
      <c r="A70" s="120"/>
      <c r="B70" s="43" t="s">
        <v>542</v>
      </c>
      <c r="C70" s="43" t="s">
        <v>399</v>
      </c>
      <c r="D70" s="3"/>
      <c r="E70" s="3"/>
      <c r="F70" s="3"/>
      <c r="G70" s="3"/>
      <c r="H70" s="42"/>
      <c r="I70" s="3"/>
      <c r="J70" s="3"/>
      <c r="K70" s="3"/>
      <c r="L70" s="3"/>
      <c r="M70" s="3"/>
    </row>
    <row r="71" spans="1:13">
      <c r="A71" s="120"/>
      <c r="B71" s="43" t="s">
        <v>541</v>
      </c>
      <c r="C71" s="43" t="s">
        <v>409</v>
      </c>
      <c r="D71" s="3"/>
      <c r="E71" s="3"/>
      <c r="F71" s="3"/>
      <c r="G71" s="3"/>
      <c r="H71" s="42"/>
      <c r="I71" s="3"/>
      <c r="J71" s="3"/>
      <c r="K71" s="3"/>
      <c r="L71" s="3"/>
      <c r="M71" s="3"/>
    </row>
    <row r="72" spans="1:13" ht="15.75">
      <c r="A72" s="52"/>
      <c r="B72" s="40" t="s">
        <v>540</v>
      </c>
      <c r="C72" s="40" t="s">
        <v>423</v>
      </c>
      <c r="D72" s="40"/>
      <c r="E72" s="40"/>
      <c r="F72" s="40"/>
      <c r="G72" s="40"/>
      <c r="H72" s="41"/>
      <c r="I72" s="40"/>
      <c r="J72" s="40"/>
      <c r="K72" s="40"/>
      <c r="L72" s="40"/>
      <c r="M72" s="40"/>
    </row>
    <row r="73" spans="1:13">
      <c r="A73" s="111" t="s">
        <v>257</v>
      </c>
      <c r="B73" s="3" t="s">
        <v>539</v>
      </c>
      <c r="C73" s="43" t="s">
        <v>409</v>
      </c>
      <c r="D73" s="3" t="s">
        <v>538</v>
      </c>
      <c r="E73" s="3" t="s">
        <v>537</v>
      </c>
      <c r="F73" s="3" t="s">
        <v>536</v>
      </c>
      <c r="G73" s="3" t="s">
        <v>535</v>
      </c>
      <c r="H73" s="42" t="s">
        <v>1</v>
      </c>
      <c r="I73" s="3" t="s">
        <v>534</v>
      </c>
      <c r="J73" s="3" t="s">
        <v>533</v>
      </c>
      <c r="K73" s="3" t="s">
        <v>532</v>
      </c>
      <c r="L73" s="3" t="s">
        <v>531</v>
      </c>
      <c r="M73" s="42" t="s">
        <v>1</v>
      </c>
    </row>
    <row r="74" spans="1:13">
      <c r="A74" s="120"/>
      <c r="B74" s="3" t="s">
        <v>530</v>
      </c>
      <c r="C74" s="43" t="s">
        <v>423</v>
      </c>
      <c r="D74" s="3"/>
      <c r="E74" s="3"/>
      <c r="F74" s="3"/>
      <c r="G74" s="3"/>
      <c r="H74" s="42"/>
      <c r="I74" s="3"/>
      <c r="J74" s="3"/>
      <c r="K74" s="3" t="s">
        <v>529</v>
      </c>
      <c r="L74" s="3" t="s">
        <v>528</v>
      </c>
      <c r="M74" s="3"/>
    </row>
    <row r="75" spans="1:13">
      <c r="A75" s="120"/>
      <c r="B75" s="3" t="s">
        <v>527</v>
      </c>
      <c r="C75" s="43" t="s">
        <v>526</v>
      </c>
      <c r="D75" s="3"/>
      <c r="E75" s="3"/>
      <c r="F75" s="3"/>
      <c r="G75" s="3"/>
      <c r="H75" s="42"/>
      <c r="I75" s="3"/>
      <c r="J75" s="3"/>
      <c r="K75" s="3"/>
      <c r="L75" s="3"/>
      <c r="M75" s="3"/>
    </row>
    <row r="76" spans="1:13">
      <c r="A76" s="120"/>
      <c r="B76" s="3" t="s">
        <v>525</v>
      </c>
      <c r="C76" s="43" t="s">
        <v>405</v>
      </c>
      <c r="D76" s="3"/>
      <c r="E76" s="3"/>
      <c r="F76" s="3"/>
      <c r="G76" s="3"/>
      <c r="H76" s="42"/>
      <c r="I76" s="3"/>
      <c r="J76" s="3"/>
      <c r="K76" s="3"/>
      <c r="L76" s="3"/>
      <c r="M76" s="3"/>
    </row>
    <row r="77" spans="1:13">
      <c r="A77" s="120"/>
      <c r="B77" s="3" t="s">
        <v>524</v>
      </c>
      <c r="C77" s="43" t="s">
        <v>405</v>
      </c>
      <c r="D77" s="3"/>
      <c r="E77" s="3"/>
      <c r="F77" s="3"/>
      <c r="G77" s="3"/>
      <c r="H77" s="42"/>
      <c r="I77" s="3"/>
      <c r="J77" s="3"/>
      <c r="K77" s="3"/>
      <c r="L77" s="3"/>
      <c r="M77" s="3"/>
    </row>
    <row r="78" spans="1:13">
      <c r="A78" s="120"/>
      <c r="B78" s="3" t="s">
        <v>523</v>
      </c>
      <c r="C78" s="43" t="s">
        <v>405</v>
      </c>
      <c r="D78" s="3"/>
      <c r="E78" s="3"/>
      <c r="F78" s="3"/>
      <c r="G78" s="3"/>
      <c r="H78" s="42"/>
      <c r="I78" s="3"/>
      <c r="J78" s="3"/>
      <c r="K78" s="3"/>
      <c r="L78" s="3"/>
      <c r="M78" s="3"/>
    </row>
    <row r="79" spans="1:13">
      <c r="A79" s="120"/>
      <c r="B79" s="3" t="s">
        <v>522</v>
      </c>
      <c r="C79" s="43" t="s">
        <v>405</v>
      </c>
      <c r="D79" s="3"/>
      <c r="E79" s="3"/>
      <c r="F79" s="3"/>
      <c r="G79" s="3"/>
      <c r="H79" s="42"/>
      <c r="I79" s="3"/>
      <c r="J79" s="3"/>
      <c r="K79" s="3"/>
      <c r="L79" s="3"/>
      <c r="M79" s="3"/>
    </row>
    <row r="80" spans="1:13">
      <c r="A80" s="120"/>
      <c r="B80" s="3" t="s">
        <v>521</v>
      </c>
      <c r="C80" s="43" t="s">
        <v>403</v>
      </c>
      <c r="D80" s="3"/>
      <c r="E80" s="3"/>
      <c r="F80" s="3"/>
      <c r="G80" s="3"/>
      <c r="H80" s="42"/>
      <c r="I80" s="3"/>
      <c r="J80" s="3"/>
      <c r="K80" s="3"/>
      <c r="L80" s="3"/>
      <c r="M80" s="3"/>
    </row>
    <row r="81" spans="1:13">
      <c r="A81" s="120"/>
      <c r="B81" s="3" t="s">
        <v>520</v>
      </c>
      <c r="C81" s="43" t="s">
        <v>401</v>
      </c>
      <c r="D81" s="3"/>
      <c r="E81" s="3"/>
      <c r="F81" s="3"/>
      <c r="G81" s="3"/>
      <c r="H81" s="42"/>
      <c r="I81" s="3"/>
      <c r="J81" s="3"/>
      <c r="K81" s="3"/>
      <c r="L81" s="3"/>
      <c r="M81" s="3"/>
    </row>
    <row r="82" spans="1:13">
      <c r="A82" s="120"/>
      <c r="B82" s="3" t="s">
        <v>519</v>
      </c>
      <c r="C82" s="43" t="s">
        <v>401</v>
      </c>
      <c r="D82" s="3"/>
      <c r="E82" s="3"/>
      <c r="F82" s="3"/>
      <c r="G82" s="3"/>
      <c r="H82" s="42"/>
      <c r="I82" s="3"/>
      <c r="J82" s="3"/>
      <c r="K82" s="3"/>
      <c r="L82" s="3"/>
      <c r="M82" s="3"/>
    </row>
    <row r="83" spans="1:13">
      <c r="A83" s="120"/>
      <c r="B83" s="3" t="s">
        <v>518</v>
      </c>
      <c r="C83" s="43" t="s">
        <v>517</v>
      </c>
      <c r="D83" s="3"/>
      <c r="E83" s="3"/>
      <c r="F83" s="3"/>
      <c r="G83" s="3"/>
      <c r="H83" s="42"/>
      <c r="I83" s="3"/>
      <c r="J83" s="3"/>
      <c r="K83" s="3"/>
      <c r="L83" s="3"/>
      <c r="M83" s="3"/>
    </row>
    <row r="84" spans="1:13">
      <c r="A84" s="120"/>
      <c r="B84" s="3" t="s">
        <v>516</v>
      </c>
      <c r="C84" s="43" t="s">
        <v>401</v>
      </c>
      <c r="D84" s="3"/>
      <c r="E84" s="3"/>
      <c r="F84" s="3"/>
      <c r="G84" s="3"/>
      <c r="H84" s="42"/>
      <c r="I84" s="3"/>
      <c r="J84" s="3"/>
      <c r="K84" s="3"/>
      <c r="L84" s="3"/>
      <c r="M84" s="3"/>
    </row>
    <row r="85" spans="1:13">
      <c r="A85" s="120"/>
      <c r="B85" s="3" t="s">
        <v>515</v>
      </c>
      <c r="C85" s="43" t="s">
        <v>399</v>
      </c>
      <c r="D85" s="3"/>
      <c r="E85" s="3"/>
      <c r="F85" s="3"/>
      <c r="G85" s="3"/>
      <c r="H85" s="42"/>
      <c r="I85" s="3"/>
      <c r="J85" s="3"/>
      <c r="K85" s="3"/>
      <c r="L85" s="3"/>
      <c r="M85" s="3"/>
    </row>
    <row r="86" spans="1:13">
      <c r="A86" s="120"/>
      <c r="B86" s="3" t="s">
        <v>514</v>
      </c>
      <c r="C86" s="43" t="s">
        <v>399</v>
      </c>
      <c r="D86" s="3"/>
      <c r="E86" s="3"/>
      <c r="F86" s="3"/>
      <c r="G86" s="3"/>
      <c r="H86" s="42"/>
      <c r="I86" s="3"/>
      <c r="J86" s="3"/>
      <c r="K86" s="3"/>
      <c r="L86" s="3"/>
      <c r="M86" s="3"/>
    </row>
    <row r="87" spans="1:13">
      <c r="A87" s="120"/>
      <c r="B87" s="3" t="s">
        <v>513</v>
      </c>
      <c r="C87" s="43" t="s">
        <v>399</v>
      </c>
      <c r="D87" s="3"/>
      <c r="E87" s="3"/>
      <c r="F87" s="3"/>
      <c r="G87" s="3"/>
      <c r="H87" s="42"/>
      <c r="I87" s="3"/>
      <c r="J87" s="3"/>
      <c r="K87" s="3"/>
      <c r="L87" s="3"/>
      <c r="M87" s="3"/>
    </row>
    <row r="88" spans="1:13">
      <c r="A88" s="120"/>
      <c r="B88" s="3" t="s">
        <v>512</v>
      </c>
      <c r="C88" s="43" t="s">
        <v>409</v>
      </c>
      <c r="D88" s="3"/>
      <c r="E88" s="3"/>
      <c r="F88" s="3"/>
      <c r="G88" s="3"/>
      <c r="H88" s="42"/>
      <c r="I88" s="3"/>
      <c r="J88" s="3"/>
      <c r="K88" s="3"/>
      <c r="L88" s="3"/>
      <c r="M88" s="3"/>
    </row>
    <row r="89" spans="1:13">
      <c r="A89" s="113"/>
      <c r="B89" s="40" t="s">
        <v>511</v>
      </c>
      <c r="C89" s="40" t="s">
        <v>412</v>
      </c>
      <c r="D89" s="40"/>
      <c r="E89" s="40"/>
      <c r="F89" s="40"/>
      <c r="G89" s="40"/>
      <c r="H89" s="41"/>
      <c r="I89" s="40"/>
      <c r="J89" s="40"/>
      <c r="K89" s="40"/>
      <c r="L89" s="40"/>
      <c r="M89" s="40"/>
    </row>
    <row r="90" spans="1:13" ht="16.5" customHeight="1">
      <c r="A90" s="111" t="s">
        <v>256</v>
      </c>
      <c r="B90" s="3" t="s">
        <v>510</v>
      </c>
      <c r="C90" s="43" t="s">
        <v>1</v>
      </c>
      <c r="D90" s="3" t="s">
        <v>509</v>
      </c>
      <c r="E90" s="3" t="s">
        <v>508</v>
      </c>
      <c r="F90" s="3" t="s">
        <v>507</v>
      </c>
      <c r="G90" s="42" t="s">
        <v>1</v>
      </c>
      <c r="H90" s="42" t="s">
        <v>1</v>
      </c>
      <c r="I90" s="3" t="s">
        <v>506</v>
      </c>
      <c r="J90" s="3" t="s">
        <v>505</v>
      </c>
      <c r="K90" s="3" t="s">
        <v>504</v>
      </c>
      <c r="L90" s="3" t="s">
        <v>503</v>
      </c>
      <c r="M90" s="42" t="s">
        <v>1</v>
      </c>
    </row>
    <row r="91" spans="1:13" ht="16.5" customHeight="1">
      <c r="A91" s="120"/>
      <c r="B91" s="3" t="s">
        <v>502</v>
      </c>
      <c r="C91" s="43" t="s">
        <v>1</v>
      </c>
      <c r="D91" s="3"/>
      <c r="E91" s="3"/>
      <c r="F91" s="3"/>
      <c r="G91" s="3"/>
      <c r="H91" s="42"/>
      <c r="I91" s="3"/>
      <c r="J91" s="3"/>
      <c r="K91" s="3"/>
      <c r="L91" s="3" t="s">
        <v>501</v>
      </c>
      <c r="M91" s="3"/>
    </row>
    <row r="92" spans="1:13" ht="16.5" customHeight="1">
      <c r="A92" s="120"/>
      <c r="B92" s="3" t="s">
        <v>500</v>
      </c>
      <c r="C92" s="43" t="s">
        <v>1</v>
      </c>
      <c r="D92" s="3"/>
      <c r="E92" s="3"/>
      <c r="F92" s="3"/>
      <c r="G92" s="3"/>
      <c r="H92" s="42"/>
      <c r="I92" s="3"/>
      <c r="J92" s="3"/>
      <c r="K92" s="3"/>
      <c r="L92" s="3"/>
      <c r="M92" s="3"/>
    </row>
    <row r="93" spans="1:13" ht="16.5" customHeight="1">
      <c r="A93" s="120"/>
      <c r="B93" s="3" t="s">
        <v>499</v>
      </c>
      <c r="C93" s="43" t="s">
        <v>1</v>
      </c>
      <c r="D93" s="3"/>
      <c r="E93" s="3"/>
      <c r="F93" s="3"/>
      <c r="G93" s="3"/>
      <c r="H93" s="42"/>
      <c r="I93" s="3"/>
      <c r="J93" s="3"/>
      <c r="K93" s="3"/>
      <c r="L93" s="3"/>
      <c r="M93" s="3"/>
    </row>
    <row r="94" spans="1:13" ht="16.5" customHeight="1">
      <c r="A94" s="120"/>
      <c r="B94" s="3" t="s">
        <v>498</v>
      </c>
      <c r="C94" s="43" t="s">
        <v>1</v>
      </c>
      <c r="D94" s="3"/>
      <c r="E94" s="3"/>
      <c r="F94" s="3"/>
      <c r="G94" s="3"/>
      <c r="H94" s="42"/>
      <c r="I94" s="3"/>
      <c r="J94" s="3"/>
      <c r="K94" s="3"/>
      <c r="L94" s="3"/>
      <c r="M94" s="3"/>
    </row>
    <row r="95" spans="1:13" ht="16.5" customHeight="1">
      <c r="A95" s="120"/>
      <c r="B95" s="3" t="s">
        <v>497</v>
      </c>
      <c r="C95" s="43" t="s">
        <v>1</v>
      </c>
      <c r="D95" s="3"/>
      <c r="E95" s="3"/>
      <c r="F95" s="3"/>
      <c r="G95" s="3"/>
      <c r="H95" s="42"/>
      <c r="I95" s="3"/>
      <c r="J95" s="3"/>
      <c r="K95" s="3"/>
      <c r="L95" s="3"/>
      <c r="M95" s="3"/>
    </row>
    <row r="96" spans="1:13" ht="16.5" customHeight="1">
      <c r="A96" s="113"/>
      <c r="B96" s="40" t="s">
        <v>496</v>
      </c>
      <c r="C96" s="40" t="s">
        <v>1</v>
      </c>
      <c r="D96" s="50"/>
      <c r="E96" s="50"/>
      <c r="F96" s="50"/>
      <c r="G96" s="50"/>
      <c r="H96" s="51"/>
      <c r="I96" s="50"/>
      <c r="J96" s="50"/>
      <c r="K96" s="50"/>
      <c r="L96" s="50"/>
      <c r="M96" s="50"/>
    </row>
    <row r="97" spans="1:13" ht="15.75" customHeight="1">
      <c r="A97" s="121" t="s">
        <v>255</v>
      </c>
      <c r="B97" s="3" t="s">
        <v>495</v>
      </c>
      <c r="C97" s="3" t="s">
        <v>423</v>
      </c>
      <c r="D97" s="3" t="s">
        <v>494</v>
      </c>
      <c r="E97" s="42" t="s">
        <v>1</v>
      </c>
      <c r="F97" s="3" t="s">
        <v>493</v>
      </c>
      <c r="G97" s="3" t="s">
        <v>492</v>
      </c>
      <c r="H97" s="42" t="s">
        <v>1</v>
      </c>
      <c r="I97" s="3" t="s">
        <v>491</v>
      </c>
      <c r="J97" s="3" t="s">
        <v>490</v>
      </c>
      <c r="K97" s="3" t="s">
        <v>489</v>
      </c>
      <c r="L97" s="3" t="s">
        <v>488</v>
      </c>
      <c r="M97" s="42" t="s">
        <v>1</v>
      </c>
    </row>
    <row r="98" spans="1:13" ht="15.75" customHeight="1">
      <c r="A98" s="122"/>
      <c r="B98" s="3" t="s">
        <v>487</v>
      </c>
      <c r="C98" s="3" t="s">
        <v>405</v>
      </c>
      <c r="D98" s="3"/>
      <c r="E98" s="3"/>
      <c r="F98" s="3"/>
      <c r="G98" s="3"/>
      <c r="H98" s="42"/>
      <c r="I98" s="3"/>
      <c r="J98" s="3"/>
      <c r="K98" s="3" t="s">
        <v>486</v>
      </c>
      <c r="L98" s="3" t="s">
        <v>485</v>
      </c>
      <c r="M98" s="3"/>
    </row>
    <row r="99" spans="1:13" ht="15.75" customHeight="1">
      <c r="A99" s="122"/>
      <c r="B99" s="3" t="s">
        <v>484</v>
      </c>
      <c r="C99" s="3" t="s">
        <v>405</v>
      </c>
      <c r="D99" s="3"/>
      <c r="E99" s="3"/>
      <c r="F99" s="3"/>
      <c r="G99" s="3"/>
      <c r="H99" s="42"/>
      <c r="I99" s="3"/>
      <c r="J99" s="3"/>
      <c r="K99" s="3"/>
      <c r="L99" s="3"/>
      <c r="M99" s="3"/>
    </row>
    <row r="100" spans="1:13" ht="15.75" customHeight="1">
      <c r="A100" s="122"/>
      <c r="B100" s="3" t="s">
        <v>483</v>
      </c>
      <c r="C100" s="3" t="s">
        <v>482</v>
      </c>
      <c r="D100" s="3"/>
      <c r="E100" s="3"/>
      <c r="F100" s="3"/>
      <c r="G100" s="3"/>
      <c r="H100" s="42"/>
      <c r="I100" s="3"/>
      <c r="J100" s="3"/>
      <c r="K100" s="3"/>
      <c r="L100" s="3"/>
      <c r="M100" s="3"/>
    </row>
    <row r="101" spans="1:13" ht="15.75" customHeight="1">
      <c r="A101" s="122"/>
      <c r="B101" s="3" t="s">
        <v>481</v>
      </c>
      <c r="C101" s="3" t="s">
        <v>401</v>
      </c>
      <c r="D101" s="3"/>
      <c r="E101" s="3"/>
      <c r="F101" s="3"/>
      <c r="G101" s="3"/>
      <c r="H101" s="42"/>
      <c r="I101" s="3"/>
      <c r="J101" s="3"/>
      <c r="K101" s="3"/>
      <c r="L101" s="3"/>
      <c r="M101" s="3"/>
    </row>
    <row r="102" spans="1:13" ht="15.75" customHeight="1">
      <c r="A102" s="122"/>
      <c r="B102" s="3" t="s">
        <v>480</v>
      </c>
      <c r="C102" s="3" t="s">
        <v>401</v>
      </c>
      <c r="D102" s="3"/>
      <c r="E102" s="3"/>
      <c r="F102" s="3"/>
      <c r="G102" s="3"/>
      <c r="H102" s="42"/>
      <c r="I102" s="3"/>
      <c r="J102" s="3"/>
      <c r="K102" s="3"/>
      <c r="L102" s="3"/>
      <c r="M102" s="3"/>
    </row>
    <row r="103" spans="1:13" ht="15.75" customHeight="1">
      <c r="A103" s="122"/>
      <c r="B103" s="3" t="s">
        <v>479</v>
      </c>
      <c r="C103" s="3" t="s">
        <v>409</v>
      </c>
      <c r="D103" s="3"/>
      <c r="E103" s="3"/>
      <c r="F103" s="3"/>
      <c r="G103" s="3"/>
      <c r="H103" s="42"/>
      <c r="I103" s="3"/>
      <c r="J103" s="3"/>
      <c r="K103" s="3"/>
      <c r="L103" s="3"/>
      <c r="M103" s="3"/>
    </row>
    <row r="104" spans="1:13" ht="15.75" customHeight="1">
      <c r="A104" s="123"/>
      <c r="B104" s="3" t="s">
        <v>478</v>
      </c>
      <c r="C104" s="40" t="s">
        <v>412</v>
      </c>
      <c r="D104" s="48"/>
      <c r="E104" s="48"/>
      <c r="F104" s="48"/>
      <c r="G104" s="48"/>
      <c r="H104" s="49"/>
      <c r="I104" s="48"/>
      <c r="J104" s="48"/>
      <c r="K104" s="48"/>
      <c r="L104" s="48"/>
      <c r="M104" s="48"/>
    </row>
    <row r="105" spans="1:13" ht="15.75">
      <c r="A105" s="47" t="s">
        <v>477</v>
      </c>
      <c r="B105" s="46" t="s">
        <v>1</v>
      </c>
      <c r="C105" s="46" t="s">
        <v>1</v>
      </c>
      <c r="D105" s="46" t="s">
        <v>476</v>
      </c>
      <c r="E105" s="45" t="s">
        <v>1</v>
      </c>
      <c r="F105" s="45" t="s">
        <v>1</v>
      </c>
      <c r="G105" s="46" t="s">
        <v>475</v>
      </c>
      <c r="H105" s="45" t="s">
        <v>1</v>
      </c>
      <c r="I105" s="46" t="s">
        <v>474</v>
      </c>
      <c r="J105" s="45" t="s">
        <v>1</v>
      </c>
      <c r="K105" s="46" t="s">
        <v>473</v>
      </c>
      <c r="L105" s="45" t="s">
        <v>1</v>
      </c>
      <c r="M105" s="45" t="s">
        <v>1</v>
      </c>
    </row>
    <row r="106" spans="1:13">
      <c r="A106" s="114" t="s">
        <v>253</v>
      </c>
      <c r="B106" s="3" t="s">
        <v>472</v>
      </c>
      <c r="C106" s="43" t="s">
        <v>1</v>
      </c>
      <c r="D106" s="3" t="s">
        <v>471</v>
      </c>
      <c r="E106" s="3" t="s">
        <v>470</v>
      </c>
      <c r="F106" s="3" t="s">
        <v>469</v>
      </c>
      <c r="G106" s="3" t="s">
        <v>468</v>
      </c>
      <c r="H106" s="42" t="s">
        <v>1</v>
      </c>
      <c r="I106" s="3" t="s">
        <v>467</v>
      </c>
      <c r="J106" s="3" t="s">
        <v>466</v>
      </c>
      <c r="K106" s="3" t="s">
        <v>465</v>
      </c>
      <c r="L106" s="3" t="s">
        <v>464</v>
      </c>
      <c r="M106" s="42" t="s">
        <v>1</v>
      </c>
    </row>
    <row r="107" spans="1:13">
      <c r="A107" s="115"/>
      <c r="B107" s="3" t="s">
        <v>463</v>
      </c>
      <c r="C107" s="43" t="s">
        <v>423</v>
      </c>
      <c r="D107" s="3"/>
      <c r="E107" s="3"/>
      <c r="F107" s="3"/>
      <c r="G107" s="3"/>
      <c r="H107" s="42"/>
      <c r="I107" s="3"/>
      <c r="J107" s="3" t="s">
        <v>462</v>
      </c>
      <c r="K107" s="3"/>
      <c r="L107" s="3" t="s">
        <v>461</v>
      </c>
      <c r="M107" s="3"/>
    </row>
    <row r="108" spans="1:13">
      <c r="A108" s="115"/>
      <c r="B108" s="3" t="s">
        <v>460</v>
      </c>
      <c r="C108" s="43" t="s">
        <v>1</v>
      </c>
      <c r="D108" s="3"/>
      <c r="E108" s="3"/>
      <c r="F108" s="3"/>
      <c r="G108" s="3"/>
      <c r="H108" s="42"/>
      <c r="I108" s="3"/>
      <c r="J108" s="3"/>
      <c r="K108" s="3"/>
      <c r="L108" s="3"/>
      <c r="M108" s="3"/>
    </row>
    <row r="109" spans="1:13">
      <c r="A109" s="115"/>
      <c r="B109" s="3" t="s">
        <v>459</v>
      </c>
      <c r="C109" s="43" t="s">
        <v>1</v>
      </c>
      <c r="D109" s="3"/>
      <c r="E109" s="3"/>
      <c r="F109" s="3"/>
      <c r="G109" s="3"/>
      <c r="H109" s="42"/>
      <c r="I109" s="3"/>
      <c r="J109" s="3"/>
      <c r="K109" s="3"/>
      <c r="L109" s="3"/>
      <c r="M109" s="3"/>
    </row>
    <row r="110" spans="1:13">
      <c r="A110" s="116"/>
      <c r="B110" s="40" t="s">
        <v>458</v>
      </c>
      <c r="C110" s="40" t="s">
        <v>412</v>
      </c>
      <c r="D110" s="40"/>
      <c r="E110" s="40"/>
      <c r="F110" s="40"/>
      <c r="G110" s="40"/>
      <c r="H110" s="41"/>
      <c r="I110" s="40"/>
      <c r="J110" s="40"/>
      <c r="K110" s="40"/>
      <c r="L110" s="40"/>
      <c r="M110" s="40"/>
    </row>
    <row r="111" spans="1:13">
      <c r="A111" s="117" t="s">
        <v>252</v>
      </c>
      <c r="B111" s="3" t="s">
        <v>457</v>
      </c>
      <c r="C111" s="43" t="s">
        <v>412</v>
      </c>
      <c r="D111" s="3" t="s">
        <v>456</v>
      </c>
      <c r="E111" s="3" t="s">
        <v>455</v>
      </c>
      <c r="F111" s="3" t="s">
        <v>454</v>
      </c>
      <c r="G111" s="3" t="s">
        <v>453</v>
      </c>
      <c r="H111" s="42" t="s">
        <v>1</v>
      </c>
      <c r="I111" s="3" t="s">
        <v>452</v>
      </c>
      <c r="J111" s="3" t="s">
        <v>451</v>
      </c>
      <c r="K111" s="3" t="s">
        <v>450</v>
      </c>
      <c r="L111" s="3" t="s">
        <v>449</v>
      </c>
      <c r="M111" s="42" t="s">
        <v>1</v>
      </c>
    </row>
    <row r="112" spans="1:13">
      <c r="A112" s="118"/>
      <c r="B112" s="3" t="s">
        <v>448</v>
      </c>
      <c r="C112" s="43" t="s">
        <v>412</v>
      </c>
      <c r="D112" s="3"/>
      <c r="E112" s="3"/>
      <c r="F112" s="3"/>
      <c r="G112" s="3"/>
      <c r="H112" s="42"/>
      <c r="I112" s="3"/>
      <c r="J112" s="3"/>
      <c r="K112" s="3"/>
      <c r="L112" s="3" t="s">
        <v>447</v>
      </c>
      <c r="M112" s="3"/>
    </row>
    <row r="113" spans="1:13">
      <c r="A113" s="119"/>
      <c r="B113" s="40" t="s">
        <v>446</v>
      </c>
      <c r="C113" s="40" t="s">
        <v>412</v>
      </c>
      <c r="D113" s="40"/>
      <c r="E113" s="40"/>
      <c r="F113" s="40"/>
      <c r="G113" s="40"/>
      <c r="H113" s="41"/>
      <c r="I113" s="40"/>
      <c r="J113" s="40"/>
      <c r="K113" s="40"/>
      <c r="L113" s="40"/>
      <c r="M113" s="40"/>
    </row>
    <row r="114" spans="1:13">
      <c r="A114" s="112" t="s">
        <v>251</v>
      </c>
      <c r="B114" s="3" t="s">
        <v>445</v>
      </c>
      <c r="C114" s="43" t="s">
        <v>423</v>
      </c>
      <c r="D114" s="3" t="s">
        <v>444</v>
      </c>
      <c r="E114" s="42" t="s">
        <v>1</v>
      </c>
      <c r="F114" s="3" t="s">
        <v>443</v>
      </c>
      <c r="G114" s="3" t="s">
        <v>442</v>
      </c>
      <c r="H114" s="42" t="s">
        <v>1</v>
      </c>
      <c r="I114" s="3" t="s">
        <v>441</v>
      </c>
      <c r="J114" s="3" t="s">
        <v>440</v>
      </c>
      <c r="K114" s="42" t="s">
        <v>1</v>
      </c>
      <c r="L114" s="42" t="s">
        <v>1</v>
      </c>
      <c r="M114" s="3" t="s">
        <v>439</v>
      </c>
    </row>
    <row r="115" spans="1:13">
      <c r="A115" s="112"/>
      <c r="B115" s="3" t="s">
        <v>438</v>
      </c>
      <c r="C115" s="43" t="s">
        <v>412</v>
      </c>
      <c r="D115" s="3"/>
      <c r="E115" s="3"/>
      <c r="F115" s="3"/>
      <c r="G115" s="3"/>
      <c r="H115" s="42"/>
      <c r="I115" s="3"/>
      <c r="J115" s="3"/>
      <c r="K115" s="3"/>
      <c r="L115" s="3"/>
      <c r="M115" s="3"/>
    </row>
    <row r="116" spans="1:13">
      <c r="A116" s="113"/>
      <c r="B116" s="40" t="s">
        <v>437</v>
      </c>
      <c r="C116" s="40" t="s">
        <v>1</v>
      </c>
      <c r="D116" s="40"/>
      <c r="E116" s="40"/>
      <c r="F116" s="40"/>
      <c r="G116" s="40"/>
      <c r="H116" s="41"/>
      <c r="I116" s="40"/>
      <c r="J116" s="40"/>
      <c r="K116" s="40"/>
      <c r="L116" s="40"/>
      <c r="M116" s="40"/>
    </row>
    <row r="117" spans="1:13">
      <c r="A117" s="112" t="s">
        <v>250</v>
      </c>
      <c r="B117" s="43" t="s">
        <v>436</v>
      </c>
      <c r="C117" s="43" t="s">
        <v>405</v>
      </c>
      <c r="D117" s="3" t="s">
        <v>435</v>
      </c>
      <c r="E117" s="42" t="s">
        <v>1</v>
      </c>
      <c r="F117" s="3" t="s">
        <v>434</v>
      </c>
      <c r="G117" s="3" t="s">
        <v>433</v>
      </c>
      <c r="H117" s="42" t="s">
        <v>1</v>
      </c>
      <c r="I117" s="3" t="s">
        <v>432</v>
      </c>
      <c r="J117" s="3" t="s">
        <v>431</v>
      </c>
      <c r="K117" s="3" t="s">
        <v>430</v>
      </c>
      <c r="L117" s="3" t="s">
        <v>429</v>
      </c>
      <c r="M117" s="42" t="s">
        <v>1</v>
      </c>
    </row>
    <row r="118" spans="1:13">
      <c r="A118" s="112"/>
      <c r="B118" s="43" t="s">
        <v>428</v>
      </c>
      <c r="C118" s="43" t="s">
        <v>403</v>
      </c>
      <c r="D118" s="3"/>
      <c r="E118" s="3"/>
      <c r="F118" s="3"/>
      <c r="G118" s="3"/>
      <c r="H118" s="42"/>
      <c r="I118" s="3"/>
      <c r="J118" s="3"/>
      <c r="K118" s="3"/>
      <c r="L118" s="3" t="s">
        <v>427</v>
      </c>
      <c r="M118" s="3"/>
    </row>
    <row r="119" spans="1:13">
      <c r="A119" s="112"/>
      <c r="B119" s="43" t="s">
        <v>426</v>
      </c>
      <c r="C119" s="43" t="s">
        <v>401</v>
      </c>
      <c r="D119" s="3"/>
      <c r="E119" s="3"/>
      <c r="F119" s="3"/>
      <c r="G119" s="3"/>
      <c r="H119" s="42"/>
      <c r="I119" s="3"/>
      <c r="J119" s="3"/>
      <c r="K119" s="3"/>
      <c r="L119" s="3"/>
      <c r="M119" s="3"/>
    </row>
    <row r="120" spans="1:13">
      <c r="A120" s="113"/>
      <c r="B120" s="40" t="s">
        <v>425</v>
      </c>
      <c r="C120" s="40" t="s">
        <v>412</v>
      </c>
      <c r="D120" s="40"/>
      <c r="E120" s="40"/>
      <c r="F120" s="40"/>
      <c r="G120" s="40"/>
      <c r="H120" s="41"/>
      <c r="I120" s="40"/>
      <c r="J120" s="40"/>
      <c r="K120" s="40"/>
      <c r="L120" s="40"/>
      <c r="M120" s="40"/>
    </row>
    <row r="121" spans="1:13" ht="15.75">
      <c r="A121" s="44" t="s">
        <v>249</v>
      </c>
      <c r="B121" s="43" t="s">
        <v>424</v>
      </c>
      <c r="C121" s="43" t="s">
        <v>423</v>
      </c>
      <c r="D121" s="3" t="s">
        <v>422</v>
      </c>
      <c r="E121" s="42" t="s">
        <v>1</v>
      </c>
      <c r="F121" s="3" t="s">
        <v>421</v>
      </c>
      <c r="G121" s="3" t="s">
        <v>420</v>
      </c>
      <c r="H121" s="42" t="s">
        <v>1</v>
      </c>
      <c r="I121" s="3" t="s">
        <v>419</v>
      </c>
      <c r="J121" s="3" t="s">
        <v>418</v>
      </c>
      <c r="K121" s="3" t="s">
        <v>417</v>
      </c>
      <c r="L121" s="3" t="s">
        <v>416</v>
      </c>
      <c r="M121" s="42" t="s">
        <v>1</v>
      </c>
    </row>
    <row r="122" spans="1:13">
      <c r="A122" s="43"/>
      <c r="B122" s="43" t="s">
        <v>415</v>
      </c>
      <c r="C122" s="43" t="s">
        <v>409</v>
      </c>
      <c r="D122" s="3"/>
      <c r="E122" s="3"/>
      <c r="F122" s="3"/>
      <c r="G122" s="3"/>
      <c r="H122" s="42"/>
      <c r="I122" s="3"/>
      <c r="J122" s="3"/>
      <c r="K122" s="3"/>
      <c r="L122" s="3" t="s">
        <v>414</v>
      </c>
      <c r="M122" s="3"/>
    </row>
    <row r="123" spans="1:13">
      <c r="A123" s="3"/>
      <c r="B123" s="43" t="s">
        <v>413</v>
      </c>
      <c r="C123" s="43" t="s">
        <v>412</v>
      </c>
      <c r="D123" s="3"/>
      <c r="E123" s="3"/>
      <c r="F123" s="3"/>
      <c r="G123" s="3"/>
      <c r="H123" s="42"/>
      <c r="I123" s="3"/>
      <c r="J123" s="3"/>
      <c r="K123" s="3"/>
      <c r="L123" s="3"/>
      <c r="M123" s="3"/>
    </row>
    <row r="124" spans="1:13">
      <c r="A124" s="3"/>
      <c r="B124" s="43" t="s">
        <v>411</v>
      </c>
      <c r="C124" s="43" t="s">
        <v>401</v>
      </c>
      <c r="D124" s="3"/>
      <c r="E124" s="3"/>
      <c r="F124" s="3"/>
      <c r="G124" s="3"/>
      <c r="H124" s="42"/>
      <c r="I124" s="3"/>
      <c r="J124" s="3"/>
      <c r="K124" s="3"/>
      <c r="L124" s="3"/>
      <c r="M124" s="3"/>
    </row>
    <row r="125" spans="1:13">
      <c r="A125" s="3"/>
      <c r="B125" s="43" t="s">
        <v>410</v>
      </c>
      <c r="C125" s="43" t="s">
        <v>409</v>
      </c>
      <c r="D125" s="3"/>
      <c r="E125" s="3"/>
      <c r="F125" s="3"/>
      <c r="G125" s="3"/>
      <c r="H125" s="42"/>
      <c r="I125" s="3"/>
      <c r="J125" s="3"/>
      <c r="K125" s="3"/>
      <c r="L125" s="3"/>
      <c r="M125" s="3"/>
    </row>
    <row r="126" spans="1:13" ht="15">
      <c r="A126" s="3"/>
      <c r="B126" s="43" t="s">
        <v>408</v>
      </c>
      <c r="C126" s="43" t="s">
        <v>407</v>
      </c>
      <c r="D126" s="3"/>
      <c r="E126" s="3"/>
      <c r="F126" s="3"/>
      <c r="G126" s="3"/>
      <c r="H126" s="42"/>
      <c r="I126" s="3"/>
      <c r="J126" s="3"/>
      <c r="K126" s="3"/>
      <c r="L126" s="3"/>
      <c r="M126" s="3"/>
    </row>
    <row r="127" spans="1:13">
      <c r="A127" s="3"/>
      <c r="B127" s="43" t="s">
        <v>406</v>
      </c>
      <c r="C127" s="43" t="s">
        <v>405</v>
      </c>
      <c r="D127" s="3"/>
      <c r="E127" s="3"/>
      <c r="F127" s="3"/>
      <c r="G127" s="3"/>
      <c r="H127" s="42"/>
      <c r="I127" s="3"/>
      <c r="J127" s="3"/>
      <c r="K127" s="3"/>
      <c r="L127" s="3"/>
      <c r="M127" s="3"/>
    </row>
    <row r="128" spans="1:13">
      <c r="A128" s="3"/>
      <c r="B128" s="43" t="s">
        <v>404</v>
      </c>
      <c r="C128" s="43" t="s">
        <v>403</v>
      </c>
      <c r="D128" s="3"/>
      <c r="E128" s="3"/>
      <c r="F128" s="3"/>
      <c r="G128" s="3"/>
      <c r="H128" s="42"/>
      <c r="I128" s="3"/>
      <c r="J128" s="3"/>
      <c r="K128" s="3"/>
      <c r="L128" s="3"/>
      <c r="M128" s="3"/>
    </row>
    <row r="129" spans="1:13">
      <c r="A129" s="3"/>
      <c r="B129" s="43" t="s">
        <v>402</v>
      </c>
      <c r="C129" s="43" t="s">
        <v>401</v>
      </c>
      <c r="D129" s="3"/>
      <c r="E129" s="3"/>
      <c r="F129" s="3"/>
      <c r="G129" s="3"/>
      <c r="H129" s="42"/>
      <c r="I129" s="3"/>
      <c r="J129" s="3"/>
      <c r="K129" s="3"/>
      <c r="L129" s="3"/>
      <c r="M129" s="3"/>
    </row>
    <row r="130" spans="1:13">
      <c r="A130" s="40"/>
      <c r="B130" s="40" t="s">
        <v>400</v>
      </c>
      <c r="C130" s="40" t="s">
        <v>399</v>
      </c>
      <c r="D130" s="40"/>
      <c r="E130" s="40"/>
      <c r="F130" s="40"/>
      <c r="G130" s="40"/>
      <c r="H130" s="41"/>
      <c r="I130" s="40"/>
      <c r="J130" s="40"/>
      <c r="K130" s="40"/>
      <c r="L130" s="40"/>
      <c r="M130" s="40"/>
    </row>
    <row r="132" spans="1:13">
      <c r="A132" s="1" t="s">
        <v>398</v>
      </c>
    </row>
    <row r="133" spans="1:13">
      <c r="A133" s="39" t="s">
        <v>397</v>
      </c>
    </row>
  </sheetData>
  <mergeCells count="16">
    <mergeCell ref="A2:A8"/>
    <mergeCell ref="A9:A16"/>
    <mergeCell ref="A17:A22"/>
    <mergeCell ref="A23:A31"/>
    <mergeCell ref="A117:A120"/>
    <mergeCell ref="A58:A71"/>
    <mergeCell ref="A73:A89"/>
    <mergeCell ref="A97:A104"/>
    <mergeCell ref="A50:A57"/>
    <mergeCell ref="A90:A96"/>
    <mergeCell ref="A32:A37"/>
    <mergeCell ref="A38:A42"/>
    <mergeCell ref="A43:A49"/>
    <mergeCell ref="A114:A116"/>
    <mergeCell ref="A106:A110"/>
    <mergeCell ref="A111:A113"/>
  </mergeCells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191BC5-F67D-4F6F-BCA5-56A81ACFD131}">
  <dimension ref="A1:T6"/>
  <sheetViews>
    <sheetView workbookViewId="0">
      <selection activeCell="B6" sqref="B6"/>
    </sheetView>
  </sheetViews>
  <sheetFormatPr defaultColWidth="8.85546875" defaultRowHeight="12.75"/>
  <cols>
    <col min="1" max="1" width="34.7109375" style="1" customWidth="1"/>
    <col min="2" max="16384" width="8.85546875" style="1"/>
  </cols>
  <sheetData>
    <row r="1" spans="1:20" ht="14.25">
      <c r="A1" s="58" t="s">
        <v>736</v>
      </c>
      <c r="B1" s="56" t="s">
        <v>266</v>
      </c>
      <c r="C1" s="56" t="s">
        <v>265</v>
      </c>
      <c r="D1" s="56" t="s">
        <v>264</v>
      </c>
      <c r="E1" s="56" t="s">
        <v>263</v>
      </c>
      <c r="F1" s="56" t="s">
        <v>262</v>
      </c>
      <c r="G1" s="56" t="s">
        <v>261</v>
      </c>
      <c r="H1" s="56" t="s">
        <v>260</v>
      </c>
      <c r="I1" s="56" t="s">
        <v>259</v>
      </c>
      <c r="J1" s="56" t="s">
        <v>258</v>
      </c>
      <c r="K1" s="56" t="s">
        <v>257</v>
      </c>
      <c r="L1" s="56" t="s">
        <v>256</v>
      </c>
      <c r="M1" s="57" t="s">
        <v>255</v>
      </c>
      <c r="N1" s="57" t="s">
        <v>735</v>
      </c>
      <c r="O1" s="58" t="s">
        <v>253</v>
      </c>
      <c r="P1" s="58" t="s">
        <v>252</v>
      </c>
      <c r="Q1" s="57" t="s">
        <v>251</v>
      </c>
      <c r="R1" s="56" t="s">
        <v>250</v>
      </c>
      <c r="S1" s="55" t="s">
        <v>249</v>
      </c>
    </row>
    <row r="2" spans="1:20">
      <c r="A2" s="3" t="s">
        <v>734</v>
      </c>
      <c r="B2" s="54" t="s">
        <v>733</v>
      </c>
      <c r="C2" s="14" t="s">
        <v>1</v>
      </c>
      <c r="D2" s="14" t="s">
        <v>1</v>
      </c>
      <c r="E2" s="14" t="s">
        <v>1</v>
      </c>
      <c r="F2" s="14" t="s">
        <v>1</v>
      </c>
      <c r="G2" s="14" t="s">
        <v>1</v>
      </c>
      <c r="H2" s="14" t="s">
        <v>1</v>
      </c>
      <c r="I2" s="54" t="s">
        <v>732</v>
      </c>
      <c r="J2" s="14" t="s">
        <v>1</v>
      </c>
      <c r="K2" s="14" t="s">
        <v>1</v>
      </c>
      <c r="L2" s="54" t="s">
        <v>731</v>
      </c>
      <c r="M2" s="14" t="s">
        <v>1</v>
      </c>
      <c r="N2" s="14" t="s">
        <v>1</v>
      </c>
      <c r="O2" s="54" t="s">
        <v>730</v>
      </c>
      <c r="P2" s="54" t="s">
        <v>729</v>
      </c>
      <c r="Q2" s="14" t="s">
        <v>1</v>
      </c>
      <c r="R2" s="14" t="s">
        <v>1</v>
      </c>
      <c r="S2" s="14" t="s">
        <v>1</v>
      </c>
      <c r="T2" s="3"/>
    </row>
    <row r="3" spans="1:20" ht="12.75" customHeight="1">
      <c r="A3" s="3" t="s">
        <v>728</v>
      </c>
      <c r="B3" s="54" t="s">
        <v>727</v>
      </c>
      <c r="C3" s="14" t="s">
        <v>1</v>
      </c>
      <c r="D3" s="14" t="s">
        <v>1</v>
      </c>
      <c r="E3" s="54" t="s">
        <v>726</v>
      </c>
      <c r="F3" s="14" t="s">
        <v>1</v>
      </c>
      <c r="G3" s="14" t="s">
        <v>1</v>
      </c>
      <c r="H3" s="14" t="s">
        <v>1</v>
      </c>
      <c r="I3" s="54" t="s">
        <v>725</v>
      </c>
      <c r="J3" s="54" t="s">
        <v>724</v>
      </c>
      <c r="K3" s="54" t="s">
        <v>723</v>
      </c>
      <c r="L3" s="14" t="s">
        <v>1</v>
      </c>
      <c r="M3" s="54" t="s">
        <v>722</v>
      </c>
      <c r="N3" s="14" t="s">
        <v>1</v>
      </c>
      <c r="O3" s="54" t="s">
        <v>721</v>
      </c>
      <c r="P3" s="14" t="s">
        <v>1</v>
      </c>
      <c r="Q3" s="14" t="s">
        <v>1</v>
      </c>
      <c r="R3" s="14" t="s">
        <v>1</v>
      </c>
      <c r="S3" s="54" t="s">
        <v>720</v>
      </c>
      <c r="T3" s="3"/>
    </row>
    <row r="4" spans="1:20">
      <c r="A4" s="3" t="s">
        <v>719</v>
      </c>
      <c r="B4" s="14" t="s">
        <v>1</v>
      </c>
      <c r="C4" s="14" t="s">
        <v>1</v>
      </c>
      <c r="D4" s="14" t="s">
        <v>1</v>
      </c>
      <c r="E4" s="14" t="s">
        <v>1</v>
      </c>
      <c r="F4" s="14" t="s">
        <v>1</v>
      </c>
      <c r="G4" s="14" t="s">
        <v>1</v>
      </c>
      <c r="H4" s="14" t="s">
        <v>1</v>
      </c>
      <c r="I4" s="54" t="s">
        <v>718</v>
      </c>
      <c r="J4" s="14" t="s">
        <v>1</v>
      </c>
      <c r="K4" s="54" t="s">
        <v>717</v>
      </c>
      <c r="L4" s="54" t="s">
        <v>716</v>
      </c>
      <c r="M4" s="14" t="s">
        <v>1</v>
      </c>
      <c r="N4" s="14" t="s">
        <v>1</v>
      </c>
      <c r="O4" s="14" t="s">
        <v>1</v>
      </c>
      <c r="P4" s="54" t="s">
        <v>715</v>
      </c>
      <c r="Q4" s="14" t="s">
        <v>1</v>
      </c>
      <c r="R4" s="14" t="s">
        <v>1</v>
      </c>
      <c r="S4" s="54" t="s">
        <v>714</v>
      </c>
      <c r="T4" s="3"/>
    </row>
    <row r="6" spans="1:20">
      <c r="A6" s="39" t="s">
        <v>713</v>
      </c>
    </row>
  </sheetData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4D76FB-A80C-4C7B-8E43-BD14851AC2F6}">
  <dimension ref="A1:H261"/>
  <sheetViews>
    <sheetView tabSelected="1" topLeftCell="A157" zoomScale="64" zoomScaleNormal="64" workbookViewId="0">
      <selection activeCell="D183" sqref="D183"/>
    </sheetView>
  </sheetViews>
  <sheetFormatPr defaultColWidth="8.85546875" defaultRowHeight="12.75"/>
  <cols>
    <col min="1" max="1" width="39.85546875" style="1" customWidth="1"/>
    <col min="2" max="2" width="26.28515625" style="1" customWidth="1"/>
    <col min="3" max="4" width="8.85546875" style="1"/>
    <col min="5" max="5" width="20.85546875" style="13" customWidth="1"/>
    <col min="6" max="6" width="34.28515625" style="1" customWidth="1"/>
    <col min="7" max="7" width="30.5703125" style="1" customWidth="1"/>
    <col min="8" max="8" width="58" style="1" customWidth="1"/>
    <col min="9" max="16384" width="8.85546875" style="1"/>
  </cols>
  <sheetData>
    <row r="1" spans="1:8" ht="43.15" customHeight="1">
      <c r="A1" s="80" t="s">
        <v>736</v>
      </c>
      <c r="B1" s="80" t="s">
        <v>1171</v>
      </c>
      <c r="C1" s="80" t="s">
        <v>1170</v>
      </c>
      <c r="D1" s="80" t="s">
        <v>1169</v>
      </c>
      <c r="E1" s="81" t="s">
        <v>1168</v>
      </c>
      <c r="F1" s="80" t="s">
        <v>1167</v>
      </c>
      <c r="G1" s="80" t="s">
        <v>1166</v>
      </c>
      <c r="H1" s="80" t="s">
        <v>1165</v>
      </c>
    </row>
    <row r="2" spans="1:8" ht="15.75">
      <c r="A2" s="125" t="s">
        <v>1164</v>
      </c>
      <c r="B2" s="125"/>
      <c r="C2" s="125"/>
      <c r="D2" s="125"/>
      <c r="E2" s="125"/>
      <c r="F2" s="125"/>
      <c r="G2" s="125"/>
      <c r="H2" s="61"/>
    </row>
    <row r="3" spans="1:8" ht="15.75">
      <c r="A3" s="61" t="s">
        <v>1163</v>
      </c>
      <c r="B3" s="63" t="s">
        <v>266</v>
      </c>
      <c r="C3" s="61" t="s">
        <v>1</v>
      </c>
      <c r="D3" s="62" t="s">
        <v>1</v>
      </c>
      <c r="E3" s="62" t="s">
        <v>1</v>
      </c>
      <c r="F3" s="2" t="s">
        <v>1</v>
      </c>
      <c r="G3" s="64" t="s">
        <v>1</v>
      </c>
      <c r="H3" s="61"/>
    </row>
    <row r="4" spans="1:8" ht="15.75">
      <c r="A4" s="61"/>
      <c r="B4" s="63" t="s">
        <v>265</v>
      </c>
      <c r="C4" s="2" t="s">
        <v>1162</v>
      </c>
      <c r="D4" s="62" t="s">
        <v>1136</v>
      </c>
      <c r="E4" s="62" t="s">
        <v>1</v>
      </c>
      <c r="F4" s="2" t="s">
        <v>1161</v>
      </c>
      <c r="G4" s="64">
        <v>3.0000000000000001E-84</v>
      </c>
      <c r="H4" s="61"/>
    </row>
    <row r="5" spans="1:8" ht="15.75">
      <c r="A5" s="61"/>
      <c r="B5" s="63" t="s">
        <v>264</v>
      </c>
      <c r="C5" s="61" t="s">
        <v>1</v>
      </c>
      <c r="D5" s="62" t="s">
        <v>1</v>
      </c>
      <c r="E5" s="62" t="s">
        <v>1</v>
      </c>
      <c r="F5" s="2" t="s">
        <v>1</v>
      </c>
      <c r="G5" s="64" t="s">
        <v>1</v>
      </c>
      <c r="H5" s="61"/>
    </row>
    <row r="6" spans="1:8" ht="15.75">
      <c r="A6" s="61"/>
      <c r="B6" s="63" t="s">
        <v>263</v>
      </c>
      <c r="C6" s="2" t="s">
        <v>1160</v>
      </c>
      <c r="D6" s="62" t="s">
        <v>1136</v>
      </c>
      <c r="E6" s="62" t="s">
        <v>1</v>
      </c>
      <c r="F6" s="2" t="s">
        <v>1159</v>
      </c>
      <c r="G6" s="64">
        <v>3.0000000000000002E-91</v>
      </c>
      <c r="H6" s="61"/>
    </row>
    <row r="7" spans="1:8" ht="15.75">
      <c r="A7" s="61"/>
      <c r="B7" s="63" t="s">
        <v>262</v>
      </c>
      <c r="C7" s="2" t="s">
        <v>1158</v>
      </c>
      <c r="D7" s="62" t="s">
        <v>1136</v>
      </c>
      <c r="E7" s="62" t="s">
        <v>1</v>
      </c>
      <c r="F7" s="2" t="s">
        <v>1157</v>
      </c>
      <c r="G7" s="2" t="s">
        <v>1156</v>
      </c>
      <c r="H7" s="61"/>
    </row>
    <row r="8" spans="1:8" ht="15.75">
      <c r="A8" s="61"/>
      <c r="B8" s="63" t="s">
        <v>261</v>
      </c>
      <c r="C8" s="2" t="s">
        <v>1</v>
      </c>
      <c r="D8" s="62" t="s">
        <v>1</v>
      </c>
      <c r="E8" s="62" t="s">
        <v>1</v>
      </c>
      <c r="F8" s="2" t="s">
        <v>1</v>
      </c>
      <c r="G8" s="2" t="s">
        <v>1</v>
      </c>
      <c r="H8" s="61"/>
    </row>
    <row r="9" spans="1:8" ht="15.75">
      <c r="A9" s="61"/>
      <c r="B9" s="63" t="s">
        <v>260</v>
      </c>
      <c r="C9" s="2" t="s">
        <v>1155</v>
      </c>
      <c r="D9" s="62" t="s">
        <v>1136</v>
      </c>
      <c r="E9" s="62" t="s">
        <v>1</v>
      </c>
      <c r="F9" s="2" t="s">
        <v>1135</v>
      </c>
      <c r="G9" s="64">
        <v>9.9999999999999997E-73</v>
      </c>
      <c r="H9" s="61"/>
    </row>
    <row r="10" spans="1:8" ht="15.75">
      <c r="A10" s="61"/>
      <c r="B10" s="63" t="s">
        <v>259</v>
      </c>
      <c r="C10" s="2" t="s">
        <v>1154</v>
      </c>
      <c r="D10" s="62" t="s">
        <v>1136</v>
      </c>
      <c r="E10" s="62" t="s">
        <v>748</v>
      </c>
      <c r="F10" s="2" t="s">
        <v>1153</v>
      </c>
      <c r="G10" s="64">
        <v>3.9999999999999999E-85</v>
      </c>
      <c r="H10" s="61"/>
    </row>
    <row r="11" spans="1:8" ht="15.75">
      <c r="A11" s="61"/>
      <c r="B11" s="63" t="s">
        <v>258</v>
      </c>
      <c r="C11" s="2" t="s">
        <v>1152</v>
      </c>
      <c r="D11" s="62" t="s">
        <v>1136</v>
      </c>
      <c r="E11" s="62" t="s">
        <v>748</v>
      </c>
      <c r="F11" s="2" t="s">
        <v>1151</v>
      </c>
      <c r="G11" s="2">
        <v>0</v>
      </c>
      <c r="H11" s="61"/>
    </row>
    <row r="12" spans="1:8" ht="15.75">
      <c r="A12" s="61"/>
      <c r="B12" s="63" t="s">
        <v>257</v>
      </c>
      <c r="C12" s="2" t="s">
        <v>1150</v>
      </c>
      <c r="D12" s="62" t="s">
        <v>1136</v>
      </c>
      <c r="E12" s="62" t="s">
        <v>748</v>
      </c>
      <c r="F12" s="2" t="s">
        <v>1149</v>
      </c>
      <c r="G12" s="2">
        <v>0</v>
      </c>
      <c r="H12" s="61"/>
    </row>
    <row r="13" spans="1:8" ht="15.75">
      <c r="A13" s="61"/>
      <c r="B13" s="63" t="s">
        <v>256</v>
      </c>
      <c r="C13" s="2" t="s">
        <v>1148</v>
      </c>
      <c r="D13" s="62" t="s">
        <v>1136</v>
      </c>
      <c r="E13" s="62" t="s">
        <v>1</v>
      </c>
      <c r="F13" s="2" t="s">
        <v>1147</v>
      </c>
      <c r="G13" s="64">
        <v>2.0000000000000001E-56</v>
      </c>
      <c r="H13" s="61"/>
    </row>
    <row r="14" spans="1:8" ht="15.75">
      <c r="A14" s="61"/>
      <c r="B14" s="65" t="s">
        <v>255</v>
      </c>
      <c r="C14" s="2" t="s">
        <v>1146</v>
      </c>
      <c r="D14" s="62" t="s">
        <v>1136</v>
      </c>
      <c r="E14" s="62" t="s">
        <v>748</v>
      </c>
      <c r="F14" s="2" t="s">
        <v>1145</v>
      </c>
      <c r="G14" s="64">
        <v>1.9999999999999999E-124</v>
      </c>
      <c r="H14" s="61"/>
    </row>
    <row r="15" spans="1:8" ht="15.75">
      <c r="A15" s="61"/>
      <c r="B15" s="65" t="s">
        <v>477</v>
      </c>
      <c r="C15" s="2" t="s">
        <v>1</v>
      </c>
      <c r="D15" s="62" t="s">
        <v>1</v>
      </c>
      <c r="E15" s="62" t="s">
        <v>1</v>
      </c>
      <c r="F15" s="2" t="s">
        <v>1</v>
      </c>
      <c r="G15" s="2" t="s">
        <v>1</v>
      </c>
      <c r="H15" s="61"/>
    </row>
    <row r="16" spans="1:8" ht="15.75">
      <c r="A16" s="61"/>
      <c r="B16" s="66" t="s">
        <v>253</v>
      </c>
      <c r="C16" s="2" t="s">
        <v>1144</v>
      </c>
      <c r="D16" s="62" t="s">
        <v>1136</v>
      </c>
      <c r="E16" s="62" t="s">
        <v>1143</v>
      </c>
      <c r="F16" s="2" t="s">
        <v>1142</v>
      </c>
      <c r="G16" s="2" t="s">
        <v>1141</v>
      </c>
      <c r="H16" s="61"/>
    </row>
    <row r="17" spans="1:8" ht="15.75">
      <c r="A17" s="61"/>
      <c r="B17" s="66" t="s">
        <v>252</v>
      </c>
      <c r="C17" s="2" t="s">
        <v>1140</v>
      </c>
      <c r="D17" s="62" t="s">
        <v>1136</v>
      </c>
      <c r="E17" s="62" t="s">
        <v>280</v>
      </c>
      <c r="F17" s="2" t="s">
        <v>1139</v>
      </c>
      <c r="G17" s="2" t="s">
        <v>1138</v>
      </c>
      <c r="H17" s="61"/>
    </row>
    <row r="18" spans="1:8" ht="15.75">
      <c r="A18" s="61"/>
      <c r="B18" s="65" t="s">
        <v>251</v>
      </c>
      <c r="C18" s="2" t="s">
        <v>1</v>
      </c>
      <c r="D18" s="62" t="s">
        <v>1</v>
      </c>
      <c r="E18" s="62" t="s">
        <v>1</v>
      </c>
      <c r="F18" s="2" t="s">
        <v>1</v>
      </c>
      <c r="G18" s="2" t="s">
        <v>1</v>
      </c>
      <c r="H18" s="61"/>
    </row>
    <row r="19" spans="1:8" ht="15.75">
      <c r="A19" s="61"/>
      <c r="B19" s="63" t="s">
        <v>250</v>
      </c>
      <c r="C19" s="2" t="s">
        <v>1</v>
      </c>
      <c r="D19" s="62" t="s">
        <v>1</v>
      </c>
      <c r="E19" s="62" t="s">
        <v>1</v>
      </c>
      <c r="F19" s="2" t="s">
        <v>1</v>
      </c>
      <c r="G19" s="2" t="s">
        <v>1</v>
      </c>
      <c r="H19" s="61"/>
    </row>
    <row r="20" spans="1:8" ht="15.75">
      <c r="A20" s="67"/>
      <c r="B20" s="52" t="s">
        <v>249</v>
      </c>
      <c r="C20" s="68" t="s">
        <v>1137</v>
      </c>
      <c r="D20" s="69" t="s">
        <v>1136</v>
      </c>
      <c r="E20" s="69" t="s">
        <v>748</v>
      </c>
      <c r="F20" s="68" t="s">
        <v>1135</v>
      </c>
      <c r="G20" s="79">
        <v>3.9999999999999998E-162</v>
      </c>
      <c r="H20" s="67"/>
    </row>
    <row r="21" spans="1:8" ht="15.75">
      <c r="A21" s="61" t="s">
        <v>1134</v>
      </c>
      <c r="B21" s="63" t="s">
        <v>266</v>
      </c>
      <c r="C21" s="2" t="s">
        <v>1133</v>
      </c>
      <c r="D21" s="62" t="s">
        <v>1096</v>
      </c>
      <c r="E21" s="62" t="s">
        <v>1</v>
      </c>
      <c r="F21" s="2" t="s">
        <v>1132</v>
      </c>
      <c r="G21" s="64" t="s">
        <v>1131</v>
      </c>
      <c r="H21" s="61"/>
    </row>
    <row r="22" spans="1:8" ht="15.75">
      <c r="A22" s="61"/>
      <c r="B22" s="63" t="s">
        <v>265</v>
      </c>
      <c r="C22" s="2" t="s">
        <v>1130</v>
      </c>
      <c r="D22" s="62" t="s">
        <v>1096</v>
      </c>
      <c r="E22" s="62" t="s">
        <v>1129</v>
      </c>
      <c r="F22" s="2" t="s">
        <v>1128</v>
      </c>
      <c r="G22" s="2" t="s">
        <v>1127</v>
      </c>
      <c r="H22" s="61"/>
    </row>
    <row r="23" spans="1:8" ht="15.75">
      <c r="A23" s="61"/>
      <c r="B23" s="63" t="s">
        <v>264</v>
      </c>
      <c r="C23" s="2" t="s">
        <v>1126</v>
      </c>
      <c r="D23" s="62" t="s">
        <v>1096</v>
      </c>
      <c r="E23" s="62" t="s">
        <v>1125</v>
      </c>
      <c r="F23" s="2" t="s">
        <v>1124</v>
      </c>
      <c r="G23" s="2" t="s">
        <v>1123</v>
      </c>
      <c r="H23" s="61"/>
    </row>
    <row r="24" spans="1:8" ht="15.75">
      <c r="A24" s="61"/>
      <c r="B24" s="63" t="s">
        <v>263</v>
      </c>
      <c r="C24" s="2" t="s">
        <v>1122</v>
      </c>
      <c r="D24" s="62" t="s">
        <v>1096</v>
      </c>
      <c r="E24" s="62" t="s">
        <v>1</v>
      </c>
      <c r="F24" s="2" t="s">
        <v>1121</v>
      </c>
      <c r="G24" s="2" t="s">
        <v>1120</v>
      </c>
      <c r="H24" s="61"/>
    </row>
    <row r="25" spans="1:8" ht="15.75">
      <c r="A25" s="61"/>
      <c r="B25" s="63" t="s">
        <v>262</v>
      </c>
      <c r="C25" s="2" t="s">
        <v>1119</v>
      </c>
      <c r="D25" s="62" t="s">
        <v>1096</v>
      </c>
      <c r="E25" s="62" t="s">
        <v>1</v>
      </c>
      <c r="F25" s="2" t="s">
        <v>1118</v>
      </c>
      <c r="G25" s="2" t="s">
        <v>1117</v>
      </c>
      <c r="H25" s="61"/>
    </row>
    <row r="26" spans="1:8" ht="15.75">
      <c r="A26" s="61"/>
      <c r="B26" s="63" t="s">
        <v>261</v>
      </c>
      <c r="C26" s="2" t="s">
        <v>1116</v>
      </c>
      <c r="D26" s="62" t="s">
        <v>1096</v>
      </c>
      <c r="E26" s="62" t="s">
        <v>1115</v>
      </c>
      <c r="F26" s="2" t="s">
        <v>1114</v>
      </c>
      <c r="G26" s="2" t="s">
        <v>1113</v>
      </c>
      <c r="H26" s="61"/>
    </row>
    <row r="27" spans="1:8" ht="15.75">
      <c r="A27" s="61"/>
      <c r="B27" s="63" t="s">
        <v>260</v>
      </c>
      <c r="C27" s="2" t="s">
        <v>1112</v>
      </c>
      <c r="D27" s="62" t="s">
        <v>1096</v>
      </c>
      <c r="E27" s="62" t="s">
        <v>280</v>
      </c>
      <c r="F27" s="2" t="s">
        <v>1104</v>
      </c>
      <c r="G27" s="64">
        <v>1E-135</v>
      </c>
      <c r="H27" s="61"/>
    </row>
    <row r="28" spans="1:8" ht="15.75">
      <c r="A28" s="61"/>
      <c r="B28" s="63" t="s">
        <v>259</v>
      </c>
      <c r="C28" s="2" t="s">
        <v>1111</v>
      </c>
      <c r="D28" s="62" t="s">
        <v>1096</v>
      </c>
      <c r="E28" s="62" t="s">
        <v>748</v>
      </c>
      <c r="F28" s="2" t="s">
        <v>1104</v>
      </c>
      <c r="G28" s="64">
        <v>1E-155</v>
      </c>
      <c r="H28" s="61"/>
    </row>
    <row r="29" spans="1:8" ht="15.75">
      <c r="A29" s="61"/>
      <c r="B29" s="63" t="s">
        <v>258</v>
      </c>
      <c r="C29" s="2" t="s">
        <v>1110</v>
      </c>
      <c r="D29" s="62" t="s">
        <v>1096</v>
      </c>
      <c r="E29" s="62" t="s">
        <v>748</v>
      </c>
      <c r="F29" s="2" t="s">
        <v>1109</v>
      </c>
      <c r="G29" s="2">
        <v>0</v>
      </c>
      <c r="H29" s="61"/>
    </row>
    <row r="30" spans="1:8" ht="15.75">
      <c r="A30" s="61"/>
      <c r="B30" s="63" t="s">
        <v>257</v>
      </c>
      <c r="C30" s="2" t="s">
        <v>1108</v>
      </c>
      <c r="D30" s="62" t="s">
        <v>1096</v>
      </c>
      <c r="E30" s="62" t="s">
        <v>748</v>
      </c>
      <c r="F30" s="2" t="s">
        <v>1107</v>
      </c>
      <c r="G30" s="2">
        <v>0</v>
      </c>
      <c r="H30" s="61"/>
    </row>
    <row r="31" spans="1:8" ht="15.75">
      <c r="A31" s="61"/>
      <c r="B31" s="63" t="s">
        <v>256</v>
      </c>
      <c r="C31" s="2" t="s">
        <v>1106</v>
      </c>
      <c r="D31" s="62" t="s">
        <v>1096</v>
      </c>
      <c r="E31" s="62" t="s">
        <v>280</v>
      </c>
      <c r="F31" s="2" t="s">
        <v>1099</v>
      </c>
      <c r="G31" s="64">
        <v>3E-122</v>
      </c>
      <c r="H31" s="61"/>
    </row>
    <row r="32" spans="1:8" ht="15.75">
      <c r="A32" s="61"/>
      <c r="B32" s="65" t="s">
        <v>255</v>
      </c>
      <c r="C32" s="2" t="s">
        <v>1105</v>
      </c>
      <c r="D32" s="62" t="s">
        <v>1096</v>
      </c>
      <c r="E32" s="62" t="s">
        <v>748</v>
      </c>
      <c r="F32" s="2" t="s">
        <v>1104</v>
      </c>
      <c r="G32" s="64">
        <v>8.0000000000000002E-179</v>
      </c>
      <c r="H32" s="61"/>
    </row>
    <row r="33" spans="1:8" ht="15.75">
      <c r="A33" s="61"/>
      <c r="B33" s="65" t="s">
        <v>477</v>
      </c>
      <c r="C33" s="2" t="s">
        <v>1</v>
      </c>
      <c r="D33" s="62" t="s">
        <v>1</v>
      </c>
      <c r="E33" s="62" t="s">
        <v>1</v>
      </c>
      <c r="F33" s="2" t="s">
        <v>1</v>
      </c>
      <c r="G33" s="2" t="s">
        <v>1</v>
      </c>
      <c r="H33" s="61"/>
    </row>
    <row r="34" spans="1:8" ht="15.75">
      <c r="A34" s="61"/>
      <c r="B34" s="66" t="s">
        <v>253</v>
      </c>
      <c r="C34" s="2" t="s">
        <v>1103</v>
      </c>
      <c r="D34" s="62" t="s">
        <v>1096</v>
      </c>
      <c r="E34" s="62" t="s">
        <v>280</v>
      </c>
      <c r="F34" s="2" t="s">
        <v>1102</v>
      </c>
      <c r="G34" s="2" t="s">
        <v>1101</v>
      </c>
      <c r="H34" s="61"/>
    </row>
    <row r="35" spans="1:8" ht="15.75">
      <c r="A35" s="61"/>
      <c r="B35" s="66" t="s">
        <v>252</v>
      </c>
      <c r="C35" s="2" t="s">
        <v>1100</v>
      </c>
      <c r="D35" s="62" t="s">
        <v>1096</v>
      </c>
      <c r="E35" s="62" t="s">
        <v>280</v>
      </c>
      <c r="F35" s="2" t="s">
        <v>1099</v>
      </c>
      <c r="G35" s="2" t="s">
        <v>1098</v>
      </c>
      <c r="H35" s="61"/>
    </row>
    <row r="36" spans="1:8" ht="15.75">
      <c r="A36" s="61"/>
      <c r="B36" s="65" t="s">
        <v>251</v>
      </c>
      <c r="C36" s="2" t="s">
        <v>1</v>
      </c>
      <c r="D36" s="62" t="s">
        <v>1</v>
      </c>
      <c r="E36" s="62" t="s">
        <v>1</v>
      </c>
      <c r="F36" s="2" t="s">
        <v>1</v>
      </c>
      <c r="G36" s="2" t="s">
        <v>1</v>
      </c>
      <c r="H36" s="61"/>
    </row>
    <row r="37" spans="1:8" ht="15.75">
      <c r="A37" s="61"/>
      <c r="B37" s="63" t="s">
        <v>250</v>
      </c>
      <c r="C37" s="2" t="s">
        <v>1</v>
      </c>
      <c r="D37" s="62" t="s">
        <v>1</v>
      </c>
      <c r="E37" s="62" t="s">
        <v>1</v>
      </c>
      <c r="F37" s="2" t="s">
        <v>1</v>
      </c>
      <c r="G37" s="2" t="s">
        <v>1</v>
      </c>
      <c r="H37" s="61"/>
    </row>
    <row r="38" spans="1:8" ht="16.5" thickBot="1">
      <c r="A38" s="72"/>
      <c r="B38" s="71" t="s">
        <v>249</v>
      </c>
      <c r="C38" s="76" t="s">
        <v>1097</v>
      </c>
      <c r="D38" s="77" t="s">
        <v>1096</v>
      </c>
      <c r="E38" s="77" t="s">
        <v>748</v>
      </c>
      <c r="F38" s="76" t="s">
        <v>1095</v>
      </c>
      <c r="G38" s="76">
        <v>0</v>
      </c>
      <c r="H38" s="72"/>
    </row>
    <row r="39" spans="1:8" ht="16.5" thickTop="1">
      <c r="A39" s="124" t="s">
        <v>1094</v>
      </c>
      <c r="B39" s="124"/>
      <c r="C39" s="124"/>
      <c r="D39" s="124"/>
      <c r="E39" s="124"/>
      <c r="F39" s="124"/>
      <c r="G39" s="124"/>
      <c r="H39" s="70"/>
    </row>
    <row r="40" spans="1:8" ht="15.75">
      <c r="A40" s="61" t="s">
        <v>1093</v>
      </c>
      <c r="B40" s="63" t="s">
        <v>266</v>
      </c>
      <c r="C40" s="2" t="s">
        <v>1092</v>
      </c>
      <c r="D40" s="62" t="s">
        <v>1062</v>
      </c>
      <c r="E40" s="62" t="s">
        <v>1</v>
      </c>
      <c r="F40" s="2" t="s">
        <v>1091</v>
      </c>
      <c r="G40" s="2" t="s">
        <v>1090</v>
      </c>
      <c r="H40" s="61"/>
    </row>
    <row r="41" spans="1:8" ht="15.75">
      <c r="A41" s="61"/>
      <c r="B41" s="63" t="s">
        <v>265</v>
      </c>
      <c r="C41" s="2" t="s">
        <v>1089</v>
      </c>
      <c r="D41" s="62" t="s">
        <v>1062</v>
      </c>
      <c r="E41" s="62" t="s">
        <v>1</v>
      </c>
      <c r="F41" s="2" t="s">
        <v>1088</v>
      </c>
      <c r="G41" s="64">
        <v>5.0000000000000001E-118</v>
      </c>
      <c r="H41" s="61"/>
    </row>
    <row r="42" spans="1:8" ht="15.75">
      <c r="A42" s="61"/>
      <c r="B42" s="63" t="s">
        <v>264</v>
      </c>
      <c r="C42" s="2" t="s">
        <v>1087</v>
      </c>
      <c r="D42" s="62" t="s">
        <v>1062</v>
      </c>
      <c r="E42" s="62" t="s">
        <v>1</v>
      </c>
      <c r="F42" s="2" t="s">
        <v>1070</v>
      </c>
      <c r="G42" s="64">
        <v>2.0000000000000001E-146</v>
      </c>
      <c r="H42" s="61"/>
    </row>
    <row r="43" spans="1:8" ht="15.75">
      <c r="A43" s="61"/>
      <c r="B43" s="63" t="s">
        <v>263</v>
      </c>
      <c r="C43" s="2" t="s">
        <v>1086</v>
      </c>
      <c r="D43" s="62" t="s">
        <v>1062</v>
      </c>
      <c r="E43" s="62" t="s">
        <v>1</v>
      </c>
      <c r="F43" s="2" t="s">
        <v>1085</v>
      </c>
      <c r="G43" s="2" t="s">
        <v>1084</v>
      </c>
      <c r="H43" s="61"/>
    </row>
    <row r="44" spans="1:8" ht="15.75">
      <c r="A44" s="61"/>
      <c r="B44" s="63" t="s">
        <v>262</v>
      </c>
      <c r="C44" s="2" t="s">
        <v>1083</v>
      </c>
      <c r="D44" s="62" t="s">
        <v>1062</v>
      </c>
      <c r="E44" s="62" t="s">
        <v>1</v>
      </c>
      <c r="F44" s="2" t="s">
        <v>1082</v>
      </c>
      <c r="G44" s="64">
        <v>1.9999999999999999E-148</v>
      </c>
      <c r="H44" s="61"/>
    </row>
    <row r="45" spans="1:8" ht="15.75">
      <c r="A45" s="61"/>
      <c r="B45" s="63" t="s">
        <v>261</v>
      </c>
      <c r="C45" s="2" t="s">
        <v>1081</v>
      </c>
      <c r="D45" s="62" t="s">
        <v>1062</v>
      </c>
      <c r="E45" s="62" t="s">
        <v>1</v>
      </c>
      <c r="F45" s="2" t="s">
        <v>1070</v>
      </c>
      <c r="G45" s="64">
        <v>5.0000000000000001E-140</v>
      </c>
      <c r="H45" s="61"/>
    </row>
    <row r="46" spans="1:8" ht="15.75">
      <c r="A46" s="61"/>
      <c r="B46" s="63" t="s">
        <v>260</v>
      </c>
      <c r="C46" s="2" t="s">
        <v>1080</v>
      </c>
      <c r="D46" s="62" t="s">
        <v>1062</v>
      </c>
      <c r="E46" s="62" t="s">
        <v>1</v>
      </c>
      <c r="F46" s="2" t="s">
        <v>1079</v>
      </c>
      <c r="G46" s="64">
        <v>9.9999999999999992E-164</v>
      </c>
      <c r="H46" s="61"/>
    </row>
    <row r="47" spans="1:8" ht="15.75">
      <c r="A47" s="61"/>
      <c r="B47" s="63" t="s">
        <v>259</v>
      </c>
      <c r="C47" s="2" t="s">
        <v>1078</v>
      </c>
      <c r="D47" s="62" t="s">
        <v>1062</v>
      </c>
      <c r="E47" s="62" t="s">
        <v>748</v>
      </c>
      <c r="F47" s="2" t="s">
        <v>1066</v>
      </c>
      <c r="G47" s="64">
        <v>1E-175</v>
      </c>
      <c r="H47" s="61"/>
    </row>
    <row r="48" spans="1:8" ht="15.75">
      <c r="A48" s="61"/>
      <c r="B48" s="63" t="s">
        <v>258</v>
      </c>
      <c r="C48" s="2" t="s">
        <v>1077</v>
      </c>
      <c r="D48" s="62" t="s">
        <v>1062</v>
      </c>
      <c r="E48" s="62" t="s">
        <v>748</v>
      </c>
      <c r="F48" s="2" t="s">
        <v>1076</v>
      </c>
      <c r="G48" s="2">
        <v>0</v>
      </c>
      <c r="H48" s="61"/>
    </row>
    <row r="49" spans="1:8" ht="15.75">
      <c r="A49" s="61"/>
      <c r="B49" s="63" t="s">
        <v>257</v>
      </c>
      <c r="C49" s="2" t="s">
        <v>1075</v>
      </c>
      <c r="D49" s="62" t="s">
        <v>1062</v>
      </c>
      <c r="E49" s="62" t="s">
        <v>748</v>
      </c>
      <c r="F49" s="2" t="s">
        <v>1066</v>
      </c>
      <c r="G49" s="2">
        <v>0</v>
      </c>
      <c r="H49" s="61"/>
    </row>
    <row r="50" spans="1:8" ht="15.75">
      <c r="A50" s="61"/>
      <c r="B50" s="63" t="s">
        <v>256</v>
      </c>
      <c r="C50" s="2" t="s">
        <v>1074</v>
      </c>
      <c r="D50" s="62" t="s">
        <v>1062</v>
      </c>
      <c r="E50" s="62" t="s">
        <v>280</v>
      </c>
      <c r="F50" s="2" t="s">
        <v>1066</v>
      </c>
      <c r="G50" s="64">
        <v>4.9999999999999997E-152</v>
      </c>
      <c r="H50" s="61" t="s">
        <v>910</v>
      </c>
    </row>
    <row r="51" spans="1:8" ht="15.75">
      <c r="A51" s="61"/>
      <c r="B51" s="65" t="s">
        <v>255</v>
      </c>
      <c r="C51" s="2" t="s">
        <v>1073</v>
      </c>
      <c r="D51" s="62" t="s">
        <v>1062</v>
      </c>
      <c r="E51" s="62" t="s">
        <v>748</v>
      </c>
      <c r="F51" s="2" t="s">
        <v>1072</v>
      </c>
      <c r="G51" s="2">
        <v>0</v>
      </c>
      <c r="H51" s="61"/>
    </row>
    <row r="52" spans="1:8" ht="15.75">
      <c r="A52" s="61"/>
      <c r="B52" s="65" t="s">
        <v>477</v>
      </c>
      <c r="C52" s="2" t="s">
        <v>1</v>
      </c>
      <c r="D52" s="62" t="s">
        <v>1</v>
      </c>
      <c r="E52" s="62" t="s">
        <v>1</v>
      </c>
      <c r="F52" s="2" t="s">
        <v>1</v>
      </c>
      <c r="G52" s="2" t="s">
        <v>1</v>
      </c>
      <c r="H52" s="61"/>
    </row>
    <row r="53" spans="1:8" ht="15.75">
      <c r="A53" s="61"/>
      <c r="B53" s="66" t="s">
        <v>253</v>
      </c>
      <c r="C53" s="2" t="s">
        <v>1071</v>
      </c>
      <c r="D53" s="62" t="s">
        <v>1062</v>
      </c>
      <c r="E53" s="62" t="s">
        <v>280</v>
      </c>
      <c r="F53" s="2" t="s">
        <v>1070</v>
      </c>
      <c r="G53" s="64">
        <v>2.0000000000000001E-153</v>
      </c>
      <c r="H53" s="61"/>
    </row>
    <row r="54" spans="1:8" ht="15.75">
      <c r="A54" s="61"/>
      <c r="B54" s="66" t="s">
        <v>252</v>
      </c>
      <c r="C54" s="2" t="s">
        <v>1069</v>
      </c>
      <c r="D54" s="62" t="s">
        <v>1062</v>
      </c>
      <c r="E54" s="62" t="s">
        <v>280</v>
      </c>
      <c r="F54" s="2" t="s">
        <v>1068</v>
      </c>
      <c r="G54" s="64">
        <v>3E-148</v>
      </c>
      <c r="H54" s="61"/>
    </row>
    <row r="55" spans="1:8" ht="15.75">
      <c r="A55" s="61"/>
      <c r="B55" s="65" t="s">
        <v>251</v>
      </c>
      <c r="C55" s="2" t="s">
        <v>1067</v>
      </c>
      <c r="D55" s="62" t="s">
        <v>1062</v>
      </c>
      <c r="E55" s="62" t="s">
        <v>1</v>
      </c>
      <c r="F55" s="2" t="s">
        <v>1066</v>
      </c>
      <c r="G55" s="64">
        <v>3.0000000000000001E-179</v>
      </c>
      <c r="H55" s="61"/>
    </row>
    <row r="56" spans="1:8" ht="15.75">
      <c r="A56" s="61"/>
      <c r="B56" s="63" t="s">
        <v>250</v>
      </c>
      <c r="C56" s="2" t="s">
        <v>1065</v>
      </c>
      <c r="D56" s="62" t="s">
        <v>1062</v>
      </c>
      <c r="E56" s="62" t="s">
        <v>748</v>
      </c>
      <c r="F56" s="2" t="s">
        <v>1064</v>
      </c>
      <c r="G56" s="2">
        <v>0</v>
      </c>
      <c r="H56" s="61"/>
    </row>
    <row r="57" spans="1:8" ht="15.75">
      <c r="A57" s="72"/>
      <c r="B57" s="52" t="s">
        <v>249</v>
      </c>
      <c r="C57" s="76" t="s">
        <v>1063</v>
      </c>
      <c r="D57" s="69" t="s">
        <v>1062</v>
      </c>
      <c r="E57" s="77" t="s">
        <v>748</v>
      </c>
      <c r="F57" s="76" t="s">
        <v>1061</v>
      </c>
      <c r="G57" s="76">
        <v>0</v>
      </c>
      <c r="H57" s="72"/>
    </row>
    <row r="58" spans="1:8" ht="15.75">
      <c r="A58" s="73" t="s">
        <v>1060</v>
      </c>
      <c r="B58" s="63" t="s">
        <v>266</v>
      </c>
      <c r="C58" s="73" t="s">
        <v>1059</v>
      </c>
      <c r="D58" s="62" t="s">
        <v>1028</v>
      </c>
      <c r="E58" s="75" t="s">
        <v>1</v>
      </c>
      <c r="F58" s="78" t="s">
        <v>1058</v>
      </c>
      <c r="G58" s="78">
        <v>0</v>
      </c>
      <c r="H58" s="73"/>
    </row>
    <row r="59" spans="1:8" ht="15.75">
      <c r="A59" s="61"/>
      <c r="B59" s="63" t="s">
        <v>265</v>
      </c>
      <c r="C59" s="61" t="s">
        <v>1057</v>
      </c>
      <c r="D59" s="62" t="s">
        <v>1028</v>
      </c>
      <c r="E59" s="62" t="s">
        <v>280</v>
      </c>
      <c r="F59" s="2" t="s">
        <v>1051</v>
      </c>
      <c r="G59" s="2">
        <v>0</v>
      </c>
      <c r="H59" s="61"/>
    </row>
    <row r="60" spans="1:8" ht="15.75">
      <c r="A60" s="61"/>
      <c r="B60" s="63" t="s">
        <v>264</v>
      </c>
      <c r="C60" s="61" t="s">
        <v>1056</v>
      </c>
      <c r="D60" s="62" t="s">
        <v>1028</v>
      </c>
      <c r="E60" s="62" t="s">
        <v>1</v>
      </c>
      <c r="F60" s="2" t="s">
        <v>1055</v>
      </c>
      <c r="G60" s="64">
        <v>9.9999999999999993E-89</v>
      </c>
      <c r="H60" s="61" t="s">
        <v>1054</v>
      </c>
    </row>
    <row r="61" spans="1:8" ht="15.75">
      <c r="A61" s="61"/>
      <c r="B61" s="63" t="s">
        <v>263</v>
      </c>
      <c r="C61" s="61" t="s">
        <v>1053</v>
      </c>
      <c r="D61" s="62" t="s">
        <v>1028</v>
      </c>
      <c r="E61" s="62" t="s">
        <v>280</v>
      </c>
      <c r="F61" s="2" t="s">
        <v>1039</v>
      </c>
      <c r="G61" s="2">
        <v>0</v>
      </c>
      <c r="H61" s="61"/>
    </row>
    <row r="62" spans="1:8" ht="15.75">
      <c r="A62" s="61"/>
      <c r="B62" s="63" t="s">
        <v>262</v>
      </c>
      <c r="C62" s="61" t="s">
        <v>1052</v>
      </c>
      <c r="D62" s="62" t="s">
        <v>1028</v>
      </c>
      <c r="E62" s="62" t="s">
        <v>1</v>
      </c>
      <c r="F62" s="2" t="s">
        <v>1051</v>
      </c>
      <c r="G62" s="2">
        <v>0</v>
      </c>
      <c r="H62" s="61"/>
    </row>
    <row r="63" spans="1:8" ht="15.75">
      <c r="A63" s="61"/>
      <c r="B63" s="63" t="s">
        <v>261</v>
      </c>
      <c r="C63" s="61" t="s">
        <v>1050</v>
      </c>
      <c r="D63" s="62" t="s">
        <v>1028</v>
      </c>
      <c r="E63" s="62" t="s">
        <v>280</v>
      </c>
      <c r="F63" s="2" t="s">
        <v>1049</v>
      </c>
      <c r="G63" s="2">
        <v>0</v>
      </c>
      <c r="H63" s="61"/>
    </row>
    <row r="64" spans="1:8" ht="15.75">
      <c r="A64" s="61"/>
      <c r="B64" s="63" t="s">
        <v>260</v>
      </c>
      <c r="C64" s="61" t="s">
        <v>1048</v>
      </c>
      <c r="D64" s="62" t="s">
        <v>1028</v>
      </c>
      <c r="E64" s="62" t="s">
        <v>1</v>
      </c>
      <c r="F64" s="2" t="s">
        <v>1037</v>
      </c>
      <c r="G64" s="2">
        <v>0</v>
      </c>
      <c r="H64" s="61"/>
    </row>
    <row r="65" spans="1:8" ht="15.75">
      <c r="A65" s="61"/>
      <c r="B65" s="63" t="s">
        <v>259</v>
      </c>
      <c r="C65" s="61" t="s">
        <v>1047</v>
      </c>
      <c r="D65" s="62" t="s">
        <v>1028</v>
      </c>
      <c r="E65" s="62" t="s">
        <v>748</v>
      </c>
      <c r="F65" s="2" t="s">
        <v>1046</v>
      </c>
      <c r="G65" s="2">
        <v>0</v>
      </c>
      <c r="H65" s="61"/>
    </row>
    <row r="66" spans="1:8" ht="15.75">
      <c r="A66" s="61"/>
      <c r="B66" s="63" t="s">
        <v>258</v>
      </c>
      <c r="C66" s="61" t="s">
        <v>1045</v>
      </c>
      <c r="D66" s="62" t="s">
        <v>1028</v>
      </c>
      <c r="E66" s="62" t="s">
        <v>748</v>
      </c>
      <c r="F66" s="2" t="s">
        <v>1044</v>
      </c>
      <c r="G66" s="2">
        <v>0</v>
      </c>
      <c r="H66" s="61"/>
    </row>
    <row r="67" spans="1:8" ht="15.75">
      <c r="A67" s="61"/>
      <c r="B67" s="63" t="s">
        <v>257</v>
      </c>
      <c r="C67" s="61" t="s">
        <v>1043</v>
      </c>
      <c r="D67" s="62" t="s">
        <v>1028</v>
      </c>
      <c r="E67" s="62" t="s">
        <v>748</v>
      </c>
      <c r="F67" s="2" t="s">
        <v>1041</v>
      </c>
      <c r="G67" s="2">
        <v>0</v>
      </c>
      <c r="H67" s="61"/>
    </row>
    <row r="68" spans="1:8" ht="15.75">
      <c r="A68" s="61"/>
      <c r="B68" s="63" t="s">
        <v>256</v>
      </c>
      <c r="C68" s="2" t="s">
        <v>1042</v>
      </c>
      <c r="D68" s="62" t="s">
        <v>1028</v>
      </c>
      <c r="E68" s="62" t="s">
        <v>1</v>
      </c>
      <c r="F68" s="2" t="s">
        <v>1041</v>
      </c>
      <c r="G68" s="2">
        <v>0</v>
      </c>
      <c r="H68" s="61" t="s">
        <v>910</v>
      </c>
    </row>
    <row r="69" spans="1:8" ht="15.75">
      <c r="A69" s="61"/>
      <c r="B69" s="65" t="s">
        <v>255</v>
      </c>
      <c r="C69" s="61" t="s">
        <v>1040</v>
      </c>
      <c r="D69" s="62" t="s">
        <v>1028</v>
      </c>
      <c r="E69" s="62" t="s">
        <v>748</v>
      </c>
      <c r="F69" s="2" t="s">
        <v>1039</v>
      </c>
      <c r="G69" s="2">
        <v>0</v>
      </c>
      <c r="H69" s="61"/>
    </row>
    <row r="70" spans="1:8" ht="15.75">
      <c r="A70" s="61"/>
      <c r="B70" s="65" t="s">
        <v>477</v>
      </c>
      <c r="C70" s="2" t="s">
        <v>1</v>
      </c>
      <c r="D70" s="62" t="s">
        <v>1</v>
      </c>
      <c r="E70" s="62" t="s">
        <v>1</v>
      </c>
      <c r="F70" s="2" t="s">
        <v>1</v>
      </c>
      <c r="G70" s="2" t="s">
        <v>1</v>
      </c>
      <c r="H70" s="61"/>
    </row>
    <row r="71" spans="1:8" ht="15.75">
      <c r="A71" s="61"/>
      <c r="B71" s="66" t="s">
        <v>253</v>
      </c>
      <c r="C71" s="61" t="s">
        <v>1038</v>
      </c>
      <c r="D71" s="62" t="s">
        <v>1028</v>
      </c>
      <c r="E71" s="62" t="s">
        <v>280</v>
      </c>
      <c r="F71" s="2" t="s">
        <v>1037</v>
      </c>
      <c r="G71" s="2">
        <v>0</v>
      </c>
      <c r="H71" s="61"/>
    </row>
    <row r="72" spans="1:8" ht="15.75">
      <c r="A72" s="61"/>
      <c r="B72" s="66" t="s">
        <v>252</v>
      </c>
      <c r="C72" s="61" t="s">
        <v>1036</v>
      </c>
      <c r="D72" s="62" t="s">
        <v>1028</v>
      </c>
      <c r="E72" s="62" t="s">
        <v>1035</v>
      </c>
      <c r="F72" s="2" t="s">
        <v>1034</v>
      </c>
      <c r="G72" s="2">
        <v>0</v>
      </c>
      <c r="H72" s="61"/>
    </row>
    <row r="73" spans="1:8" ht="15.75">
      <c r="A73" s="61"/>
      <c r="B73" s="65" t="s">
        <v>251</v>
      </c>
      <c r="C73" s="2" t="s">
        <v>1033</v>
      </c>
      <c r="D73" s="62" t="s">
        <v>1</v>
      </c>
      <c r="E73" s="62" t="s">
        <v>280</v>
      </c>
      <c r="F73" s="2" t="s">
        <v>1032</v>
      </c>
      <c r="G73" s="2">
        <v>0</v>
      </c>
      <c r="H73" s="61" t="s">
        <v>738</v>
      </c>
    </row>
    <row r="74" spans="1:8" ht="15.75">
      <c r="A74" s="61"/>
      <c r="B74" s="63" t="s">
        <v>250</v>
      </c>
      <c r="C74" s="61" t="s">
        <v>1031</v>
      </c>
      <c r="D74" s="62" t="s">
        <v>1028</v>
      </c>
      <c r="E74" s="62" t="s">
        <v>748</v>
      </c>
      <c r="F74" s="2" t="s">
        <v>1030</v>
      </c>
      <c r="G74" s="2">
        <v>0</v>
      </c>
      <c r="H74" s="61"/>
    </row>
    <row r="75" spans="1:8" ht="16.5" thickBot="1">
      <c r="A75" s="61"/>
      <c r="B75" s="63" t="s">
        <v>249</v>
      </c>
      <c r="C75" s="61" t="s">
        <v>1029</v>
      </c>
      <c r="D75" s="62" t="s">
        <v>1028</v>
      </c>
      <c r="E75" s="62" t="s">
        <v>748</v>
      </c>
      <c r="F75" s="2" t="s">
        <v>1027</v>
      </c>
      <c r="G75" s="2">
        <v>0</v>
      </c>
      <c r="H75" s="61"/>
    </row>
    <row r="76" spans="1:8" ht="16.5" thickTop="1">
      <c r="A76" s="124" t="s">
        <v>1026</v>
      </c>
      <c r="B76" s="124"/>
      <c r="C76" s="124"/>
      <c r="D76" s="124"/>
      <c r="E76" s="124"/>
      <c r="F76" s="124"/>
      <c r="G76" s="124"/>
      <c r="H76" s="70"/>
    </row>
    <row r="77" spans="1:8" ht="15.75">
      <c r="A77" s="61" t="s">
        <v>1025</v>
      </c>
      <c r="B77" s="63" t="s">
        <v>266</v>
      </c>
      <c r="C77" s="61" t="s">
        <v>1024</v>
      </c>
      <c r="D77" s="62" t="s">
        <v>994</v>
      </c>
      <c r="E77" s="62" t="s">
        <v>280</v>
      </c>
      <c r="F77" s="2" t="s">
        <v>1023</v>
      </c>
      <c r="G77" s="64">
        <v>9.0000000000000004E-173</v>
      </c>
      <c r="H77" s="61"/>
    </row>
    <row r="78" spans="1:8" ht="15.75">
      <c r="A78" s="61"/>
      <c r="B78" s="63" t="s">
        <v>265</v>
      </c>
      <c r="C78" s="2" t="s">
        <v>1022</v>
      </c>
      <c r="D78" s="62" t="s">
        <v>1</v>
      </c>
      <c r="E78" s="62" t="s">
        <v>1</v>
      </c>
      <c r="F78" s="2" t="s">
        <v>1021</v>
      </c>
      <c r="G78" s="2">
        <v>0</v>
      </c>
      <c r="H78" s="61" t="s">
        <v>910</v>
      </c>
    </row>
    <row r="79" spans="1:8" ht="15.75">
      <c r="A79" s="61"/>
      <c r="B79" s="63" t="s">
        <v>264</v>
      </c>
      <c r="C79" s="61" t="s">
        <v>1020</v>
      </c>
      <c r="D79" s="62" t="s">
        <v>994</v>
      </c>
      <c r="E79" s="62" t="s">
        <v>1</v>
      </c>
      <c r="F79" s="2" t="s">
        <v>1019</v>
      </c>
      <c r="G79" s="2" t="s">
        <v>1018</v>
      </c>
      <c r="H79" s="61"/>
    </row>
    <row r="80" spans="1:8" ht="15.75">
      <c r="A80" s="61"/>
      <c r="B80" s="63" t="s">
        <v>263</v>
      </c>
      <c r="C80" s="61" t="s">
        <v>1017</v>
      </c>
      <c r="D80" s="62" t="s">
        <v>994</v>
      </c>
      <c r="E80" s="62" t="s">
        <v>1</v>
      </c>
      <c r="F80" s="2" t="s">
        <v>1016</v>
      </c>
      <c r="G80" s="64">
        <v>2.0000000000000001E-146</v>
      </c>
      <c r="H80" s="61"/>
    </row>
    <row r="81" spans="1:8" ht="15.75">
      <c r="A81" s="61"/>
      <c r="B81" s="63" t="s">
        <v>262</v>
      </c>
      <c r="C81" s="2" t="s">
        <v>1</v>
      </c>
      <c r="D81" s="62" t="s">
        <v>1</v>
      </c>
      <c r="E81" s="62" t="s">
        <v>1</v>
      </c>
      <c r="F81" s="2" t="s">
        <v>1</v>
      </c>
      <c r="G81" s="2" t="s">
        <v>1</v>
      </c>
      <c r="H81" s="61"/>
    </row>
    <row r="82" spans="1:8" ht="15.75">
      <c r="A82" s="61"/>
      <c r="B82" s="63" t="s">
        <v>261</v>
      </c>
      <c r="C82" s="61" t="s">
        <v>1015</v>
      </c>
      <c r="D82" s="62" t="s">
        <v>994</v>
      </c>
      <c r="E82" s="62" t="s">
        <v>280</v>
      </c>
      <c r="F82" s="2" t="s">
        <v>1014</v>
      </c>
      <c r="G82" s="2">
        <v>0</v>
      </c>
      <c r="H82" s="61"/>
    </row>
    <row r="83" spans="1:8" ht="15.75">
      <c r="A83" s="61"/>
      <c r="B83" s="63" t="s">
        <v>260</v>
      </c>
      <c r="C83" s="61" t="s">
        <v>1013</v>
      </c>
      <c r="D83" s="62" t="s">
        <v>994</v>
      </c>
      <c r="E83" s="62" t="s">
        <v>280</v>
      </c>
      <c r="F83" s="2" t="s">
        <v>1006</v>
      </c>
      <c r="G83" s="2">
        <v>0</v>
      </c>
      <c r="H83" s="61"/>
    </row>
    <row r="84" spans="1:8" ht="15.75">
      <c r="A84" s="61"/>
      <c r="B84" s="63" t="s">
        <v>259</v>
      </c>
      <c r="C84" s="61" t="s">
        <v>1012</v>
      </c>
      <c r="D84" s="62" t="s">
        <v>994</v>
      </c>
      <c r="E84" s="62" t="s">
        <v>748</v>
      </c>
      <c r="F84" s="2" t="s">
        <v>993</v>
      </c>
      <c r="G84" s="2">
        <v>0</v>
      </c>
      <c r="H84" s="61"/>
    </row>
    <row r="85" spans="1:8" ht="15.75">
      <c r="A85" s="61"/>
      <c r="B85" s="63" t="s">
        <v>258</v>
      </c>
      <c r="C85" s="61" t="s">
        <v>1011</v>
      </c>
      <c r="D85" s="62" t="s">
        <v>994</v>
      </c>
      <c r="E85" s="62" t="s">
        <v>748</v>
      </c>
      <c r="F85" s="2" t="s">
        <v>1010</v>
      </c>
      <c r="G85" s="2">
        <v>0</v>
      </c>
      <c r="H85" s="61"/>
    </row>
    <row r="86" spans="1:8" ht="15.75">
      <c r="A86" s="61"/>
      <c r="B86" s="63" t="s">
        <v>257</v>
      </c>
      <c r="C86" s="61" t="s">
        <v>1009</v>
      </c>
      <c r="D86" s="62" t="s">
        <v>994</v>
      </c>
      <c r="E86" s="62" t="s">
        <v>748</v>
      </c>
      <c r="F86" s="2" t="s">
        <v>1008</v>
      </c>
      <c r="G86" s="2">
        <v>0</v>
      </c>
      <c r="H86" s="61"/>
    </row>
    <row r="87" spans="1:8" ht="15.75">
      <c r="A87" s="61"/>
      <c r="B87" s="63" t="s">
        <v>256</v>
      </c>
      <c r="C87" s="61" t="s">
        <v>1007</v>
      </c>
      <c r="D87" s="62" t="s">
        <v>994</v>
      </c>
      <c r="E87" s="62" t="s">
        <v>280</v>
      </c>
      <c r="F87" s="2" t="s">
        <v>1006</v>
      </c>
      <c r="G87" s="2">
        <v>0</v>
      </c>
      <c r="H87" s="61"/>
    </row>
    <row r="88" spans="1:8" ht="15.75">
      <c r="A88" s="61"/>
      <c r="B88" s="65" t="s">
        <v>255</v>
      </c>
      <c r="C88" s="61" t="s">
        <v>1005</v>
      </c>
      <c r="D88" s="62" t="s">
        <v>994</v>
      </c>
      <c r="E88" s="62" t="s">
        <v>748</v>
      </c>
      <c r="F88" s="2" t="s">
        <v>993</v>
      </c>
      <c r="G88" s="2">
        <v>0</v>
      </c>
      <c r="H88" s="61"/>
    </row>
    <row r="89" spans="1:8" ht="15.75">
      <c r="A89" s="61"/>
      <c r="B89" s="65" t="s">
        <v>477</v>
      </c>
      <c r="C89" s="2" t="s">
        <v>1</v>
      </c>
      <c r="D89" s="62" t="s">
        <v>1</v>
      </c>
      <c r="E89" s="62" t="s">
        <v>1</v>
      </c>
      <c r="F89" s="2" t="s">
        <v>1</v>
      </c>
      <c r="G89" s="2" t="s">
        <v>1</v>
      </c>
      <c r="H89" s="61"/>
    </row>
    <row r="90" spans="1:8" ht="15.75">
      <c r="A90" s="61"/>
      <c r="B90" s="66" t="s">
        <v>253</v>
      </c>
      <c r="C90" s="61" t="s">
        <v>1004</v>
      </c>
      <c r="D90" s="62" t="s">
        <v>994</v>
      </c>
      <c r="E90" s="62" t="s">
        <v>280</v>
      </c>
      <c r="F90" s="2" t="s">
        <v>1003</v>
      </c>
      <c r="G90" s="2">
        <v>0</v>
      </c>
      <c r="H90" s="61"/>
    </row>
    <row r="91" spans="1:8" ht="15.75">
      <c r="A91" s="61"/>
      <c r="B91" s="66" t="s">
        <v>252</v>
      </c>
      <c r="C91" s="61" t="s">
        <v>1002</v>
      </c>
      <c r="D91" s="62" t="s">
        <v>994</v>
      </c>
      <c r="E91" s="62" t="s">
        <v>280</v>
      </c>
      <c r="F91" s="2" t="s">
        <v>1001</v>
      </c>
      <c r="G91" s="2">
        <v>0</v>
      </c>
      <c r="H91" s="61"/>
    </row>
    <row r="92" spans="1:8" ht="15.75">
      <c r="A92" s="61"/>
      <c r="B92" s="65" t="s">
        <v>251</v>
      </c>
      <c r="C92" s="61" t="s">
        <v>1000</v>
      </c>
      <c r="D92" s="62" t="s">
        <v>994</v>
      </c>
      <c r="E92" s="62" t="s">
        <v>1</v>
      </c>
      <c r="F92" s="2" t="s">
        <v>999</v>
      </c>
      <c r="G92" s="64" t="s">
        <v>998</v>
      </c>
      <c r="H92" s="61"/>
    </row>
    <row r="93" spans="1:8" ht="15.75">
      <c r="A93" s="61"/>
      <c r="B93" s="63" t="s">
        <v>250</v>
      </c>
      <c r="C93" s="61" t="s">
        <v>997</v>
      </c>
      <c r="D93" s="62" t="s">
        <v>994</v>
      </c>
      <c r="E93" s="62" t="s">
        <v>748</v>
      </c>
      <c r="F93" s="2" t="s">
        <v>996</v>
      </c>
      <c r="G93" s="2">
        <v>0</v>
      </c>
      <c r="H93" s="61"/>
    </row>
    <row r="94" spans="1:8" ht="15.75">
      <c r="A94" s="72"/>
      <c r="B94" s="52" t="s">
        <v>249</v>
      </c>
      <c r="C94" s="72" t="s">
        <v>995</v>
      </c>
      <c r="D94" s="77" t="s">
        <v>994</v>
      </c>
      <c r="E94" s="69" t="s">
        <v>748</v>
      </c>
      <c r="F94" s="68" t="s">
        <v>993</v>
      </c>
      <c r="G94" s="76">
        <v>0</v>
      </c>
      <c r="H94" s="72"/>
    </row>
    <row r="95" spans="1:8" ht="15.75">
      <c r="A95" s="73" t="s">
        <v>992</v>
      </c>
      <c r="B95" s="63" t="s">
        <v>266</v>
      </c>
      <c r="C95" s="73" t="s">
        <v>991</v>
      </c>
      <c r="D95" s="75" t="s">
        <v>960</v>
      </c>
      <c r="E95" s="62" t="s">
        <v>1</v>
      </c>
      <c r="F95" s="2" t="s">
        <v>990</v>
      </c>
      <c r="G95" s="74">
        <v>4.9999999999999996E-105</v>
      </c>
      <c r="H95" s="73"/>
    </row>
    <row r="96" spans="1:8" ht="15.75">
      <c r="A96" s="61"/>
      <c r="B96" s="63" t="s">
        <v>265</v>
      </c>
      <c r="C96" s="61" t="s">
        <v>989</v>
      </c>
      <c r="D96" s="62" t="s">
        <v>960</v>
      </c>
      <c r="E96" s="62" t="s">
        <v>280</v>
      </c>
      <c r="F96" s="2" t="s">
        <v>988</v>
      </c>
      <c r="G96" s="64">
        <v>4E-107</v>
      </c>
      <c r="H96" s="61"/>
    </row>
    <row r="97" spans="1:8" ht="15.75">
      <c r="A97" s="61"/>
      <c r="B97" s="63" t="s">
        <v>264</v>
      </c>
      <c r="C97" s="61" t="s">
        <v>987</v>
      </c>
      <c r="D97" s="62" t="s">
        <v>960</v>
      </c>
      <c r="E97" s="62" t="s">
        <v>1</v>
      </c>
      <c r="F97" s="2" t="s">
        <v>986</v>
      </c>
      <c r="G97" s="64">
        <v>3.0000000000000003E-29</v>
      </c>
      <c r="H97" s="61"/>
    </row>
    <row r="98" spans="1:8" ht="15.75">
      <c r="A98" s="61"/>
      <c r="B98" s="63" t="s">
        <v>263</v>
      </c>
      <c r="C98" s="2" t="s">
        <v>985</v>
      </c>
      <c r="D98" s="62" t="s">
        <v>1</v>
      </c>
      <c r="E98" s="62" t="s">
        <v>280</v>
      </c>
      <c r="F98" s="2" t="s">
        <v>984</v>
      </c>
      <c r="G98" s="64">
        <v>3.9999999999999998E-106</v>
      </c>
      <c r="H98" s="61" t="s">
        <v>738</v>
      </c>
    </row>
    <row r="99" spans="1:8" ht="15.75">
      <c r="A99" s="61"/>
      <c r="B99" s="63" t="s">
        <v>262</v>
      </c>
      <c r="C99" s="2" t="s">
        <v>983</v>
      </c>
      <c r="D99" s="62" t="s">
        <v>1</v>
      </c>
      <c r="E99" s="62" t="s">
        <v>1</v>
      </c>
      <c r="F99" s="2" t="s">
        <v>982</v>
      </c>
      <c r="G99" s="64">
        <v>8.0000000000000007E-30</v>
      </c>
      <c r="H99" s="61" t="s">
        <v>738</v>
      </c>
    </row>
    <row r="100" spans="1:8" ht="15.75">
      <c r="A100" s="61"/>
      <c r="B100" s="63" t="s">
        <v>261</v>
      </c>
      <c r="C100" s="2" t="s">
        <v>981</v>
      </c>
      <c r="D100" s="62" t="s">
        <v>1</v>
      </c>
      <c r="E100" s="62" t="s">
        <v>1</v>
      </c>
      <c r="F100" s="2" t="s">
        <v>980</v>
      </c>
      <c r="G100" s="64">
        <v>8.0000000000000004E-101</v>
      </c>
      <c r="H100" s="61" t="s">
        <v>738</v>
      </c>
    </row>
    <row r="101" spans="1:8" ht="15.75">
      <c r="A101" s="61"/>
      <c r="B101" s="63" t="s">
        <v>260</v>
      </c>
      <c r="C101" s="61" t="s">
        <v>979</v>
      </c>
      <c r="D101" s="62" t="s">
        <v>960</v>
      </c>
      <c r="E101" s="62" t="s">
        <v>280</v>
      </c>
      <c r="F101" s="2" t="s">
        <v>969</v>
      </c>
      <c r="G101" s="64">
        <v>8.0000000000000002E-59</v>
      </c>
      <c r="H101" s="61"/>
    </row>
    <row r="102" spans="1:8" ht="15.75">
      <c r="A102" s="61"/>
      <c r="B102" s="63" t="s">
        <v>259</v>
      </c>
      <c r="C102" s="61" t="s">
        <v>978</v>
      </c>
      <c r="D102" s="62" t="s">
        <v>960</v>
      </c>
      <c r="E102" s="62" t="s">
        <v>748</v>
      </c>
      <c r="F102" s="2" t="s">
        <v>977</v>
      </c>
      <c r="G102" s="64">
        <v>1.0000000000000001E-128</v>
      </c>
      <c r="H102" s="61"/>
    </row>
    <row r="103" spans="1:8" ht="15.75">
      <c r="A103" s="61"/>
      <c r="B103" s="63" t="s">
        <v>258</v>
      </c>
      <c r="C103" s="61" t="s">
        <v>976</v>
      </c>
      <c r="D103" s="62" t="s">
        <v>960</v>
      </c>
      <c r="E103" s="62" t="s">
        <v>748</v>
      </c>
      <c r="F103" s="2" t="s">
        <v>975</v>
      </c>
      <c r="G103" s="2">
        <v>0</v>
      </c>
      <c r="H103" s="61"/>
    </row>
    <row r="104" spans="1:8" ht="15.75">
      <c r="A104" s="61"/>
      <c r="B104" s="63" t="s">
        <v>257</v>
      </c>
      <c r="C104" s="61" t="s">
        <v>974</v>
      </c>
      <c r="D104" s="62" t="s">
        <v>960</v>
      </c>
      <c r="E104" s="62" t="s">
        <v>748</v>
      </c>
      <c r="F104" s="2" t="s">
        <v>973</v>
      </c>
      <c r="G104" s="2">
        <v>0</v>
      </c>
      <c r="H104" s="61"/>
    </row>
    <row r="105" spans="1:8" ht="15.75">
      <c r="A105" s="61"/>
      <c r="B105" s="63" t="s">
        <v>256</v>
      </c>
      <c r="C105" s="2" t="s">
        <v>972</v>
      </c>
      <c r="D105" s="62" t="s">
        <v>1</v>
      </c>
      <c r="E105" s="62" t="s">
        <v>1</v>
      </c>
      <c r="F105" s="2" t="s">
        <v>971</v>
      </c>
      <c r="G105" s="64">
        <v>8.0000000000000005E-68</v>
      </c>
      <c r="H105" s="61" t="s">
        <v>738</v>
      </c>
    </row>
    <row r="106" spans="1:8" ht="15.75">
      <c r="A106" s="61"/>
      <c r="B106" s="65" t="s">
        <v>255</v>
      </c>
      <c r="C106" s="61" t="s">
        <v>970</v>
      </c>
      <c r="D106" s="62" t="s">
        <v>960</v>
      </c>
      <c r="E106" s="62" t="s">
        <v>748</v>
      </c>
      <c r="F106" s="2" t="s">
        <v>969</v>
      </c>
      <c r="G106" s="64">
        <v>2.0000000000000001E-135</v>
      </c>
      <c r="H106" s="61"/>
    </row>
    <row r="107" spans="1:8" ht="15.75">
      <c r="A107" s="61"/>
      <c r="B107" s="65" t="s">
        <v>477</v>
      </c>
      <c r="C107" s="2" t="s">
        <v>1</v>
      </c>
      <c r="D107" s="62" t="s">
        <v>1</v>
      </c>
      <c r="E107" s="62" t="s">
        <v>1</v>
      </c>
      <c r="F107" s="2" t="s">
        <v>1</v>
      </c>
      <c r="G107" s="2" t="s">
        <v>1</v>
      </c>
      <c r="H107" s="61"/>
    </row>
    <row r="108" spans="1:8" ht="15.75">
      <c r="A108" s="61"/>
      <c r="B108" s="66" t="s">
        <v>253</v>
      </c>
      <c r="C108" s="61" t="s">
        <v>968</v>
      </c>
      <c r="D108" s="62" t="s">
        <v>960</v>
      </c>
      <c r="E108" s="62" t="s">
        <v>280</v>
      </c>
      <c r="F108" s="2" t="s">
        <v>966</v>
      </c>
      <c r="G108" s="64">
        <v>6.0000000000000005E-97</v>
      </c>
      <c r="H108" s="61"/>
    </row>
    <row r="109" spans="1:8" ht="15.75">
      <c r="A109" s="61"/>
      <c r="B109" s="66" t="s">
        <v>252</v>
      </c>
      <c r="C109" s="61" t="s">
        <v>967</v>
      </c>
      <c r="D109" s="62" t="s">
        <v>960</v>
      </c>
      <c r="E109" s="62" t="s">
        <v>280</v>
      </c>
      <c r="F109" s="2" t="s">
        <v>966</v>
      </c>
      <c r="G109" s="64">
        <v>8.0000000000000002E-99</v>
      </c>
      <c r="H109" s="61"/>
    </row>
    <row r="110" spans="1:8" ht="15.75">
      <c r="A110" s="61"/>
      <c r="B110" s="65" t="s">
        <v>251</v>
      </c>
      <c r="C110" s="61" t="s">
        <v>965</v>
      </c>
      <c r="D110" s="62" t="s">
        <v>960</v>
      </c>
      <c r="E110" s="62" t="s">
        <v>280</v>
      </c>
      <c r="F110" s="2" t="s">
        <v>964</v>
      </c>
      <c r="G110" s="64">
        <v>2E-95</v>
      </c>
      <c r="H110" s="61"/>
    </row>
    <row r="111" spans="1:8" ht="15.75">
      <c r="A111" s="61"/>
      <c r="B111" s="63" t="s">
        <v>250</v>
      </c>
      <c r="C111" s="61" t="s">
        <v>963</v>
      </c>
      <c r="D111" s="62" t="s">
        <v>960</v>
      </c>
      <c r="E111" s="62" t="s">
        <v>748</v>
      </c>
      <c r="F111" s="2" t="s">
        <v>962</v>
      </c>
      <c r="G111" s="2">
        <v>0</v>
      </c>
      <c r="H111" s="61"/>
    </row>
    <row r="112" spans="1:8" ht="16.5" thickBot="1">
      <c r="A112" s="61"/>
      <c r="B112" s="63" t="s">
        <v>249</v>
      </c>
      <c r="C112" s="61" t="s">
        <v>961</v>
      </c>
      <c r="D112" s="62" t="s">
        <v>960</v>
      </c>
      <c r="E112" s="62" t="s">
        <v>748</v>
      </c>
      <c r="F112" s="2" t="s">
        <v>959</v>
      </c>
      <c r="G112" s="2">
        <v>0</v>
      </c>
      <c r="H112" s="61"/>
    </row>
    <row r="113" spans="1:8" ht="16.5" thickTop="1">
      <c r="A113" s="126" t="s">
        <v>958</v>
      </c>
      <c r="B113" s="124"/>
      <c r="C113" s="124"/>
      <c r="D113" s="124"/>
      <c r="E113" s="124"/>
      <c r="F113" s="124"/>
      <c r="G113" s="124"/>
      <c r="H113" s="70"/>
    </row>
    <row r="114" spans="1:8" ht="15.75">
      <c r="A114" s="61" t="s">
        <v>957</v>
      </c>
      <c r="B114" s="63" t="s">
        <v>266</v>
      </c>
      <c r="C114" s="61" t="s">
        <v>956</v>
      </c>
      <c r="D114" s="62" t="s">
        <v>927</v>
      </c>
      <c r="E114" s="62" t="s">
        <v>1</v>
      </c>
      <c r="F114" s="2" t="s">
        <v>955</v>
      </c>
      <c r="G114" s="2" t="s">
        <v>954</v>
      </c>
      <c r="H114" s="61"/>
    </row>
    <row r="115" spans="1:8" ht="15.75">
      <c r="A115" s="61"/>
      <c r="B115" s="63" t="s">
        <v>265</v>
      </c>
      <c r="C115" s="61" t="s">
        <v>953</v>
      </c>
      <c r="D115" s="62" t="s">
        <v>927</v>
      </c>
      <c r="E115" s="62" t="s">
        <v>1</v>
      </c>
      <c r="F115" s="2" t="s">
        <v>952</v>
      </c>
      <c r="G115" s="2" t="s">
        <v>951</v>
      </c>
      <c r="H115" s="61"/>
    </row>
    <row r="116" spans="1:8" ht="15.75">
      <c r="A116" s="61"/>
      <c r="B116" s="63" t="s">
        <v>264</v>
      </c>
      <c r="C116" s="61" t="s">
        <v>950</v>
      </c>
      <c r="D116" s="62" t="s">
        <v>927</v>
      </c>
      <c r="E116" s="62" t="s">
        <v>280</v>
      </c>
      <c r="F116" s="2" t="s">
        <v>949</v>
      </c>
      <c r="G116" s="64">
        <v>4.0000000000000003E-63</v>
      </c>
      <c r="H116" s="61" t="s">
        <v>948</v>
      </c>
    </row>
    <row r="117" spans="1:8" ht="15.75">
      <c r="A117" s="61"/>
      <c r="B117" s="63" t="s">
        <v>263</v>
      </c>
      <c r="C117" s="2" t="s">
        <v>1</v>
      </c>
      <c r="D117" s="62" t="s">
        <v>1</v>
      </c>
      <c r="E117" s="62" t="s">
        <v>1</v>
      </c>
      <c r="F117" s="2" t="s">
        <v>1</v>
      </c>
      <c r="G117" s="2" t="s">
        <v>1</v>
      </c>
      <c r="H117" s="61"/>
    </row>
    <row r="118" spans="1:8" ht="15.75">
      <c r="A118" s="61"/>
      <c r="B118" s="63" t="s">
        <v>262</v>
      </c>
      <c r="C118" s="61" t="s">
        <v>947</v>
      </c>
      <c r="D118" s="62" t="s">
        <v>927</v>
      </c>
      <c r="E118" s="62" t="s">
        <v>1</v>
      </c>
      <c r="F118" s="2" t="s">
        <v>946</v>
      </c>
      <c r="G118" s="64">
        <v>2.9999999999999999E-38</v>
      </c>
      <c r="H118" s="61"/>
    </row>
    <row r="119" spans="1:8" ht="15.75">
      <c r="A119" s="61"/>
      <c r="B119" s="63" t="s">
        <v>261</v>
      </c>
      <c r="C119" s="2" t="s">
        <v>1</v>
      </c>
      <c r="D119" s="62" t="s">
        <v>1</v>
      </c>
      <c r="E119" s="62" t="s">
        <v>1</v>
      </c>
      <c r="F119" s="2" t="s">
        <v>1</v>
      </c>
      <c r="G119" s="2" t="s">
        <v>1</v>
      </c>
      <c r="H119" s="61"/>
    </row>
    <row r="120" spans="1:8" ht="15.75">
      <c r="A120" s="61"/>
      <c r="B120" s="63" t="s">
        <v>260</v>
      </c>
      <c r="C120" s="61" t="s">
        <v>945</v>
      </c>
      <c r="D120" s="62" t="s">
        <v>927</v>
      </c>
      <c r="E120" s="62" t="s">
        <v>280</v>
      </c>
      <c r="F120" s="2" t="s">
        <v>944</v>
      </c>
      <c r="G120" s="64">
        <v>2.9999999999999999E-110</v>
      </c>
      <c r="H120" s="61"/>
    </row>
    <row r="121" spans="1:8" ht="15.75">
      <c r="A121" s="61"/>
      <c r="B121" s="63" t="s">
        <v>259</v>
      </c>
      <c r="C121" s="61" t="s">
        <v>943</v>
      </c>
      <c r="D121" s="62" t="s">
        <v>927</v>
      </c>
      <c r="E121" s="62" t="s">
        <v>748</v>
      </c>
      <c r="F121" s="2" t="s">
        <v>942</v>
      </c>
      <c r="G121" s="64">
        <v>4.9999999999999997E-68</v>
      </c>
      <c r="H121" s="61"/>
    </row>
    <row r="122" spans="1:8" ht="15.75">
      <c r="A122" s="61"/>
      <c r="B122" s="63" t="s">
        <v>258</v>
      </c>
      <c r="C122" s="61" t="s">
        <v>941</v>
      </c>
      <c r="D122" s="62" t="s">
        <v>927</v>
      </c>
      <c r="E122" s="62" t="s">
        <v>748</v>
      </c>
      <c r="F122" s="2" t="s">
        <v>940</v>
      </c>
      <c r="G122" s="2">
        <v>0</v>
      </c>
      <c r="H122" s="61"/>
    </row>
    <row r="123" spans="1:8" ht="15.75">
      <c r="A123" s="61"/>
      <c r="B123" s="63" t="s">
        <v>257</v>
      </c>
      <c r="C123" s="61" t="s">
        <v>939</v>
      </c>
      <c r="D123" s="62" t="s">
        <v>927</v>
      </c>
      <c r="E123" s="62" t="s">
        <v>748</v>
      </c>
      <c r="F123" s="2" t="s">
        <v>938</v>
      </c>
      <c r="G123" s="2" t="s">
        <v>937</v>
      </c>
      <c r="H123" s="61"/>
    </row>
    <row r="124" spans="1:8" ht="15.75">
      <c r="A124" s="61"/>
      <c r="B124" s="63" t="s">
        <v>256</v>
      </c>
      <c r="C124" s="61" t="s">
        <v>936</v>
      </c>
      <c r="D124" s="62" t="s">
        <v>927</v>
      </c>
      <c r="E124" s="62" t="s">
        <v>280</v>
      </c>
      <c r="F124" s="2" t="s">
        <v>935</v>
      </c>
      <c r="G124" s="64">
        <v>8.0000000000000001E-119</v>
      </c>
      <c r="H124" s="61"/>
    </row>
    <row r="125" spans="1:8" ht="15.75">
      <c r="A125" s="61"/>
      <c r="B125" s="65" t="s">
        <v>255</v>
      </c>
      <c r="C125" s="2" t="s">
        <v>1</v>
      </c>
      <c r="D125" s="62" t="s">
        <v>1</v>
      </c>
      <c r="E125" s="62" t="s">
        <v>1</v>
      </c>
      <c r="F125" s="2" t="s">
        <v>1</v>
      </c>
      <c r="G125" s="2" t="s">
        <v>1</v>
      </c>
      <c r="H125" s="61"/>
    </row>
    <row r="126" spans="1:8" ht="15.75">
      <c r="A126" s="61"/>
      <c r="B126" s="65" t="s">
        <v>477</v>
      </c>
      <c r="C126" s="2" t="s">
        <v>1</v>
      </c>
      <c r="D126" s="62" t="s">
        <v>1</v>
      </c>
      <c r="E126" s="62" t="s">
        <v>1</v>
      </c>
      <c r="F126" s="2" t="s">
        <v>1</v>
      </c>
      <c r="G126" s="2" t="s">
        <v>1</v>
      </c>
      <c r="H126" s="61"/>
    </row>
    <row r="127" spans="1:8" ht="15.75">
      <c r="A127" s="61"/>
      <c r="B127" s="66" t="s">
        <v>253</v>
      </c>
      <c r="C127" s="61" t="s">
        <v>934</v>
      </c>
      <c r="D127" s="62" t="s">
        <v>927</v>
      </c>
      <c r="E127" s="62" t="s">
        <v>280</v>
      </c>
      <c r="F127" s="2" t="s">
        <v>933</v>
      </c>
      <c r="G127" s="2" t="s">
        <v>932</v>
      </c>
      <c r="H127" s="61"/>
    </row>
    <row r="128" spans="1:8" ht="15.75">
      <c r="A128" s="61"/>
      <c r="B128" s="66" t="s">
        <v>252</v>
      </c>
      <c r="C128" s="61" t="s">
        <v>931</v>
      </c>
      <c r="D128" s="62" t="s">
        <v>927</v>
      </c>
      <c r="E128" s="62" t="s">
        <v>280</v>
      </c>
      <c r="F128" s="2" t="s">
        <v>930</v>
      </c>
      <c r="G128" s="2" t="s">
        <v>929</v>
      </c>
      <c r="H128" s="61"/>
    </row>
    <row r="129" spans="1:8" ht="15.75">
      <c r="A129" s="61"/>
      <c r="B129" s="65" t="s">
        <v>251</v>
      </c>
      <c r="C129" s="61" t="s">
        <v>928</v>
      </c>
      <c r="D129" s="62" t="s">
        <v>927</v>
      </c>
      <c r="E129" s="62" t="s">
        <v>926</v>
      </c>
      <c r="F129" s="2" t="s">
        <v>925</v>
      </c>
      <c r="G129" s="2" t="s">
        <v>924</v>
      </c>
      <c r="H129" s="61"/>
    </row>
    <row r="130" spans="1:8" ht="15.75">
      <c r="A130" s="61"/>
      <c r="B130" s="63" t="s">
        <v>250</v>
      </c>
      <c r="C130" s="2" t="s">
        <v>1</v>
      </c>
      <c r="D130" s="62" t="s">
        <v>1</v>
      </c>
      <c r="E130" s="62" t="s">
        <v>1</v>
      </c>
      <c r="F130" s="2" t="s">
        <v>1</v>
      </c>
      <c r="G130" s="2" t="s">
        <v>1</v>
      </c>
      <c r="H130" s="61"/>
    </row>
    <row r="131" spans="1:8" ht="15.75">
      <c r="A131" s="67"/>
      <c r="B131" s="52" t="s">
        <v>249</v>
      </c>
      <c r="C131" s="68" t="s">
        <v>1</v>
      </c>
      <c r="D131" s="69" t="s">
        <v>1</v>
      </c>
      <c r="E131" s="69" t="s">
        <v>1</v>
      </c>
      <c r="F131" s="68" t="s">
        <v>1</v>
      </c>
      <c r="G131" s="68" t="s">
        <v>1</v>
      </c>
      <c r="H131" s="67"/>
    </row>
    <row r="132" spans="1:8" ht="15.75">
      <c r="A132" s="61" t="s">
        <v>923</v>
      </c>
      <c r="B132" s="63" t="s">
        <v>266</v>
      </c>
      <c r="C132" s="61" t="s">
        <v>922</v>
      </c>
      <c r="D132" s="62" t="s">
        <v>893</v>
      </c>
      <c r="E132" s="62" t="s">
        <v>1</v>
      </c>
      <c r="F132" s="2" t="s">
        <v>921</v>
      </c>
      <c r="G132" s="64">
        <v>1.0000000000000001E-128</v>
      </c>
      <c r="H132" s="61"/>
    </row>
    <row r="133" spans="1:8" ht="15.75">
      <c r="A133" s="61"/>
      <c r="B133" s="63" t="s">
        <v>265</v>
      </c>
      <c r="C133" s="61" t="s">
        <v>920</v>
      </c>
      <c r="D133" s="62" t="s">
        <v>893</v>
      </c>
      <c r="E133" s="62" t="s">
        <v>280</v>
      </c>
      <c r="F133" s="2" t="s">
        <v>919</v>
      </c>
      <c r="G133" s="64">
        <v>9.9999999999999993E-125</v>
      </c>
      <c r="H133" s="61"/>
    </row>
    <row r="134" spans="1:8" ht="15.75">
      <c r="A134" s="61"/>
      <c r="B134" s="63" t="s">
        <v>264</v>
      </c>
      <c r="C134" s="61" t="s">
        <v>918</v>
      </c>
      <c r="D134" s="62" t="s">
        <v>893</v>
      </c>
      <c r="E134" s="62" t="s">
        <v>1</v>
      </c>
      <c r="F134" s="2" t="s">
        <v>917</v>
      </c>
      <c r="G134" s="64">
        <v>1.0000000000000001E-86</v>
      </c>
      <c r="H134" s="61"/>
    </row>
    <row r="135" spans="1:8" ht="15.75">
      <c r="A135" s="61"/>
      <c r="B135" s="63" t="s">
        <v>263</v>
      </c>
      <c r="C135" s="61" t="s">
        <v>916</v>
      </c>
      <c r="D135" s="62" t="s">
        <v>893</v>
      </c>
      <c r="E135" s="62" t="s">
        <v>1</v>
      </c>
      <c r="F135" s="2" t="s">
        <v>914</v>
      </c>
      <c r="G135" s="64">
        <v>3E-131</v>
      </c>
      <c r="H135" s="61"/>
    </row>
    <row r="136" spans="1:8" ht="15.75">
      <c r="A136" s="61"/>
      <c r="B136" s="63" t="s">
        <v>262</v>
      </c>
      <c r="C136" s="61" t="s">
        <v>915</v>
      </c>
      <c r="D136" s="62" t="s">
        <v>893</v>
      </c>
      <c r="E136" s="62" t="s">
        <v>1</v>
      </c>
      <c r="F136" s="2" t="s">
        <v>914</v>
      </c>
      <c r="G136" s="64">
        <v>3E-131</v>
      </c>
      <c r="H136" s="61"/>
    </row>
    <row r="137" spans="1:8" ht="15.75">
      <c r="A137" s="61"/>
      <c r="B137" s="63" t="s">
        <v>261</v>
      </c>
      <c r="C137" s="61" t="s">
        <v>913</v>
      </c>
      <c r="D137" s="62" t="s">
        <v>893</v>
      </c>
      <c r="E137" s="62" t="s">
        <v>280</v>
      </c>
      <c r="F137" s="2" t="s">
        <v>912</v>
      </c>
      <c r="G137" s="64">
        <v>4.9999999999999999E-121</v>
      </c>
      <c r="H137" s="61"/>
    </row>
    <row r="138" spans="1:8" ht="15.75">
      <c r="A138" s="61"/>
      <c r="B138" s="63" t="s">
        <v>260</v>
      </c>
      <c r="C138" s="2" t="s">
        <v>911</v>
      </c>
      <c r="D138" s="62" t="s">
        <v>1</v>
      </c>
      <c r="E138" s="62" t="s">
        <v>1</v>
      </c>
      <c r="F138" s="2" t="s">
        <v>896</v>
      </c>
      <c r="G138" s="64">
        <v>1E-139</v>
      </c>
      <c r="H138" s="61" t="s">
        <v>910</v>
      </c>
    </row>
    <row r="139" spans="1:8" ht="15.75">
      <c r="A139" s="61"/>
      <c r="B139" s="63" t="s">
        <v>259</v>
      </c>
      <c r="C139" s="61" t="s">
        <v>909</v>
      </c>
      <c r="D139" s="62" t="s">
        <v>893</v>
      </c>
      <c r="E139" s="62" t="s">
        <v>748</v>
      </c>
      <c r="F139" s="2" t="s">
        <v>899</v>
      </c>
      <c r="G139" s="64">
        <v>9.9999999999999993E-130</v>
      </c>
      <c r="H139" s="61"/>
    </row>
    <row r="140" spans="1:8" ht="15.75">
      <c r="A140" s="61"/>
      <c r="B140" s="63" t="s">
        <v>258</v>
      </c>
      <c r="C140" s="61" t="s">
        <v>908</v>
      </c>
      <c r="D140" s="62" t="s">
        <v>893</v>
      </c>
      <c r="E140" s="62" t="s">
        <v>748</v>
      </c>
      <c r="F140" s="2" t="s">
        <v>907</v>
      </c>
      <c r="G140" s="2">
        <v>0</v>
      </c>
      <c r="H140" s="61"/>
    </row>
    <row r="141" spans="1:8" ht="15.75">
      <c r="A141" s="61"/>
      <c r="B141" s="63" t="s">
        <v>257</v>
      </c>
      <c r="C141" s="61" t="s">
        <v>906</v>
      </c>
      <c r="D141" s="62" t="s">
        <v>893</v>
      </c>
      <c r="E141" s="62" t="s">
        <v>748</v>
      </c>
      <c r="F141" s="2" t="s">
        <v>905</v>
      </c>
      <c r="G141" s="2">
        <v>0</v>
      </c>
      <c r="H141" s="61"/>
    </row>
    <row r="142" spans="1:8" ht="15.75">
      <c r="A142" s="61"/>
      <c r="B142" s="63" t="s">
        <v>256</v>
      </c>
      <c r="C142" s="61" t="s">
        <v>904</v>
      </c>
      <c r="D142" s="62" t="s">
        <v>893</v>
      </c>
      <c r="E142" s="62" t="s">
        <v>1</v>
      </c>
      <c r="F142" s="2" t="s">
        <v>896</v>
      </c>
      <c r="G142" s="64">
        <v>9.9999999999999995E-145</v>
      </c>
      <c r="H142" s="61"/>
    </row>
    <row r="143" spans="1:8" ht="15.75">
      <c r="A143" s="61"/>
      <c r="B143" s="65" t="s">
        <v>255</v>
      </c>
      <c r="C143" s="61" t="s">
        <v>903</v>
      </c>
      <c r="D143" s="62" t="s">
        <v>893</v>
      </c>
      <c r="E143" s="62" t="s">
        <v>748</v>
      </c>
      <c r="F143" s="2" t="s">
        <v>902</v>
      </c>
      <c r="G143" s="64">
        <v>9.9999999999999991E-146</v>
      </c>
      <c r="H143" s="61"/>
    </row>
    <row r="144" spans="1:8" ht="15.75">
      <c r="A144" s="61"/>
      <c r="B144" s="65" t="s">
        <v>477</v>
      </c>
      <c r="C144" s="2" t="s">
        <v>1</v>
      </c>
      <c r="D144" s="62" t="s">
        <v>1</v>
      </c>
      <c r="E144" s="62" t="s">
        <v>1</v>
      </c>
      <c r="F144" s="2" t="s">
        <v>1</v>
      </c>
      <c r="G144" s="2" t="s">
        <v>1</v>
      </c>
      <c r="H144" s="61"/>
    </row>
    <row r="145" spans="1:8" ht="15.75">
      <c r="A145" s="61"/>
      <c r="B145" s="66" t="s">
        <v>253</v>
      </c>
      <c r="C145" s="61" t="s">
        <v>901</v>
      </c>
      <c r="D145" s="62" t="s">
        <v>893</v>
      </c>
      <c r="E145" s="62" t="s">
        <v>280</v>
      </c>
      <c r="F145" s="2" t="s">
        <v>896</v>
      </c>
      <c r="G145" s="64">
        <v>7E-125</v>
      </c>
      <c r="H145" s="61"/>
    </row>
    <row r="146" spans="1:8" ht="15.75">
      <c r="A146" s="61"/>
      <c r="B146" s="66" t="s">
        <v>252</v>
      </c>
      <c r="C146" s="61" t="s">
        <v>900</v>
      </c>
      <c r="D146" s="62" t="s">
        <v>893</v>
      </c>
      <c r="E146" s="62" t="s">
        <v>280</v>
      </c>
      <c r="F146" s="2" t="s">
        <v>899</v>
      </c>
      <c r="G146" s="2" t="s">
        <v>898</v>
      </c>
      <c r="H146" s="61"/>
    </row>
    <row r="147" spans="1:8" ht="15.75">
      <c r="A147" s="61"/>
      <c r="B147" s="65" t="s">
        <v>251</v>
      </c>
      <c r="C147" s="61" t="s">
        <v>897</v>
      </c>
      <c r="D147" s="62" t="s">
        <v>893</v>
      </c>
      <c r="E147" s="62" t="s">
        <v>1</v>
      </c>
      <c r="F147" s="2" t="s">
        <v>896</v>
      </c>
      <c r="G147" s="2" t="s">
        <v>895</v>
      </c>
      <c r="H147" s="61"/>
    </row>
    <row r="148" spans="1:8" ht="15.75">
      <c r="A148" s="61"/>
      <c r="B148" s="63" t="s">
        <v>250</v>
      </c>
      <c r="C148" s="61" t="s">
        <v>894</v>
      </c>
      <c r="D148" s="62" t="s">
        <v>893</v>
      </c>
      <c r="E148" s="62" t="s">
        <v>748</v>
      </c>
      <c r="F148" s="2" t="s">
        <v>892</v>
      </c>
      <c r="G148" s="2">
        <v>0</v>
      </c>
      <c r="H148" s="61"/>
    </row>
    <row r="149" spans="1:8" ht="15.75">
      <c r="A149" s="67"/>
      <c r="B149" s="52" t="s">
        <v>249</v>
      </c>
      <c r="C149" s="68" t="s">
        <v>1</v>
      </c>
      <c r="D149" s="69" t="s">
        <v>1</v>
      </c>
      <c r="E149" s="69" t="s">
        <v>1</v>
      </c>
      <c r="F149" s="68" t="s">
        <v>1</v>
      </c>
      <c r="G149" s="68" t="s">
        <v>1</v>
      </c>
      <c r="H149" s="67"/>
    </row>
    <row r="150" spans="1:8" ht="15.75">
      <c r="A150" s="61" t="s">
        <v>891</v>
      </c>
      <c r="B150" s="63" t="s">
        <v>266</v>
      </c>
      <c r="C150" s="61" t="s">
        <v>890</v>
      </c>
      <c r="D150" s="62" t="s">
        <v>854</v>
      </c>
      <c r="E150" s="62" t="s">
        <v>1</v>
      </c>
      <c r="F150" s="2" t="s">
        <v>889</v>
      </c>
      <c r="G150" s="64" t="s">
        <v>888</v>
      </c>
      <c r="H150" s="61"/>
    </row>
    <row r="151" spans="1:8" ht="15.75">
      <c r="A151" s="61"/>
      <c r="B151" s="63" t="s">
        <v>265</v>
      </c>
      <c r="C151" s="61" t="s">
        <v>887</v>
      </c>
      <c r="D151" s="62" t="s">
        <v>854</v>
      </c>
      <c r="E151" s="62" t="s">
        <v>1</v>
      </c>
      <c r="F151" s="2" t="s">
        <v>874</v>
      </c>
      <c r="G151" s="64">
        <v>5.9999999999999994E-107</v>
      </c>
      <c r="H151" s="61"/>
    </row>
    <row r="152" spans="1:8" ht="15.75">
      <c r="A152" s="61"/>
      <c r="B152" s="63" t="s">
        <v>264</v>
      </c>
      <c r="C152" s="61" t="s">
        <v>886</v>
      </c>
      <c r="D152" s="62" t="s">
        <v>854</v>
      </c>
      <c r="E152" s="62" t="s">
        <v>1</v>
      </c>
      <c r="F152" s="2" t="s">
        <v>885</v>
      </c>
      <c r="G152" s="2" t="s">
        <v>884</v>
      </c>
      <c r="H152" s="61"/>
    </row>
    <row r="153" spans="1:8" ht="15.75">
      <c r="A153" s="61"/>
      <c r="B153" s="63" t="s">
        <v>263</v>
      </c>
      <c r="C153" s="61" t="s">
        <v>883</v>
      </c>
      <c r="D153" s="62" t="s">
        <v>854</v>
      </c>
      <c r="E153" s="62" t="s">
        <v>1</v>
      </c>
      <c r="F153" s="2" t="s">
        <v>882</v>
      </c>
      <c r="G153" s="2" t="s">
        <v>881</v>
      </c>
      <c r="H153" s="61"/>
    </row>
    <row r="154" spans="1:8" ht="15.75">
      <c r="A154" s="61"/>
      <c r="B154" s="63" t="s">
        <v>262</v>
      </c>
      <c r="C154" s="61" t="s">
        <v>880</v>
      </c>
      <c r="D154" s="62" t="s">
        <v>854</v>
      </c>
      <c r="E154" s="62" t="s">
        <v>1</v>
      </c>
      <c r="F154" s="2" t="s">
        <v>879</v>
      </c>
      <c r="G154" s="2" t="s">
        <v>878</v>
      </c>
      <c r="H154" s="61"/>
    </row>
    <row r="155" spans="1:8" ht="15.75">
      <c r="A155" s="61"/>
      <c r="B155" s="63" t="s">
        <v>261</v>
      </c>
      <c r="C155" s="61" t="s">
        <v>877</v>
      </c>
      <c r="D155" s="62" t="s">
        <v>854</v>
      </c>
      <c r="E155" s="62" t="s">
        <v>280</v>
      </c>
      <c r="F155" s="2" t="s">
        <v>876</v>
      </c>
      <c r="G155" s="64">
        <v>1E-99</v>
      </c>
      <c r="H155" s="61"/>
    </row>
    <row r="156" spans="1:8" ht="15.75">
      <c r="A156" s="61"/>
      <c r="B156" s="63" t="s">
        <v>260</v>
      </c>
      <c r="C156" s="61" t="s">
        <v>875</v>
      </c>
      <c r="D156" s="62" t="s">
        <v>854</v>
      </c>
      <c r="E156" s="62" t="s">
        <v>280</v>
      </c>
      <c r="F156" s="2" t="s">
        <v>874</v>
      </c>
      <c r="G156" s="64">
        <v>9.9999999999999998E-141</v>
      </c>
      <c r="H156" s="61"/>
    </row>
    <row r="157" spans="1:8" ht="15.75">
      <c r="A157" s="61"/>
      <c r="B157" s="63" t="s">
        <v>259</v>
      </c>
      <c r="C157" s="61" t="s">
        <v>873</v>
      </c>
      <c r="D157" s="62" t="s">
        <v>854</v>
      </c>
      <c r="E157" s="62" t="s">
        <v>748</v>
      </c>
      <c r="F157" s="2" t="s">
        <v>853</v>
      </c>
      <c r="G157" s="64">
        <v>5E-137</v>
      </c>
      <c r="H157" s="61"/>
    </row>
    <row r="158" spans="1:8" ht="15.75">
      <c r="A158" s="61"/>
      <c r="B158" s="63" t="s">
        <v>258</v>
      </c>
      <c r="C158" s="61" t="s">
        <v>872</v>
      </c>
      <c r="D158" s="62" t="s">
        <v>854</v>
      </c>
      <c r="E158" s="62" t="s">
        <v>748</v>
      </c>
      <c r="F158" s="2" t="s">
        <v>871</v>
      </c>
      <c r="G158" s="2">
        <v>0</v>
      </c>
      <c r="H158" s="61"/>
    </row>
    <row r="159" spans="1:8" ht="15.75">
      <c r="A159" s="61"/>
      <c r="B159" s="63" t="s">
        <v>257</v>
      </c>
      <c r="C159" s="61" t="s">
        <v>870</v>
      </c>
      <c r="D159" s="62" t="s">
        <v>854</v>
      </c>
      <c r="E159" s="62" t="s">
        <v>748</v>
      </c>
      <c r="F159" s="2" t="s">
        <v>869</v>
      </c>
      <c r="G159" s="2">
        <v>0</v>
      </c>
      <c r="H159" s="61"/>
    </row>
    <row r="160" spans="1:8" ht="15.75">
      <c r="A160" s="61"/>
      <c r="B160" s="63" t="s">
        <v>256</v>
      </c>
      <c r="C160" s="61" t="s">
        <v>868</v>
      </c>
      <c r="D160" s="62" t="s">
        <v>854</v>
      </c>
      <c r="E160" s="62" t="s">
        <v>280</v>
      </c>
      <c r="F160" s="2" t="s">
        <v>867</v>
      </c>
      <c r="G160" s="64">
        <v>2E-150</v>
      </c>
      <c r="H160" s="61"/>
    </row>
    <row r="161" spans="1:8" ht="15.75">
      <c r="A161" s="61"/>
      <c r="B161" s="65" t="s">
        <v>255</v>
      </c>
      <c r="C161" s="61" t="s">
        <v>866</v>
      </c>
      <c r="D161" s="62" t="s">
        <v>854</v>
      </c>
      <c r="E161" s="62" t="s">
        <v>748</v>
      </c>
      <c r="F161" s="2" t="s">
        <v>853</v>
      </c>
      <c r="G161" s="2">
        <v>0</v>
      </c>
      <c r="H161" s="61"/>
    </row>
    <row r="162" spans="1:8" ht="15.75">
      <c r="A162" s="61"/>
      <c r="B162" s="65" t="s">
        <v>477</v>
      </c>
      <c r="C162" s="2" t="s">
        <v>1</v>
      </c>
      <c r="D162" s="62" t="s">
        <v>1</v>
      </c>
      <c r="E162" s="62" t="s">
        <v>1</v>
      </c>
      <c r="F162" s="2" t="s">
        <v>1</v>
      </c>
      <c r="G162" s="2" t="s">
        <v>1</v>
      </c>
      <c r="H162" s="61"/>
    </row>
    <row r="163" spans="1:8" ht="15.75">
      <c r="A163" s="61"/>
      <c r="B163" s="66" t="s">
        <v>253</v>
      </c>
      <c r="C163" s="61" t="s">
        <v>865</v>
      </c>
      <c r="D163" s="62" t="s">
        <v>854</v>
      </c>
      <c r="E163" s="62" t="s">
        <v>280</v>
      </c>
      <c r="F163" s="2" t="s">
        <v>864</v>
      </c>
      <c r="G163" s="2" t="s">
        <v>863</v>
      </c>
      <c r="H163" s="61"/>
    </row>
    <row r="164" spans="1:8" ht="15.75">
      <c r="A164" s="61"/>
      <c r="B164" s="66" t="s">
        <v>252</v>
      </c>
      <c r="C164" s="61" t="s">
        <v>862</v>
      </c>
      <c r="D164" s="62" t="s">
        <v>854</v>
      </c>
      <c r="E164" s="62" t="s">
        <v>280</v>
      </c>
      <c r="F164" s="2" t="s">
        <v>861</v>
      </c>
      <c r="G164" s="64">
        <v>2.0000000000000001E-62</v>
      </c>
      <c r="H164" s="61"/>
    </row>
    <row r="165" spans="1:8" ht="15.75">
      <c r="A165" s="61"/>
      <c r="B165" s="65" t="s">
        <v>251</v>
      </c>
      <c r="C165" s="61" t="s">
        <v>860</v>
      </c>
      <c r="D165" s="62" t="s">
        <v>854</v>
      </c>
      <c r="E165" s="62" t="s">
        <v>280</v>
      </c>
      <c r="F165" s="2" t="s">
        <v>859</v>
      </c>
      <c r="G165" s="2" t="s">
        <v>858</v>
      </c>
      <c r="H165" s="61"/>
    </row>
    <row r="166" spans="1:8" ht="15.75">
      <c r="A166" s="61"/>
      <c r="B166" s="63" t="s">
        <v>250</v>
      </c>
      <c r="C166" s="61" t="s">
        <v>857</v>
      </c>
      <c r="D166" s="62" t="s">
        <v>854</v>
      </c>
      <c r="E166" s="62" t="s">
        <v>748</v>
      </c>
      <c r="F166" s="2" t="s">
        <v>856</v>
      </c>
      <c r="G166" s="2">
        <v>0</v>
      </c>
      <c r="H166" s="61"/>
    </row>
    <row r="167" spans="1:8" ht="16.5" thickBot="1">
      <c r="A167" s="72"/>
      <c r="B167" s="63" t="s">
        <v>249</v>
      </c>
      <c r="C167" s="61" t="s">
        <v>855</v>
      </c>
      <c r="D167" s="62" t="s">
        <v>854</v>
      </c>
      <c r="E167" s="62" t="s">
        <v>748</v>
      </c>
      <c r="F167" s="2" t="s">
        <v>853</v>
      </c>
      <c r="G167" s="2">
        <v>0</v>
      </c>
      <c r="H167" s="61"/>
    </row>
    <row r="168" spans="1:8" ht="16.5" thickTop="1">
      <c r="A168" s="124" t="s">
        <v>852</v>
      </c>
      <c r="B168" s="124"/>
      <c r="C168" s="124"/>
      <c r="D168" s="124"/>
      <c r="E168" s="124"/>
      <c r="F168" s="124"/>
      <c r="G168" s="124"/>
      <c r="H168" s="70"/>
    </row>
    <row r="169" spans="1:8" ht="15.75">
      <c r="A169" s="61" t="s">
        <v>851</v>
      </c>
      <c r="B169" s="63" t="s">
        <v>266</v>
      </c>
      <c r="C169" s="2" t="s">
        <v>1</v>
      </c>
      <c r="D169" s="62" t="s">
        <v>1</v>
      </c>
      <c r="E169" s="62" t="s">
        <v>1</v>
      </c>
      <c r="F169" s="2" t="s">
        <v>1</v>
      </c>
      <c r="G169" s="2" t="s">
        <v>1</v>
      </c>
      <c r="H169" s="61"/>
    </row>
    <row r="170" spans="1:8" ht="15.75">
      <c r="A170" s="61"/>
      <c r="B170" s="63" t="s">
        <v>265</v>
      </c>
      <c r="C170" s="2" t="s">
        <v>1</v>
      </c>
      <c r="D170" s="62" t="s">
        <v>1</v>
      </c>
      <c r="E170" s="62" t="s">
        <v>1</v>
      </c>
      <c r="F170" s="2" t="s">
        <v>1</v>
      </c>
      <c r="G170" s="2" t="s">
        <v>1</v>
      </c>
      <c r="H170" s="61"/>
    </row>
    <row r="171" spans="1:8" ht="15.75">
      <c r="A171" s="61"/>
      <c r="B171" s="63" t="s">
        <v>264</v>
      </c>
      <c r="C171" s="2" t="s">
        <v>1</v>
      </c>
      <c r="D171" s="62" t="s">
        <v>1</v>
      </c>
      <c r="E171" s="62" t="s">
        <v>1</v>
      </c>
      <c r="F171" s="2" t="s">
        <v>1</v>
      </c>
      <c r="G171" s="2" t="s">
        <v>1</v>
      </c>
      <c r="H171" s="61"/>
    </row>
    <row r="172" spans="1:8" ht="15.75">
      <c r="A172" s="61"/>
      <c r="B172" s="63" t="s">
        <v>263</v>
      </c>
      <c r="C172" s="61" t="s">
        <v>850</v>
      </c>
      <c r="D172" s="62" t="s">
        <v>1</v>
      </c>
      <c r="E172" s="61"/>
      <c r="F172" s="2" t="s">
        <v>849</v>
      </c>
      <c r="G172" s="2" t="s">
        <v>848</v>
      </c>
      <c r="H172" s="61" t="s">
        <v>738</v>
      </c>
    </row>
    <row r="173" spans="1:8" ht="15.75">
      <c r="A173" s="61"/>
      <c r="B173" s="63" t="s">
        <v>262</v>
      </c>
      <c r="C173" s="2" t="s">
        <v>1</v>
      </c>
      <c r="D173" s="62" t="s">
        <v>1</v>
      </c>
      <c r="E173" s="62" t="s">
        <v>1</v>
      </c>
      <c r="F173" s="2" t="s">
        <v>1</v>
      </c>
      <c r="G173" s="2" t="s">
        <v>1</v>
      </c>
      <c r="H173" s="61"/>
    </row>
    <row r="174" spans="1:8" ht="15.75">
      <c r="A174" s="61"/>
      <c r="B174" s="63" t="s">
        <v>261</v>
      </c>
      <c r="C174" s="2" t="s">
        <v>1</v>
      </c>
      <c r="D174" s="62" t="s">
        <v>1</v>
      </c>
      <c r="E174" s="62" t="s">
        <v>1</v>
      </c>
      <c r="F174" s="2" t="s">
        <v>1</v>
      </c>
      <c r="G174" s="2" t="s">
        <v>1</v>
      </c>
      <c r="H174" s="61"/>
    </row>
    <row r="175" spans="1:8" ht="15.75">
      <c r="A175" s="61"/>
      <c r="B175" s="63" t="s">
        <v>260</v>
      </c>
      <c r="C175" s="61" t="s">
        <v>847</v>
      </c>
      <c r="D175" s="62" t="s">
        <v>1</v>
      </c>
      <c r="E175" s="62" t="s">
        <v>1</v>
      </c>
      <c r="F175" s="2" t="s">
        <v>810</v>
      </c>
      <c r="G175" s="64">
        <v>2.9999999999999999E-48</v>
      </c>
      <c r="H175" s="61" t="s">
        <v>738</v>
      </c>
    </row>
    <row r="176" spans="1:8" ht="15.75">
      <c r="A176" s="61"/>
      <c r="B176" s="63" t="s">
        <v>259</v>
      </c>
      <c r="C176" s="61" t="s">
        <v>846</v>
      </c>
      <c r="D176" s="62" t="s">
        <v>1</v>
      </c>
      <c r="E176" s="62" t="s">
        <v>748</v>
      </c>
      <c r="F176" s="2" t="s">
        <v>810</v>
      </c>
      <c r="G176" s="2">
        <v>0</v>
      </c>
      <c r="H176" s="61" t="s">
        <v>738</v>
      </c>
    </row>
    <row r="177" spans="1:8" ht="15.75">
      <c r="A177" s="61"/>
      <c r="B177" s="63" t="s">
        <v>258</v>
      </c>
      <c r="C177" s="61" t="s">
        <v>845</v>
      </c>
      <c r="D177" s="62" t="s">
        <v>1</v>
      </c>
      <c r="E177" s="62" t="s">
        <v>748</v>
      </c>
      <c r="F177" s="2" t="s">
        <v>844</v>
      </c>
      <c r="G177" s="2">
        <v>0</v>
      </c>
      <c r="H177" s="61" t="s">
        <v>738</v>
      </c>
    </row>
    <row r="178" spans="1:8" ht="15.75">
      <c r="A178" s="61"/>
      <c r="B178" s="63" t="s">
        <v>257</v>
      </c>
      <c r="C178" s="61" t="s">
        <v>843</v>
      </c>
      <c r="D178" s="62" t="s">
        <v>1</v>
      </c>
      <c r="E178" s="62" t="s">
        <v>748</v>
      </c>
      <c r="F178" s="2" t="s">
        <v>842</v>
      </c>
      <c r="G178" s="2">
        <v>0</v>
      </c>
      <c r="H178" s="61" t="s">
        <v>738</v>
      </c>
    </row>
    <row r="179" spans="1:8" ht="15.75">
      <c r="A179" s="61"/>
      <c r="B179" s="63" t="s">
        <v>256</v>
      </c>
      <c r="C179" s="61" t="s">
        <v>841</v>
      </c>
      <c r="D179" s="62" t="s">
        <v>1</v>
      </c>
      <c r="E179" s="62" t="s">
        <v>280</v>
      </c>
      <c r="F179" s="2" t="s">
        <v>838</v>
      </c>
      <c r="G179" s="64">
        <v>2.9999999999999999E-46</v>
      </c>
      <c r="H179" s="61" t="s">
        <v>738</v>
      </c>
    </row>
    <row r="180" spans="1:8" ht="15.75">
      <c r="A180" s="61"/>
      <c r="B180" s="65" t="s">
        <v>255</v>
      </c>
      <c r="C180" s="61" t="s">
        <v>840</v>
      </c>
      <c r="D180" s="62" t="s">
        <v>1</v>
      </c>
      <c r="E180" s="62" t="s">
        <v>748</v>
      </c>
      <c r="F180" s="2" t="s">
        <v>810</v>
      </c>
      <c r="G180" s="2">
        <v>0</v>
      </c>
      <c r="H180" s="61" t="s">
        <v>738</v>
      </c>
    </row>
    <row r="181" spans="1:8" ht="15.75">
      <c r="A181" s="61"/>
      <c r="B181" s="65" t="s">
        <v>477</v>
      </c>
      <c r="C181" s="2" t="s">
        <v>1</v>
      </c>
      <c r="D181" s="62" t="s">
        <v>1</v>
      </c>
      <c r="E181" s="62" t="s">
        <v>1</v>
      </c>
      <c r="F181" s="2" t="s">
        <v>1</v>
      </c>
      <c r="G181" s="2" t="s">
        <v>1</v>
      </c>
      <c r="H181" s="61"/>
    </row>
    <row r="182" spans="1:8" ht="15.75">
      <c r="A182" s="61"/>
      <c r="B182" s="66" t="s">
        <v>253</v>
      </c>
      <c r="C182" s="2" t="s">
        <v>839</v>
      </c>
      <c r="D182" s="62" t="s">
        <v>1</v>
      </c>
      <c r="E182" s="62" t="s">
        <v>280</v>
      </c>
      <c r="F182" s="2" t="s">
        <v>838</v>
      </c>
      <c r="G182" s="64">
        <v>3.0000000000000001E-45</v>
      </c>
      <c r="H182" s="61" t="s">
        <v>738</v>
      </c>
    </row>
    <row r="183" spans="1:8" ht="15.75">
      <c r="A183" s="61"/>
      <c r="B183" s="66" t="s">
        <v>252</v>
      </c>
      <c r="C183" s="2" t="s">
        <v>1720</v>
      </c>
      <c r="D183" s="62" t="s">
        <v>1</v>
      </c>
      <c r="E183" s="62" t="s">
        <v>1</v>
      </c>
      <c r="F183" s="2" t="s">
        <v>1</v>
      </c>
      <c r="G183" s="2" t="s">
        <v>1</v>
      </c>
      <c r="H183" s="61"/>
    </row>
    <row r="184" spans="1:8" ht="15.75">
      <c r="A184" s="61"/>
      <c r="B184" s="65" t="s">
        <v>251</v>
      </c>
      <c r="C184" s="2" t="s">
        <v>1</v>
      </c>
      <c r="D184" s="62" t="s">
        <v>1</v>
      </c>
      <c r="E184" s="62" t="s">
        <v>1</v>
      </c>
      <c r="F184" s="2" t="s">
        <v>1</v>
      </c>
      <c r="G184" s="2" t="s">
        <v>1</v>
      </c>
      <c r="H184" s="61"/>
    </row>
    <row r="185" spans="1:8" ht="15.75">
      <c r="A185" s="61"/>
      <c r="B185" s="63" t="s">
        <v>250</v>
      </c>
      <c r="C185" s="2" t="s">
        <v>1</v>
      </c>
      <c r="D185" s="62" t="s">
        <v>1</v>
      </c>
      <c r="E185" s="62" t="s">
        <v>1</v>
      </c>
      <c r="F185" s="2" t="s">
        <v>1</v>
      </c>
      <c r="G185" s="2" t="s">
        <v>1</v>
      </c>
      <c r="H185" s="61"/>
    </row>
    <row r="186" spans="1:8" ht="15.75">
      <c r="A186" s="67"/>
      <c r="B186" s="52" t="s">
        <v>249</v>
      </c>
      <c r="C186" s="68" t="s">
        <v>837</v>
      </c>
      <c r="D186" s="69" t="s">
        <v>1</v>
      </c>
      <c r="E186" s="69" t="s">
        <v>748</v>
      </c>
      <c r="F186" s="68" t="s">
        <v>810</v>
      </c>
      <c r="G186" s="68">
        <v>0</v>
      </c>
      <c r="H186" s="67" t="s">
        <v>738</v>
      </c>
    </row>
    <row r="187" spans="1:8" ht="15.75">
      <c r="A187" s="61" t="s">
        <v>836</v>
      </c>
      <c r="B187" s="63" t="s">
        <v>266</v>
      </c>
      <c r="C187" s="2" t="s">
        <v>1</v>
      </c>
      <c r="D187" s="62" t="s">
        <v>1</v>
      </c>
      <c r="E187" s="62" t="s">
        <v>1</v>
      </c>
      <c r="F187" s="2" t="s">
        <v>1</v>
      </c>
      <c r="G187" s="2" t="s">
        <v>1</v>
      </c>
      <c r="H187" s="61"/>
    </row>
    <row r="188" spans="1:8" ht="15.75">
      <c r="A188" s="61"/>
      <c r="B188" s="63" t="s">
        <v>265</v>
      </c>
      <c r="C188" s="2" t="s">
        <v>1</v>
      </c>
      <c r="D188" s="62" t="s">
        <v>1</v>
      </c>
      <c r="E188" s="62" t="s">
        <v>1</v>
      </c>
      <c r="F188" s="2" t="s">
        <v>1</v>
      </c>
      <c r="G188" s="2" t="s">
        <v>1</v>
      </c>
      <c r="H188" s="61"/>
    </row>
    <row r="189" spans="1:8" ht="15.75">
      <c r="A189" s="61"/>
      <c r="B189" s="63" t="s">
        <v>264</v>
      </c>
      <c r="C189" s="2" t="s">
        <v>1</v>
      </c>
      <c r="D189" s="62" t="s">
        <v>1</v>
      </c>
      <c r="E189" s="62" t="s">
        <v>1</v>
      </c>
      <c r="F189" s="2" t="s">
        <v>1</v>
      </c>
      <c r="G189" s="2" t="s">
        <v>1</v>
      </c>
      <c r="H189" s="61"/>
    </row>
    <row r="190" spans="1:8" ht="15.75">
      <c r="A190" s="61"/>
      <c r="B190" s="63" t="s">
        <v>263</v>
      </c>
      <c r="C190" s="61" t="s">
        <v>1</v>
      </c>
      <c r="D190" s="62" t="s">
        <v>1</v>
      </c>
      <c r="E190" s="62" t="s">
        <v>1</v>
      </c>
      <c r="F190" s="61" t="s">
        <v>1</v>
      </c>
      <c r="G190" s="61" t="s">
        <v>1</v>
      </c>
      <c r="H190" s="61"/>
    </row>
    <row r="191" spans="1:8" ht="15.75">
      <c r="A191" s="61"/>
      <c r="B191" s="63" t="s">
        <v>262</v>
      </c>
      <c r="C191" s="2" t="s">
        <v>1</v>
      </c>
      <c r="D191" s="62" t="s">
        <v>1</v>
      </c>
      <c r="E191" s="62" t="s">
        <v>1</v>
      </c>
      <c r="F191" s="2" t="s">
        <v>1</v>
      </c>
      <c r="G191" s="2" t="s">
        <v>1</v>
      </c>
      <c r="H191" s="61"/>
    </row>
    <row r="192" spans="1:8" ht="15.75">
      <c r="A192" s="61"/>
      <c r="B192" s="63" t="s">
        <v>261</v>
      </c>
      <c r="C192" s="2" t="s">
        <v>1</v>
      </c>
      <c r="D192" s="62" t="s">
        <v>1</v>
      </c>
      <c r="E192" s="62" t="s">
        <v>1</v>
      </c>
      <c r="F192" s="2" t="s">
        <v>1</v>
      </c>
      <c r="G192" s="2" t="s">
        <v>1</v>
      </c>
      <c r="H192" s="61"/>
    </row>
    <row r="193" spans="1:8" ht="15.75">
      <c r="A193" s="61"/>
      <c r="B193" s="63" t="s">
        <v>260</v>
      </c>
      <c r="C193" s="61" t="s">
        <v>835</v>
      </c>
      <c r="D193" s="62" t="s">
        <v>1</v>
      </c>
      <c r="E193" s="62" t="s">
        <v>280</v>
      </c>
      <c r="F193" s="2" t="s">
        <v>827</v>
      </c>
      <c r="G193" s="2">
        <v>0</v>
      </c>
      <c r="H193" s="61" t="s">
        <v>738</v>
      </c>
    </row>
    <row r="194" spans="1:8" ht="15.75">
      <c r="A194" s="61"/>
      <c r="B194" s="63" t="s">
        <v>259</v>
      </c>
      <c r="C194" s="61" t="s">
        <v>834</v>
      </c>
      <c r="D194" s="62" t="s">
        <v>1</v>
      </c>
      <c r="E194" s="62" t="s">
        <v>748</v>
      </c>
      <c r="F194" s="2" t="s">
        <v>833</v>
      </c>
      <c r="G194" s="2">
        <v>0</v>
      </c>
      <c r="H194" s="61" t="s">
        <v>738</v>
      </c>
    </row>
    <row r="195" spans="1:8" ht="15.75">
      <c r="A195" s="61"/>
      <c r="B195" s="63" t="s">
        <v>258</v>
      </c>
      <c r="C195" s="61" t="s">
        <v>832</v>
      </c>
      <c r="D195" s="62" t="s">
        <v>1</v>
      </c>
      <c r="E195" s="62" t="s">
        <v>748</v>
      </c>
      <c r="F195" s="2" t="s">
        <v>831</v>
      </c>
      <c r="G195" s="2">
        <v>0</v>
      </c>
      <c r="H195" s="61" t="s">
        <v>738</v>
      </c>
    </row>
    <row r="196" spans="1:8" ht="15.75">
      <c r="A196" s="61"/>
      <c r="B196" s="63" t="s">
        <v>257</v>
      </c>
      <c r="C196" s="61" t="s">
        <v>830</v>
      </c>
      <c r="D196" s="62" t="s">
        <v>1</v>
      </c>
      <c r="E196" s="62" t="s">
        <v>748</v>
      </c>
      <c r="F196" s="2" t="s">
        <v>829</v>
      </c>
      <c r="G196" s="2">
        <v>0</v>
      </c>
      <c r="H196" s="61" t="s">
        <v>738</v>
      </c>
    </row>
    <row r="197" spans="1:8" ht="15.75">
      <c r="A197" s="61"/>
      <c r="B197" s="63" t="s">
        <v>256</v>
      </c>
      <c r="C197" s="61" t="s">
        <v>828</v>
      </c>
      <c r="D197" s="62" t="s">
        <v>1</v>
      </c>
      <c r="E197" s="62" t="s">
        <v>280</v>
      </c>
      <c r="F197" s="2" t="s">
        <v>827</v>
      </c>
      <c r="G197" s="2">
        <v>0</v>
      </c>
      <c r="H197" s="61" t="s">
        <v>738</v>
      </c>
    </row>
    <row r="198" spans="1:8" ht="15.75">
      <c r="A198" s="61"/>
      <c r="B198" s="65" t="s">
        <v>255</v>
      </c>
      <c r="C198" s="61" t="s">
        <v>826</v>
      </c>
      <c r="D198" s="62" t="s">
        <v>1</v>
      </c>
      <c r="E198" s="62" t="s">
        <v>748</v>
      </c>
      <c r="F198" s="2" t="s">
        <v>825</v>
      </c>
      <c r="G198" s="2">
        <v>0</v>
      </c>
      <c r="H198" s="61" t="s">
        <v>738</v>
      </c>
    </row>
    <row r="199" spans="1:8" ht="15.75">
      <c r="A199" s="61"/>
      <c r="B199" s="65" t="s">
        <v>477</v>
      </c>
      <c r="C199" s="61" t="s">
        <v>824</v>
      </c>
      <c r="D199" s="62" t="s">
        <v>1</v>
      </c>
      <c r="E199" s="62" t="s">
        <v>748</v>
      </c>
      <c r="F199" s="2" t="s">
        <v>823</v>
      </c>
      <c r="G199" s="2" t="s">
        <v>822</v>
      </c>
      <c r="H199" s="61" t="s">
        <v>738</v>
      </c>
    </row>
    <row r="200" spans="1:8" ht="15.75">
      <c r="A200" s="61"/>
      <c r="B200" s="66" t="s">
        <v>253</v>
      </c>
      <c r="C200" s="61" t="s">
        <v>821</v>
      </c>
      <c r="D200" s="62" t="s">
        <v>1</v>
      </c>
      <c r="E200" s="62" t="s">
        <v>280</v>
      </c>
      <c r="F200" s="2" t="s">
        <v>820</v>
      </c>
      <c r="G200" s="64" t="s">
        <v>819</v>
      </c>
      <c r="H200" s="61" t="s">
        <v>738</v>
      </c>
    </row>
    <row r="201" spans="1:8" ht="15.75">
      <c r="A201" s="61"/>
      <c r="B201" s="66" t="s">
        <v>252</v>
      </c>
      <c r="C201" s="61" t="s">
        <v>818</v>
      </c>
      <c r="D201" s="62" t="s">
        <v>1</v>
      </c>
      <c r="E201" s="62" t="s">
        <v>280</v>
      </c>
      <c r="F201" s="2" t="s">
        <v>817</v>
      </c>
      <c r="G201" s="64">
        <v>4.0000000000000002E-108</v>
      </c>
      <c r="H201" s="61" t="s">
        <v>738</v>
      </c>
    </row>
    <row r="202" spans="1:8" ht="15.75">
      <c r="A202" s="61"/>
      <c r="B202" s="65" t="s">
        <v>251</v>
      </c>
      <c r="C202" s="61" t="s">
        <v>816</v>
      </c>
      <c r="D202" s="62" t="s">
        <v>1</v>
      </c>
      <c r="E202" s="62" t="s">
        <v>280</v>
      </c>
      <c r="F202" s="2" t="s">
        <v>815</v>
      </c>
      <c r="G202" s="2">
        <v>0</v>
      </c>
      <c r="H202" s="61" t="s">
        <v>738</v>
      </c>
    </row>
    <row r="203" spans="1:8" ht="15.75">
      <c r="A203" s="61"/>
      <c r="B203" s="63" t="s">
        <v>250</v>
      </c>
      <c r="C203" s="61" t="s">
        <v>814</v>
      </c>
      <c r="D203" s="62" t="s">
        <v>1</v>
      </c>
      <c r="E203" s="62" t="s">
        <v>748</v>
      </c>
      <c r="F203" s="2" t="s">
        <v>813</v>
      </c>
      <c r="G203" s="2" t="s">
        <v>812</v>
      </c>
      <c r="H203" s="61" t="s">
        <v>738</v>
      </c>
    </row>
    <row r="204" spans="1:8" ht="16.5" thickBot="1">
      <c r="A204" s="72"/>
      <c r="B204" s="71" t="s">
        <v>249</v>
      </c>
      <c r="C204" s="61" t="s">
        <v>811</v>
      </c>
      <c r="D204" s="62" t="s">
        <v>1</v>
      </c>
      <c r="E204" s="62" t="s">
        <v>748</v>
      </c>
      <c r="F204" s="2" t="s">
        <v>810</v>
      </c>
      <c r="G204" s="2">
        <v>0</v>
      </c>
      <c r="H204" s="61" t="s">
        <v>738</v>
      </c>
    </row>
    <row r="205" spans="1:8" ht="16.5" thickTop="1">
      <c r="A205" s="124" t="s">
        <v>809</v>
      </c>
      <c r="B205" s="124"/>
      <c r="C205" s="124"/>
      <c r="D205" s="124"/>
      <c r="E205" s="124"/>
      <c r="F205" s="124"/>
      <c r="G205" s="124"/>
      <c r="H205" s="70"/>
    </row>
    <row r="206" spans="1:8" ht="15.75">
      <c r="A206" s="61" t="s">
        <v>808</v>
      </c>
      <c r="B206" s="63" t="s">
        <v>266</v>
      </c>
      <c r="C206" s="2" t="s">
        <v>1</v>
      </c>
      <c r="D206" s="62" t="s">
        <v>1</v>
      </c>
      <c r="E206" s="62" t="s">
        <v>1</v>
      </c>
      <c r="F206" s="2" t="s">
        <v>1</v>
      </c>
      <c r="G206" s="2" t="s">
        <v>1</v>
      </c>
      <c r="H206" s="61"/>
    </row>
    <row r="207" spans="1:8" ht="15.75">
      <c r="A207" s="61"/>
      <c r="B207" s="63" t="s">
        <v>265</v>
      </c>
      <c r="C207" s="2" t="s">
        <v>1</v>
      </c>
      <c r="D207" s="62" t="s">
        <v>1</v>
      </c>
      <c r="E207" s="62" t="s">
        <v>1</v>
      </c>
      <c r="F207" s="2" t="s">
        <v>1</v>
      </c>
      <c r="G207" s="2" t="s">
        <v>1</v>
      </c>
      <c r="H207" s="61"/>
    </row>
    <row r="208" spans="1:8" ht="15.75">
      <c r="A208" s="61"/>
      <c r="B208" s="63" t="s">
        <v>264</v>
      </c>
      <c r="C208" s="2" t="s">
        <v>1</v>
      </c>
      <c r="D208" s="62" t="s">
        <v>1</v>
      </c>
      <c r="E208" s="62" t="s">
        <v>1</v>
      </c>
      <c r="F208" s="2" t="s">
        <v>1</v>
      </c>
      <c r="G208" s="2" t="s">
        <v>1</v>
      </c>
      <c r="H208" s="61"/>
    </row>
    <row r="209" spans="1:8" ht="15.75">
      <c r="A209" s="61"/>
      <c r="B209" s="63" t="s">
        <v>263</v>
      </c>
      <c r="C209" s="61" t="s">
        <v>807</v>
      </c>
      <c r="D209" s="62" t="s">
        <v>1</v>
      </c>
      <c r="E209" s="62" t="s">
        <v>1</v>
      </c>
      <c r="F209" s="2" t="s">
        <v>792</v>
      </c>
      <c r="G209" s="2">
        <v>0</v>
      </c>
      <c r="H209" s="61" t="s">
        <v>738</v>
      </c>
    </row>
    <row r="210" spans="1:8" ht="15.75">
      <c r="A210" s="61"/>
      <c r="B210" s="63" t="s">
        <v>262</v>
      </c>
      <c r="C210" s="2" t="s">
        <v>1</v>
      </c>
      <c r="D210" s="62" t="s">
        <v>1</v>
      </c>
      <c r="E210" s="62" t="s">
        <v>1</v>
      </c>
      <c r="F210" s="2" t="s">
        <v>1</v>
      </c>
      <c r="G210" s="2" t="s">
        <v>1</v>
      </c>
      <c r="H210" s="61"/>
    </row>
    <row r="211" spans="1:8" ht="15.75">
      <c r="A211" s="61"/>
      <c r="B211" s="63" t="s">
        <v>261</v>
      </c>
      <c r="C211" s="2" t="s">
        <v>1</v>
      </c>
      <c r="D211" s="62" t="s">
        <v>1</v>
      </c>
      <c r="E211" s="62" t="s">
        <v>1</v>
      </c>
      <c r="F211" s="2" t="s">
        <v>1</v>
      </c>
      <c r="G211" s="2" t="s">
        <v>1</v>
      </c>
      <c r="H211" s="61"/>
    </row>
    <row r="212" spans="1:8" ht="15.75">
      <c r="A212" s="61"/>
      <c r="B212" s="63" t="s">
        <v>260</v>
      </c>
      <c r="C212" s="61" t="s">
        <v>806</v>
      </c>
      <c r="D212" s="62" t="s">
        <v>1</v>
      </c>
      <c r="E212" s="62" t="s">
        <v>1</v>
      </c>
      <c r="F212" s="2" t="s">
        <v>788</v>
      </c>
      <c r="G212" s="2">
        <v>0</v>
      </c>
      <c r="H212" s="61" t="s">
        <v>738</v>
      </c>
    </row>
    <row r="213" spans="1:8" ht="15.75">
      <c r="A213" s="61"/>
      <c r="B213" s="63" t="s">
        <v>259</v>
      </c>
      <c r="C213" s="61" t="s">
        <v>805</v>
      </c>
      <c r="D213" s="62" t="s">
        <v>1</v>
      </c>
      <c r="E213" s="62" t="s">
        <v>748</v>
      </c>
      <c r="F213" s="2" t="s">
        <v>788</v>
      </c>
      <c r="G213" s="2">
        <v>0</v>
      </c>
      <c r="H213" s="61" t="s">
        <v>738</v>
      </c>
    </row>
    <row r="214" spans="1:8" ht="15.75">
      <c r="A214" s="61"/>
      <c r="B214" s="63" t="s">
        <v>258</v>
      </c>
      <c r="C214" s="61" t="s">
        <v>804</v>
      </c>
      <c r="D214" s="62" t="s">
        <v>1</v>
      </c>
      <c r="E214" s="62" t="s">
        <v>748</v>
      </c>
      <c r="F214" s="2" t="s">
        <v>803</v>
      </c>
      <c r="G214" s="2">
        <v>0</v>
      </c>
      <c r="H214" s="61" t="s">
        <v>738</v>
      </c>
    </row>
    <row r="215" spans="1:8" ht="15.75">
      <c r="A215" s="61"/>
      <c r="B215" s="63" t="s">
        <v>257</v>
      </c>
      <c r="C215" s="61" t="s">
        <v>802</v>
      </c>
      <c r="D215" s="62" t="s">
        <v>1</v>
      </c>
      <c r="E215" s="62" t="s">
        <v>748</v>
      </c>
      <c r="F215" s="2" t="s">
        <v>801</v>
      </c>
      <c r="G215" s="2">
        <v>0</v>
      </c>
      <c r="H215" s="61" t="s">
        <v>738</v>
      </c>
    </row>
    <row r="216" spans="1:8" ht="15.75">
      <c r="A216" s="61"/>
      <c r="B216" s="63" t="s">
        <v>256</v>
      </c>
      <c r="C216" s="61" t="s">
        <v>800</v>
      </c>
      <c r="D216" s="62" t="s">
        <v>1</v>
      </c>
      <c r="E216" s="62" t="s">
        <v>280</v>
      </c>
      <c r="F216" s="2" t="s">
        <v>799</v>
      </c>
      <c r="G216" s="2">
        <v>0</v>
      </c>
      <c r="H216" s="61" t="s">
        <v>738</v>
      </c>
    </row>
    <row r="217" spans="1:8" ht="15.75">
      <c r="A217" s="61"/>
      <c r="B217" s="65" t="s">
        <v>255</v>
      </c>
      <c r="C217" s="61" t="s">
        <v>798</v>
      </c>
      <c r="D217" s="62" t="s">
        <v>1</v>
      </c>
      <c r="E217" s="62" t="s">
        <v>748</v>
      </c>
      <c r="F217" s="2" t="s">
        <v>788</v>
      </c>
      <c r="G217" s="2">
        <v>0</v>
      </c>
      <c r="H217" s="61" t="s">
        <v>738</v>
      </c>
    </row>
    <row r="218" spans="1:8" ht="15.75">
      <c r="A218" s="61"/>
      <c r="B218" s="65" t="s">
        <v>477</v>
      </c>
      <c r="C218" s="61" t="s">
        <v>797</v>
      </c>
      <c r="D218" s="62" t="s">
        <v>1</v>
      </c>
      <c r="E218" s="62" t="s">
        <v>748</v>
      </c>
      <c r="F218" s="2" t="s">
        <v>796</v>
      </c>
      <c r="G218" s="64">
        <v>7.9999999999999996E-144</v>
      </c>
      <c r="H218" s="61" t="s">
        <v>738</v>
      </c>
    </row>
    <row r="219" spans="1:8" ht="15.75">
      <c r="A219" s="61"/>
      <c r="B219" s="66" t="s">
        <v>253</v>
      </c>
      <c r="C219" s="61" t="s">
        <v>795</v>
      </c>
      <c r="D219" s="62" t="s">
        <v>1</v>
      </c>
      <c r="E219" s="62" t="s">
        <v>280</v>
      </c>
      <c r="F219" s="2" t="s">
        <v>792</v>
      </c>
      <c r="G219" s="2">
        <v>0</v>
      </c>
      <c r="H219" s="61" t="s">
        <v>738</v>
      </c>
    </row>
    <row r="220" spans="1:8" ht="15.75">
      <c r="A220" s="61"/>
      <c r="B220" s="66" t="s">
        <v>252</v>
      </c>
      <c r="C220" s="61" t="s">
        <v>794</v>
      </c>
      <c r="D220" s="62" t="s">
        <v>1</v>
      </c>
      <c r="E220" s="62" t="s">
        <v>1</v>
      </c>
      <c r="F220" s="2" t="s">
        <v>792</v>
      </c>
      <c r="G220" s="2">
        <v>0</v>
      </c>
      <c r="H220" s="61" t="s">
        <v>738</v>
      </c>
    </row>
    <row r="221" spans="1:8" ht="15.75">
      <c r="A221" s="61"/>
      <c r="B221" s="65" t="s">
        <v>251</v>
      </c>
      <c r="C221" s="61" t="s">
        <v>793</v>
      </c>
      <c r="D221" s="62" t="s">
        <v>1</v>
      </c>
      <c r="E221" s="62" t="s">
        <v>280</v>
      </c>
      <c r="F221" s="2" t="s">
        <v>792</v>
      </c>
      <c r="G221" s="2">
        <v>0</v>
      </c>
      <c r="H221" s="61" t="s">
        <v>738</v>
      </c>
    </row>
    <row r="222" spans="1:8" ht="15.75">
      <c r="A222" s="61"/>
      <c r="B222" s="63" t="s">
        <v>250</v>
      </c>
      <c r="C222" s="61" t="s">
        <v>791</v>
      </c>
      <c r="D222" s="62" t="s">
        <v>1</v>
      </c>
      <c r="E222" s="62" t="s">
        <v>748</v>
      </c>
      <c r="F222" s="2" t="s">
        <v>790</v>
      </c>
      <c r="G222" s="2">
        <v>0</v>
      </c>
      <c r="H222" s="61" t="s">
        <v>738</v>
      </c>
    </row>
    <row r="223" spans="1:8" ht="15.75">
      <c r="A223" s="67"/>
      <c r="B223" s="52" t="s">
        <v>249</v>
      </c>
      <c r="C223" s="67" t="s">
        <v>789</v>
      </c>
      <c r="D223" s="69" t="s">
        <v>1</v>
      </c>
      <c r="E223" s="69" t="s">
        <v>748</v>
      </c>
      <c r="F223" s="68" t="s">
        <v>788</v>
      </c>
      <c r="G223" s="68">
        <v>0</v>
      </c>
      <c r="H223" s="67" t="s">
        <v>738</v>
      </c>
    </row>
    <row r="224" spans="1:8" ht="15.75">
      <c r="A224" s="61" t="s">
        <v>787</v>
      </c>
      <c r="B224" s="63" t="s">
        <v>266</v>
      </c>
      <c r="C224" s="2" t="s">
        <v>1</v>
      </c>
      <c r="D224" s="62" t="s">
        <v>1</v>
      </c>
      <c r="E224" s="62" t="s">
        <v>1</v>
      </c>
      <c r="F224" s="2" t="s">
        <v>1</v>
      </c>
      <c r="G224" s="2" t="s">
        <v>1</v>
      </c>
      <c r="H224" s="61"/>
    </row>
    <row r="225" spans="1:8" ht="15.75">
      <c r="A225" s="61"/>
      <c r="B225" s="63" t="s">
        <v>265</v>
      </c>
      <c r="C225" s="61" t="s">
        <v>786</v>
      </c>
      <c r="D225" s="62" t="s">
        <v>1</v>
      </c>
      <c r="E225" s="62" t="s">
        <v>280</v>
      </c>
      <c r="F225" s="2" t="s">
        <v>785</v>
      </c>
      <c r="G225" s="64">
        <v>9.9999999999999995E-179</v>
      </c>
      <c r="H225" s="61" t="s">
        <v>738</v>
      </c>
    </row>
    <row r="226" spans="1:8" ht="15.75">
      <c r="A226" s="61"/>
      <c r="B226" s="63" t="s">
        <v>264</v>
      </c>
      <c r="C226" s="2" t="s">
        <v>784</v>
      </c>
      <c r="D226" s="62" t="s">
        <v>1</v>
      </c>
      <c r="E226" s="62" t="s">
        <v>1</v>
      </c>
      <c r="F226" s="2" t="s">
        <v>783</v>
      </c>
      <c r="G226" s="64" t="s">
        <v>782</v>
      </c>
      <c r="H226" s="61" t="s">
        <v>738</v>
      </c>
    </row>
    <row r="227" spans="1:8" ht="15.75">
      <c r="A227" s="61"/>
      <c r="B227" s="63" t="s">
        <v>263</v>
      </c>
      <c r="C227" s="61" t="s">
        <v>781</v>
      </c>
      <c r="D227" s="62" t="s">
        <v>1</v>
      </c>
      <c r="E227" s="62" t="s">
        <v>1</v>
      </c>
      <c r="F227" s="2" t="s">
        <v>780</v>
      </c>
      <c r="G227" s="2" t="s">
        <v>779</v>
      </c>
      <c r="H227" s="61" t="s">
        <v>738</v>
      </c>
    </row>
    <row r="228" spans="1:8" ht="15.75">
      <c r="A228" s="61"/>
      <c r="B228" s="63" t="s">
        <v>262</v>
      </c>
      <c r="C228" s="61" t="s">
        <v>778</v>
      </c>
      <c r="D228" s="62" t="s">
        <v>1</v>
      </c>
      <c r="E228" s="62" t="s">
        <v>1</v>
      </c>
      <c r="F228" s="2" t="s">
        <v>777</v>
      </c>
      <c r="G228" s="2" t="s">
        <v>776</v>
      </c>
      <c r="H228" s="61" t="s">
        <v>738</v>
      </c>
    </row>
    <row r="229" spans="1:8" ht="15.75">
      <c r="A229" s="61"/>
      <c r="B229" s="63" t="s">
        <v>261</v>
      </c>
      <c r="C229" s="2" t="s">
        <v>1</v>
      </c>
      <c r="D229" s="62" t="s">
        <v>1</v>
      </c>
      <c r="E229" s="62" t="s">
        <v>1</v>
      </c>
      <c r="F229" s="2" t="s">
        <v>1</v>
      </c>
      <c r="G229" s="2" t="s">
        <v>1</v>
      </c>
      <c r="H229" s="61"/>
    </row>
    <row r="230" spans="1:8" ht="15.75">
      <c r="A230" s="61"/>
      <c r="B230" s="63" t="s">
        <v>260</v>
      </c>
      <c r="C230" s="2" t="s">
        <v>1</v>
      </c>
      <c r="D230" s="62" t="s">
        <v>1</v>
      </c>
      <c r="E230" s="62" t="s">
        <v>1</v>
      </c>
      <c r="F230" s="2" t="s">
        <v>1</v>
      </c>
      <c r="G230" s="2" t="s">
        <v>1</v>
      </c>
      <c r="H230" s="61"/>
    </row>
    <row r="231" spans="1:8" ht="15.75">
      <c r="A231" s="61"/>
      <c r="B231" s="63" t="s">
        <v>259</v>
      </c>
      <c r="C231" s="2" t="s">
        <v>1</v>
      </c>
      <c r="D231" s="62" t="s">
        <v>1</v>
      </c>
      <c r="E231" s="62" t="s">
        <v>1</v>
      </c>
      <c r="F231" s="2" t="s">
        <v>1</v>
      </c>
      <c r="G231" s="2" t="s">
        <v>1</v>
      </c>
      <c r="H231" s="61"/>
    </row>
    <row r="232" spans="1:8" ht="15.75">
      <c r="A232" s="61"/>
      <c r="B232" s="63" t="s">
        <v>258</v>
      </c>
      <c r="C232" s="2" t="s">
        <v>1</v>
      </c>
      <c r="D232" s="62" t="s">
        <v>1</v>
      </c>
      <c r="E232" s="62" t="s">
        <v>1</v>
      </c>
      <c r="F232" s="2" t="s">
        <v>1</v>
      </c>
      <c r="G232" s="2" t="s">
        <v>1</v>
      </c>
      <c r="H232" s="61"/>
    </row>
    <row r="233" spans="1:8" ht="15.75">
      <c r="A233" s="61"/>
      <c r="B233" s="63" t="s">
        <v>257</v>
      </c>
      <c r="C233" s="2" t="s">
        <v>1</v>
      </c>
      <c r="D233" s="62" t="s">
        <v>1</v>
      </c>
      <c r="E233" s="62" t="s">
        <v>1</v>
      </c>
      <c r="F233" s="2" t="s">
        <v>1</v>
      </c>
      <c r="G233" s="2" t="s">
        <v>1</v>
      </c>
      <c r="H233" s="61"/>
    </row>
    <row r="234" spans="1:8" ht="15.75">
      <c r="A234" s="61"/>
      <c r="B234" s="63" t="s">
        <v>256</v>
      </c>
      <c r="C234" s="2" t="s">
        <v>1</v>
      </c>
      <c r="D234" s="62" t="s">
        <v>1</v>
      </c>
      <c r="E234" s="62" t="s">
        <v>1</v>
      </c>
      <c r="F234" s="2" t="s">
        <v>1</v>
      </c>
      <c r="G234" s="2" t="s">
        <v>1</v>
      </c>
      <c r="H234" s="61"/>
    </row>
    <row r="235" spans="1:8" ht="15.75">
      <c r="A235" s="61"/>
      <c r="B235" s="65" t="s">
        <v>255</v>
      </c>
      <c r="C235" s="2" t="s">
        <v>1</v>
      </c>
      <c r="D235" s="62" t="s">
        <v>1</v>
      </c>
      <c r="E235" s="62" t="s">
        <v>1</v>
      </c>
      <c r="F235" s="2" t="s">
        <v>1</v>
      </c>
      <c r="G235" s="2" t="s">
        <v>1</v>
      </c>
      <c r="H235" s="61"/>
    </row>
    <row r="236" spans="1:8" ht="15.75">
      <c r="A236" s="61"/>
      <c r="B236" s="65" t="s">
        <v>477</v>
      </c>
      <c r="C236" s="2" t="s">
        <v>1</v>
      </c>
      <c r="D236" s="62" t="s">
        <v>1</v>
      </c>
      <c r="E236" s="62" t="s">
        <v>1</v>
      </c>
      <c r="F236" s="2" t="s">
        <v>1</v>
      </c>
      <c r="G236" s="2" t="s">
        <v>1</v>
      </c>
      <c r="H236" s="61"/>
    </row>
    <row r="237" spans="1:8" ht="15.75">
      <c r="A237" s="61"/>
      <c r="B237" s="66" t="s">
        <v>253</v>
      </c>
      <c r="C237" s="2" t="s">
        <v>1</v>
      </c>
      <c r="D237" s="62" t="s">
        <v>1</v>
      </c>
      <c r="E237" s="62" t="s">
        <v>1</v>
      </c>
      <c r="F237" s="2" t="s">
        <v>1</v>
      </c>
      <c r="G237" s="2" t="s">
        <v>1</v>
      </c>
      <c r="H237" s="61"/>
    </row>
    <row r="238" spans="1:8" ht="15.75">
      <c r="A238" s="61"/>
      <c r="B238" s="66" t="s">
        <v>252</v>
      </c>
      <c r="C238" s="2" t="s">
        <v>1</v>
      </c>
      <c r="D238" s="62" t="s">
        <v>1</v>
      </c>
      <c r="E238" s="62" t="s">
        <v>1</v>
      </c>
      <c r="F238" s="2" t="s">
        <v>1</v>
      </c>
      <c r="G238" s="2" t="s">
        <v>1</v>
      </c>
      <c r="H238" s="61"/>
    </row>
    <row r="239" spans="1:8" ht="15.75">
      <c r="A239" s="61"/>
      <c r="B239" s="65" t="s">
        <v>251</v>
      </c>
      <c r="C239" s="2" t="s">
        <v>1</v>
      </c>
      <c r="D239" s="62" t="s">
        <v>1</v>
      </c>
      <c r="E239" s="62" t="s">
        <v>1</v>
      </c>
      <c r="F239" s="2" t="s">
        <v>1</v>
      </c>
      <c r="G239" s="2" t="s">
        <v>1</v>
      </c>
      <c r="H239" s="61"/>
    </row>
    <row r="240" spans="1:8" ht="15.75">
      <c r="A240" s="61"/>
      <c r="B240" s="63" t="s">
        <v>250</v>
      </c>
      <c r="C240" s="2" t="s">
        <v>1</v>
      </c>
      <c r="D240" s="62" t="s">
        <v>1</v>
      </c>
      <c r="E240" s="62" t="s">
        <v>1</v>
      </c>
      <c r="F240" s="2" t="s">
        <v>1</v>
      </c>
      <c r="G240" s="2" t="s">
        <v>1</v>
      </c>
      <c r="H240" s="61"/>
    </row>
    <row r="241" spans="1:8" ht="15.75">
      <c r="A241" s="67"/>
      <c r="B241" s="52" t="s">
        <v>249</v>
      </c>
      <c r="C241" s="68" t="s">
        <v>1</v>
      </c>
      <c r="D241" s="69" t="s">
        <v>1</v>
      </c>
      <c r="E241" s="69" t="s">
        <v>1</v>
      </c>
      <c r="F241" s="68" t="s">
        <v>1</v>
      </c>
      <c r="G241" s="68" t="s">
        <v>1</v>
      </c>
      <c r="H241" s="67"/>
    </row>
    <row r="242" spans="1:8" ht="15.75">
      <c r="A242" s="61" t="s">
        <v>775</v>
      </c>
      <c r="B242" s="63" t="s">
        <v>266</v>
      </c>
      <c r="C242" s="61" t="s">
        <v>774</v>
      </c>
      <c r="D242" s="62" t="s">
        <v>1</v>
      </c>
      <c r="E242" s="62" t="s">
        <v>1</v>
      </c>
      <c r="F242" s="2" t="s">
        <v>773</v>
      </c>
      <c r="G242" s="2" t="s">
        <v>772</v>
      </c>
      <c r="H242" s="61" t="s">
        <v>738</v>
      </c>
    </row>
    <row r="243" spans="1:8" ht="15.75">
      <c r="A243" s="61"/>
      <c r="B243" s="63" t="s">
        <v>265</v>
      </c>
      <c r="C243" s="61" t="s">
        <v>771</v>
      </c>
      <c r="D243" s="62" t="s">
        <v>1</v>
      </c>
      <c r="E243" s="62" t="s">
        <v>280</v>
      </c>
      <c r="F243" s="2" t="s">
        <v>770</v>
      </c>
      <c r="G243" s="2">
        <v>0</v>
      </c>
      <c r="H243" s="61" t="s">
        <v>738</v>
      </c>
    </row>
    <row r="244" spans="1:8" ht="15.75">
      <c r="A244" s="61"/>
      <c r="B244" s="63" t="s">
        <v>264</v>
      </c>
      <c r="C244" s="61" t="s">
        <v>769</v>
      </c>
      <c r="D244" s="62" t="s">
        <v>1</v>
      </c>
      <c r="E244" s="62" t="s">
        <v>1</v>
      </c>
      <c r="F244" s="2" t="s">
        <v>768</v>
      </c>
      <c r="G244" s="2" t="s">
        <v>767</v>
      </c>
      <c r="H244" s="61" t="s">
        <v>738</v>
      </c>
    </row>
    <row r="245" spans="1:8" ht="15.75">
      <c r="A245" s="61"/>
      <c r="B245" s="63" t="s">
        <v>263</v>
      </c>
      <c r="C245" s="61" t="s">
        <v>766</v>
      </c>
      <c r="D245" s="62" t="s">
        <v>1</v>
      </c>
      <c r="E245" s="62" t="s">
        <v>1</v>
      </c>
      <c r="F245" s="2" t="s">
        <v>765</v>
      </c>
      <c r="G245" s="64" t="s">
        <v>764</v>
      </c>
      <c r="H245" s="61" t="s">
        <v>738</v>
      </c>
    </row>
    <row r="246" spans="1:8" ht="15.75">
      <c r="A246" s="61"/>
      <c r="B246" s="63" t="s">
        <v>262</v>
      </c>
      <c r="C246" s="61" t="s">
        <v>763</v>
      </c>
      <c r="D246" s="62" t="s">
        <v>1</v>
      </c>
      <c r="E246" s="62" t="s">
        <v>1</v>
      </c>
      <c r="F246" s="2" t="s">
        <v>762</v>
      </c>
      <c r="G246" s="2">
        <v>0</v>
      </c>
      <c r="H246" s="61" t="s">
        <v>738</v>
      </c>
    </row>
    <row r="247" spans="1:8" ht="15.75">
      <c r="A247" s="61"/>
      <c r="B247" s="63" t="s">
        <v>261</v>
      </c>
      <c r="C247" s="61" t="s">
        <v>761</v>
      </c>
      <c r="D247" s="62" t="s">
        <v>1</v>
      </c>
      <c r="E247" s="62" t="s">
        <v>280</v>
      </c>
      <c r="F247" s="2" t="s">
        <v>760</v>
      </c>
      <c r="G247" s="2" t="s">
        <v>759</v>
      </c>
      <c r="H247" s="61" t="s">
        <v>738</v>
      </c>
    </row>
    <row r="248" spans="1:8" ht="15.75">
      <c r="A248" s="61"/>
      <c r="B248" s="63" t="s">
        <v>260</v>
      </c>
      <c r="C248" s="2" t="s">
        <v>758</v>
      </c>
      <c r="D248" s="62" t="s">
        <v>1</v>
      </c>
      <c r="E248" s="62" t="s">
        <v>280</v>
      </c>
      <c r="F248" s="2" t="s">
        <v>757</v>
      </c>
      <c r="G248" s="64">
        <v>3.0000000000000001E-26</v>
      </c>
      <c r="H248" s="61" t="s">
        <v>738</v>
      </c>
    </row>
    <row r="249" spans="1:8" ht="15.75">
      <c r="A249" s="61"/>
      <c r="B249" s="63" t="s">
        <v>259</v>
      </c>
      <c r="C249" s="2" t="s">
        <v>756</v>
      </c>
      <c r="D249" s="62" t="s">
        <v>1</v>
      </c>
      <c r="E249" s="62" t="s">
        <v>748</v>
      </c>
      <c r="F249" s="2" t="s">
        <v>755</v>
      </c>
      <c r="G249" s="2" t="s">
        <v>754</v>
      </c>
      <c r="H249" s="61" t="s">
        <v>738</v>
      </c>
    </row>
    <row r="250" spans="1:8" ht="15.75">
      <c r="A250" s="61"/>
      <c r="B250" s="63" t="s">
        <v>258</v>
      </c>
      <c r="C250" s="2" t="s">
        <v>1</v>
      </c>
      <c r="D250" s="62" t="s">
        <v>1</v>
      </c>
      <c r="E250" s="62" t="s">
        <v>1</v>
      </c>
      <c r="F250" s="2" t="s">
        <v>1</v>
      </c>
      <c r="G250" s="2" t="s">
        <v>1</v>
      </c>
      <c r="H250" s="61"/>
    </row>
    <row r="251" spans="1:8" ht="15.75">
      <c r="A251" s="61"/>
      <c r="B251" s="63" t="s">
        <v>257</v>
      </c>
      <c r="C251" s="2" t="s">
        <v>1</v>
      </c>
      <c r="D251" s="62" t="s">
        <v>1</v>
      </c>
      <c r="E251" s="62" t="s">
        <v>1</v>
      </c>
      <c r="F251" s="2" t="s">
        <v>1</v>
      </c>
      <c r="G251" s="2" t="s">
        <v>1</v>
      </c>
      <c r="H251" s="61"/>
    </row>
    <row r="252" spans="1:8" ht="15.75">
      <c r="A252" s="61"/>
      <c r="B252" s="63" t="s">
        <v>256</v>
      </c>
      <c r="C252" s="61" t="s">
        <v>753</v>
      </c>
      <c r="D252" s="62" t="s">
        <v>1</v>
      </c>
      <c r="E252" s="62" t="s">
        <v>752</v>
      </c>
      <c r="F252" s="2" t="s">
        <v>751</v>
      </c>
      <c r="G252" s="2" t="s">
        <v>750</v>
      </c>
      <c r="H252" s="61" t="s">
        <v>738</v>
      </c>
    </row>
    <row r="253" spans="1:8" ht="15.75">
      <c r="A253" s="61"/>
      <c r="B253" s="65" t="s">
        <v>255</v>
      </c>
      <c r="C253" s="2" t="s">
        <v>1</v>
      </c>
      <c r="D253" s="62" t="s">
        <v>1</v>
      </c>
      <c r="E253" s="62" t="s">
        <v>1</v>
      </c>
      <c r="F253" s="2" t="s">
        <v>1</v>
      </c>
      <c r="G253" s="2" t="s">
        <v>1</v>
      </c>
      <c r="H253" s="61"/>
    </row>
    <row r="254" spans="1:8" ht="15.75">
      <c r="A254" s="61"/>
      <c r="B254" s="65" t="s">
        <v>477</v>
      </c>
      <c r="C254" s="61" t="s">
        <v>749</v>
      </c>
      <c r="D254" s="62" t="s">
        <v>1</v>
      </c>
      <c r="E254" s="62" t="s">
        <v>748</v>
      </c>
      <c r="F254" s="2" t="s">
        <v>747</v>
      </c>
      <c r="G254" s="64">
        <v>8E-167</v>
      </c>
      <c r="H254" s="61" t="s">
        <v>738</v>
      </c>
    </row>
    <row r="255" spans="1:8" ht="15.75">
      <c r="A255" s="61"/>
      <c r="B255" s="66" t="s">
        <v>253</v>
      </c>
      <c r="C255" s="61" t="s">
        <v>746</v>
      </c>
      <c r="D255" s="62" t="s">
        <v>1</v>
      </c>
      <c r="E255" s="62" t="s">
        <v>280</v>
      </c>
      <c r="F255" s="2" t="s">
        <v>745</v>
      </c>
      <c r="G255" s="2" t="s">
        <v>744</v>
      </c>
      <c r="H255" s="61" t="s">
        <v>738</v>
      </c>
    </row>
    <row r="256" spans="1:8" ht="15.75">
      <c r="A256" s="61"/>
      <c r="B256" s="66" t="s">
        <v>252</v>
      </c>
      <c r="C256" s="61" t="s">
        <v>743</v>
      </c>
      <c r="D256" s="62" t="s">
        <v>1</v>
      </c>
      <c r="E256" s="62" t="s">
        <v>280</v>
      </c>
      <c r="F256" s="2" t="s">
        <v>742</v>
      </c>
      <c r="G256" s="2" t="s">
        <v>741</v>
      </c>
      <c r="H256" s="61" t="s">
        <v>738</v>
      </c>
    </row>
    <row r="257" spans="1:8" ht="15.75">
      <c r="A257" s="61"/>
      <c r="B257" s="65" t="s">
        <v>251</v>
      </c>
      <c r="C257" s="61" t="s">
        <v>740</v>
      </c>
      <c r="D257" s="62" t="s">
        <v>1</v>
      </c>
      <c r="E257" s="62" t="s">
        <v>280</v>
      </c>
      <c r="F257" s="2" t="s">
        <v>739</v>
      </c>
      <c r="G257" s="64">
        <v>3.0000000000000002E-163</v>
      </c>
      <c r="H257" s="61" t="s">
        <v>738</v>
      </c>
    </row>
    <row r="258" spans="1:8" ht="15.75">
      <c r="A258" s="61"/>
      <c r="B258" s="63" t="s">
        <v>250</v>
      </c>
      <c r="C258" s="2" t="s">
        <v>1</v>
      </c>
      <c r="D258" s="62" t="s">
        <v>1</v>
      </c>
      <c r="E258" s="62" t="s">
        <v>1</v>
      </c>
      <c r="F258" s="2" t="s">
        <v>1</v>
      </c>
      <c r="G258" s="2" t="s">
        <v>1</v>
      </c>
      <c r="H258" s="61"/>
    </row>
    <row r="259" spans="1:8" ht="15.75">
      <c r="A259" s="61"/>
      <c r="B259" s="63" t="s">
        <v>249</v>
      </c>
      <c r="C259" s="2" t="s">
        <v>1</v>
      </c>
      <c r="D259" s="62" t="s">
        <v>1</v>
      </c>
      <c r="E259" s="62" t="s">
        <v>1</v>
      </c>
      <c r="F259" s="2" t="s">
        <v>1</v>
      </c>
      <c r="G259" s="2" t="s">
        <v>1</v>
      </c>
      <c r="H259" s="61"/>
    </row>
    <row r="260" spans="1:8" ht="15.75">
      <c r="A260" s="59"/>
      <c r="B260" s="59"/>
      <c r="C260" s="59"/>
      <c r="D260" s="59"/>
      <c r="E260" s="60"/>
      <c r="F260" s="59"/>
      <c r="G260" s="59"/>
      <c r="H260" s="59"/>
    </row>
    <row r="261" spans="1:8" ht="15.75">
      <c r="A261" s="17" t="s">
        <v>737</v>
      </c>
      <c r="B261" s="59"/>
      <c r="C261" s="59"/>
      <c r="D261" s="59"/>
      <c r="E261" s="60"/>
      <c r="F261" s="59"/>
      <c r="G261" s="59"/>
      <c r="H261" s="59"/>
    </row>
  </sheetData>
  <mergeCells count="6">
    <mergeCell ref="A205:G205"/>
    <mergeCell ref="A2:G2"/>
    <mergeCell ref="A39:G39"/>
    <mergeCell ref="A76:G76"/>
    <mergeCell ref="A113:G113"/>
    <mergeCell ref="A168:G168"/>
  </mergeCells>
  <pageMargins left="0.78749999999999998" right="0.78749999999999998" top="1.0249999999999999" bottom="1.0249999999999999" header="0.78749999999999998" footer="0.78749999999999998"/>
  <pageSetup paperSize="9" orientation="portrait" useFirstPageNumber="1" r:id="rId1"/>
  <headerFooter>
    <oddHeader>&amp;C&amp;A</oddHeader>
    <oddFooter>&amp;CPage &amp;P</oddFooter>
  </headerFooter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C80A98-741D-4CB8-BD40-8E39EAFA033F}">
  <dimension ref="A1:T22"/>
  <sheetViews>
    <sheetView zoomScale="75" zoomScaleNormal="75" workbookViewId="0">
      <selection activeCell="B22" sqref="B22"/>
    </sheetView>
  </sheetViews>
  <sheetFormatPr defaultColWidth="8.85546875" defaultRowHeight="12.75"/>
  <cols>
    <col min="1" max="1" width="25.85546875" style="1" customWidth="1"/>
    <col min="2" max="20" width="8.5703125" style="1" customWidth="1"/>
    <col min="21" max="16384" width="8.85546875" style="1"/>
  </cols>
  <sheetData>
    <row r="1" spans="1:20" ht="14.25">
      <c r="A1" s="88" t="s">
        <v>1402</v>
      </c>
      <c r="B1" s="88" t="s">
        <v>1401</v>
      </c>
      <c r="C1" s="88" t="s">
        <v>1400</v>
      </c>
      <c r="D1" s="88" t="s">
        <v>1399</v>
      </c>
      <c r="E1" s="88" t="s">
        <v>1398</v>
      </c>
      <c r="F1" s="88" t="s">
        <v>1397</v>
      </c>
      <c r="G1" s="88" t="s">
        <v>1396</v>
      </c>
      <c r="H1" s="88" t="s">
        <v>1395</v>
      </c>
      <c r="I1" s="88" t="s">
        <v>1394</v>
      </c>
      <c r="J1" s="88" t="s">
        <v>1393</v>
      </c>
      <c r="K1" s="88" t="s">
        <v>1392</v>
      </c>
      <c r="L1" s="88" t="s">
        <v>1391</v>
      </c>
      <c r="M1" s="88" t="s">
        <v>1390</v>
      </c>
      <c r="N1" s="88" t="s">
        <v>1389</v>
      </c>
      <c r="O1" s="88" t="s">
        <v>1388</v>
      </c>
      <c r="P1" s="88" t="s">
        <v>1387</v>
      </c>
      <c r="Q1" s="88" t="s">
        <v>1386</v>
      </c>
      <c r="R1" s="88" t="s">
        <v>1385</v>
      </c>
      <c r="S1" s="88" t="s">
        <v>1384</v>
      </c>
      <c r="T1" s="88" t="s">
        <v>1383</v>
      </c>
    </row>
    <row r="2" spans="1:20">
      <c r="A2" s="85" t="s">
        <v>266</v>
      </c>
      <c r="B2" s="82" t="s">
        <v>1382</v>
      </c>
      <c r="C2" s="82" t="s">
        <v>1381</v>
      </c>
      <c r="D2" s="82" t="s">
        <v>1380</v>
      </c>
      <c r="E2" s="82" t="s">
        <v>1379</v>
      </c>
      <c r="F2" s="82" t="s">
        <v>1378</v>
      </c>
      <c r="G2" s="82" t="s">
        <v>1377</v>
      </c>
      <c r="H2" s="82" t="s">
        <v>1376</v>
      </c>
      <c r="I2" s="82" t="s">
        <v>1375</v>
      </c>
      <c r="J2" s="82" t="s">
        <v>1374</v>
      </c>
      <c r="K2" s="83" t="s">
        <v>1</v>
      </c>
      <c r="L2" s="82" t="s">
        <v>1373</v>
      </c>
      <c r="M2" s="83" t="s">
        <v>1</v>
      </c>
      <c r="N2" s="83" t="s">
        <v>1</v>
      </c>
      <c r="O2" s="83" t="s">
        <v>1</v>
      </c>
      <c r="P2" s="83" t="s">
        <v>1</v>
      </c>
      <c r="Q2" s="83" t="s">
        <v>1</v>
      </c>
      <c r="R2" s="83" t="s">
        <v>1</v>
      </c>
      <c r="S2" s="83" t="s">
        <v>1</v>
      </c>
      <c r="T2" s="83" t="s">
        <v>1</v>
      </c>
    </row>
    <row r="3" spans="1:20">
      <c r="A3" s="85" t="s">
        <v>265</v>
      </c>
      <c r="B3" s="82" t="s">
        <v>1372</v>
      </c>
      <c r="C3" s="82" t="s">
        <v>1371</v>
      </c>
      <c r="D3" s="82" t="s">
        <v>1370</v>
      </c>
      <c r="E3" s="82" t="s">
        <v>1369</v>
      </c>
      <c r="F3" s="82" t="s">
        <v>1368</v>
      </c>
      <c r="G3" s="82" t="s">
        <v>1367</v>
      </c>
      <c r="H3" s="84" t="s">
        <v>1366</v>
      </c>
      <c r="I3" s="82" t="s">
        <v>1365</v>
      </c>
      <c r="J3" s="82" t="s">
        <v>1364</v>
      </c>
      <c r="K3" s="83" t="s">
        <v>1</v>
      </c>
      <c r="L3" s="82" t="s">
        <v>1363</v>
      </c>
      <c r="M3" s="83" t="s">
        <v>1</v>
      </c>
      <c r="N3" s="83" t="s">
        <v>1</v>
      </c>
      <c r="O3" s="83" t="s">
        <v>1</v>
      </c>
      <c r="P3" s="83" t="s">
        <v>1</v>
      </c>
      <c r="Q3" s="83" t="s">
        <v>1</v>
      </c>
      <c r="R3" s="84" t="s">
        <v>1362</v>
      </c>
      <c r="S3" s="82" t="s">
        <v>1361</v>
      </c>
      <c r="T3" s="83" t="s">
        <v>1</v>
      </c>
    </row>
    <row r="4" spans="1:20">
      <c r="A4" s="85" t="s">
        <v>264</v>
      </c>
      <c r="B4" s="82" t="s">
        <v>1360</v>
      </c>
      <c r="C4" s="82" t="s">
        <v>1359</v>
      </c>
      <c r="D4" s="82" t="s">
        <v>1358</v>
      </c>
      <c r="E4" s="82" t="s">
        <v>1357</v>
      </c>
      <c r="F4" s="82" t="s">
        <v>1356</v>
      </c>
      <c r="G4" s="82" t="s">
        <v>1355</v>
      </c>
      <c r="H4" s="82" t="s">
        <v>1354</v>
      </c>
      <c r="I4" s="82" t="s">
        <v>1353</v>
      </c>
      <c r="J4" s="82" t="s">
        <v>1352</v>
      </c>
      <c r="K4" s="83" t="s">
        <v>1</v>
      </c>
      <c r="L4" s="82" t="s">
        <v>1351</v>
      </c>
      <c r="M4" s="83" t="s">
        <v>1</v>
      </c>
      <c r="N4" s="83" t="s">
        <v>1</v>
      </c>
      <c r="O4" s="83" t="s">
        <v>1</v>
      </c>
      <c r="P4" s="83" t="s">
        <v>1</v>
      </c>
      <c r="Q4" s="83" t="s">
        <v>1</v>
      </c>
      <c r="R4" s="84" t="s">
        <v>1350</v>
      </c>
      <c r="S4" s="82" t="s">
        <v>1349</v>
      </c>
      <c r="T4" s="83" t="s">
        <v>1</v>
      </c>
    </row>
    <row r="5" spans="1:20">
      <c r="A5" s="85" t="s">
        <v>263</v>
      </c>
      <c r="B5" s="82" t="s">
        <v>1348</v>
      </c>
      <c r="C5" s="82" t="s">
        <v>1347</v>
      </c>
      <c r="D5" s="82" t="s">
        <v>1346</v>
      </c>
      <c r="E5" s="84" t="s">
        <v>1345</v>
      </c>
      <c r="F5" s="82" t="s">
        <v>1344</v>
      </c>
      <c r="G5" s="82" t="s">
        <v>1343</v>
      </c>
      <c r="H5" s="82" t="s">
        <v>1342</v>
      </c>
      <c r="I5" s="82" t="s">
        <v>1341</v>
      </c>
      <c r="J5" s="82" t="s">
        <v>1340</v>
      </c>
      <c r="K5" s="82" t="s">
        <v>1339</v>
      </c>
      <c r="L5" s="82" t="s">
        <v>1338</v>
      </c>
      <c r="M5" s="83" t="s">
        <v>1</v>
      </c>
      <c r="N5" s="82" t="s">
        <v>1337</v>
      </c>
      <c r="O5" s="83" t="s">
        <v>1</v>
      </c>
      <c r="P5" s="82" t="s">
        <v>1336</v>
      </c>
      <c r="Q5" s="82" t="s">
        <v>1335</v>
      </c>
      <c r="R5" s="82" t="s">
        <v>1334</v>
      </c>
      <c r="S5" s="82" t="s">
        <v>1333</v>
      </c>
      <c r="T5" s="83" t="s">
        <v>1</v>
      </c>
    </row>
    <row r="6" spans="1:20">
      <c r="A6" s="85" t="s">
        <v>262</v>
      </c>
      <c r="B6" s="82" t="s">
        <v>1332</v>
      </c>
      <c r="C6" s="82" t="s">
        <v>1331</v>
      </c>
      <c r="D6" s="82" t="s">
        <v>1330</v>
      </c>
      <c r="E6" s="82" t="s">
        <v>1329</v>
      </c>
      <c r="F6" s="83" t="s">
        <v>1</v>
      </c>
      <c r="G6" s="84" t="s">
        <v>1328</v>
      </c>
      <c r="H6" s="84" t="s">
        <v>1327</v>
      </c>
      <c r="I6" s="83" t="s">
        <v>1</v>
      </c>
      <c r="J6" s="83" t="s">
        <v>1</v>
      </c>
      <c r="K6" s="83" t="s">
        <v>1</v>
      </c>
      <c r="L6" s="83" t="s">
        <v>1</v>
      </c>
      <c r="M6" s="83" t="s">
        <v>1</v>
      </c>
      <c r="N6" s="82" t="s">
        <v>1326</v>
      </c>
      <c r="O6" s="83" t="s">
        <v>1</v>
      </c>
      <c r="P6" s="82" t="s">
        <v>1325</v>
      </c>
      <c r="Q6" s="82" t="s">
        <v>1324</v>
      </c>
      <c r="R6" s="82" t="s">
        <v>1323</v>
      </c>
      <c r="S6" s="82" t="s">
        <v>1322</v>
      </c>
      <c r="T6" s="83" t="s">
        <v>1</v>
      </c>
    </row>
    <row r="7" spans="1:20">
      <c r="A7" s="85" t="s">
        <v>261</v>
      </c>
      <c r="B7" s="83" t="s">
        <v>1</v>
      </c>
      <c r="C7" s="82" t="s">
        <v>1321</v>
      </c>
      <c r="D7" s="82" t="s">
        <v>1320</v>
      </c>
      <c r="E7" s="82" t="s">
        <v>1319</v>
      </c>
      <c r="F7" s="82" t="s">
        <v>1318</v>
      </c>
      <c r="G7" s="82" t="s">
        <v>1317</v>
      </c>
      <c r="H7" s="83" t="s">
        <v>1</v>
      </c>
      <c r="I7" s="82" t="s">
        <v>1316</v>
      </c>
      <c r="J7" s="82" t="s">
        <v>1315</v>
      </c>
      <c r="K7" s="83" t="s">
        <v>1</v>
      </c>
      <c r="L7" s="82" t="s">
        <v>1314</v>
      </c>
      <c r="M7" s="83" t="s">
        <v>1</v>
      </c>
      <c r="N7" s="83" t="s">
        <v>1</v>
      </c>
      <c r="O7" s="83" t="s">
        <v>1</v>
      </c>
      <c r="P7" s="83" t="s">
        <v>1</v>
      </c>
      <c r="Q7" s="82" t="s">
        <v>1313</v>
      </c>
      <c r="R7" s="82" t="s">
        <v>1312</v>
      </c>
      <c r="S7" s="82" t="s">
        <v>1311</v>
      </c>
      <c r="T7" s="83" t="s">
        <v>1</v>
      </c>
    </row>
    <row r="8" spans="1:20">
      <c r="A8" s="85" t="s">
        <v>260</v>
      </c>
      <c r="B8" s="82" t="s">
        <v>1310</v>
      </c>
      <c r="C8" s="82" t="s">
        <v>1309</v>
      </c>
      <c r="D8" s="82" t="s">
        <v>1308</v>
      </c>
      <c r="E8" s="82" t="s">
        <v>1307</v>
      </c>
      <c r="F8" s="82" t="s">
        <v>1306</v>
      </c>
      <c r="G8" s="82" t="s">
        <v>1305</v>
      </c>
      <c r="H8" s="82" t="s">
        <v>1304</v>
      </c>
      <c r="I8" s="82" t="s">
        <v>1303</v>
      </c>
      <c r="J8" s="82" t="s">
        <v>1302</v>
      </c>
      <c r="K8" s="83" t="s">
        <v>1</v>
      </c>
      <c r="L8" s="83" t="s">
        <v>1</v>
      </c>
      <c r="M8" s="84" t="s">
        <v>1301</v>
      </c>
      <c r="N8" s="83" t="s">
        <v>1</v>
      </c>
      <c r="O8" s="83" t="s">
        <v>1</v>
      </c>
      <c r="P8" s="83" t="s">
        <v>1</v>
      </c>
      <c r="Q8" s="83" t="s">
        <v>1</v>
      </c>
      <c r="R8" s="83" t="s">
        <v>1</v>
      </c>
      <c r="S8" s="83" t="s">
        <v>1</v>
      </c>
      <c r="T8" s="83" t="s">
        <v>1</v>
      </c>
    </row>
    <row r="9" spans="1:20">
      <c r="A9" s="85" t="s">
        <v>259</v>
      </c>
      <c r="B9" s="82" t="s">
        <v>1300</v>
      </c>
      <c r="C9" s="82" t="s">
        <v>1299</v>
      </c>
      <c r="D9" s="82" t="s">
        <v>1298</v>
      </c>
      <c r="E9" s="82" t="s">
        <v>1297</v>
      </c>
      <c r="F9" s="82" t="s">
        <v>1296</v>
      </c>
      <c r="G9" s="82" t="s">
        <v>1295</v>
      </c>
      <c r="H9" s="82" t="s">
        <v>1294</v>
      </c>
      <c r="I9" s="82" t="s">
        <v>1293</v>
      </c>
      <c r="J9" s="82" t="s">
        <v>1292</v>
      </c>
      <c r="K9" s="83" t="s">
        <v>1</v>
      </c>
      <c r="L9" s="83" t="s">
        <v>1</v>
      </c>
      <c r="M9" s="84" t="s">
        <v>1291</v>
      </c>
      <c r="N9" s="83" t="s">
        <v>1</v>
      </c>
      <c r="O9" s="83" t="s">
        <v>1</v>
      </c>
      <c r="P9" s="82" t="s">
        <v>1290</v>
      </c>
      <c r="Q9" s="83" t="s">
        <v>1</v>
      </c>
      <c r="R9" s="83" t="s">
        <v>1</v>
      </c>
      <c r="S9" s="83" t="s">
        <v>1</v>
      </c>
      <c r="T9" s="82" t="s">
        <v>1289</v>
      </c>
    </row>
    <row r="10" spans="1:20">
      <c r="A10" s="85" t="s">
        <v>258</v>
      </c>
      <c r="B10" s="82" t="s">
        <v>1288</v>
      </c>
      <c r="C10" s="82" t="s">
        <v>1287</v>
      </c>
      <c r="D10" s="82" t="s">
        <v>1286</v>
      </c>
      <c r="E10" s="82" t="s">
        <v>1285</v>
      </c>
      <c r="F10" s="82" t="s">
        <v>1284</v>
      </c>
      <c r="G10" s="82" t="s">
        <v>1283</v>
      </c>
      <c r="H10" s="82" t="s">
        <v>1282</v>
      </c>
      <c r="I10" s="82" t="s">
        <v>1281</v>
      </c>
      <c r="J10" s="82" t="s">
        <v>1280</v>
      </c>
      <c r="K10" s="83" t="s">
        <v>1</v>
      </c>
      <c r="L10" s="83" t="s">
        <v>1</v>
      </c>
      <c r="M10" s="84" t="s">
        <v>1279</v>
      </c>
      <c r="N10" s="83" t="s">
        <v>1</v>
      </c>
      <c r="O10" s="83" t="s">
        <v>1</v>
      </c>
      <c r="P10" s="82" t="s">
        <v>1278</v>
      </c>
      <c r="Q10" s="83" t="s">
        <v>1</v>
      </c>
      <c r="R10" s="83" t="s">
        <v>1</v>
      </c>
      <c r="S10" s="83" t="s">
        <v>1</v>
      </c>
      <c r="T10" s="82" t="s">
        <v>1277</v>
      </c>
    </row>
    <row r="11" spans="1:20">
      <c r="A11" s="85" t="s">
        <v>257</v>
      </c>
      <c r="B11" s="82" t="s">
        <v>1276</v>
      </c>
      <c r="C11" s="82" t="s">
        <v>1275</v>
      </c>
      <c r="D11" s="82" t="s">
        <v>1274</v>
      </c>
      <c r="E11" s="82" t="s">
        <v>1273</v>
      </c>
      <c r="F11" s="82" t="s">
        <v>1272</v>
      </c>
      <c r="G11" s="82" t="s">
        <v>1271</v>
      </c>
      <c r="H11" s="82" t="s">
        <v>1270</v>
      </c>
      <c r="I11" s="82" t="s">
        <v>1269</v>
      </c>
      <c r="J11" s="82" t="s">
        <v>1268</v>
      </c>
      <c r="K11" s="83" t="s">
        <v>1</v>
      </c>
      <c r="L11" s="83" t="s">
        <v>1</v>
      </c>
      <c r="M11" s="84" t="s">
        <v>1267</v>
      </c>
      <c r="N11" s="83" t="s">
        <v>1</v>
      </c>
      <c r="O11" s="83" t="s">
        <v>1</v>
      </c>
      <c r="P11" s="82" t="s">
        <v>1266</v>
      </c>
      <c r="Q11" s="83" t="s">
        <v>1</v>
      </c>
      <c r="R11" s="83" t="s">
        <v>1</v>
      </c>
      <c r="S11" s="83" t="s">
        <v>1</v>
      </c>
      <c r="T11" s="82" t="s">
        <v>1265</v>
      </c>
    </row>
    <row r="12" spans="1:20">
      <c r="A12" s="85" t="s">
        <v>256</v>
      </c>
      <c r="B12" s="83" t="s">
        <v>1</v>
      </c>
      <c r="C12" s="82" t="s">
        <v>1264</v>
      </c>
      <c r="D12" s="83" t="s">
        <v>1</v>
      </c>
      <c r="E12" s="82" t="s">
        <v>1263</v>
      </c>
      <c r="F12" s="83" t="s">
        <v>1</v>
      </c>
      <c r="G12" s="82" t="s">
        <v>1262</v>
      </c>
      <c r="H12" s="82" t="s">
        <v>1261</v>
      </c>
      <c r="I12" s="83" t="s">
        <v>1</v>
      </c>
      <c r="J12" s="82" t="s">
        <v>1260</v>
      </c>
      <c r="K12" s="83" t="s">
        <v>1</v>
      </c>
      <c r="L12" s="83" t="s">
        <v>1</v>
      </c>
      <c r="M12" s="84" t="s">
        <v>1259</v>
      </c>
      <c r="N12" s="83" t="s">
        <v>1</v>
      </c>
      <c r="O12" s="83" t="s">
        <v>1</v>
      </c>
      <c r="P12" s="84" t="s">
        <v>1258</v>
      </c>
      <c r="Q12" s="83" t="s">
        <v>1</v>
      </c>
      <c r="R12" s="83" t="s">
        <v>1</v>
      </c>
      <c r="S12" s="83" t="s">
        <v>1</v>
      </c>
      <c r="T12" s="82" t="s">
        <v>1257</v>
      </c>
    </row>
    <row r="13" spans="1:20">
      <c r="A13" s="86" t="s">
        <v>255</v>
      </c>
      <c r="B13" s="82" t="s">
        <v>1256</v>
      </c>
      <c r="C13" s="82" t="s">
        <v>1255</v>
      </c>
      <c r="D13" s="82" t="s">
        <v>1254</v>
      </c>
      <c r="E13" s="82" t="s">
        <v>1253</v>
      </c>
      <c r="F13" s="82" t="s">
        <v>1252</v>
      </c>
      <c r="G13" s="82" t="s">
        <v>1251</v>
      </c>
      <c r="H13" s="82" t="s">
        <v>1250</v>
      </c>
      <c r="I13" s="82" t="s">
        <v>1249</v>
      </c>
      <c r="J13" s="82" t="s">
        <v>1248</v>
      </c>
      <c r="K13" s="83" t="s">
        <v>1</v>
      </c>
      <c r="L13" s="83" t="s">
        <v>1</v>
      </c>
      <c r="M13" s="84" t="s">
        <v>1247</v>
      </c>
      <c r="N13" s="83" t="s">
        <v>1</v>
      </c>
      <c r="O13" s="83" t="s">
        <v>1</v>
      </c>
      <c r="P13" s="82" t="s">
        <v>1246</v>
      </c>
      <c r="Q13" s="83" t="s">
        <v>1</v>
      </c>
      <c r="R13" s="83" t="s">
        <v>1</v>
      </c>
      <c r="S13" s="83" t="s">
        <v>1</v>
      </c>
      <c r="T13" s="82" t="s">
        <v>1245</v>
      </c>
    </row>
    <row r="14" spans="1:20">
      <c r="A14" s="82" t="s">
        <v>1244</v>
      </c>
      <c r="B14" s="82" t="s">
        <v>1243</v>
      </c>
      <c r="C14" s="82" t="s">
        <v>1242</v>
      </c>
      <c r="D14" s="82" t="s">
        <v>1241</v>
      </c>
      <c r="E14" s="82" t="s">
        <v>1240</v>
      </c>
      <c r="F14" s="82" t="s">
        <v>1239</v>
      </c>
      <c r="G14" s="82" t="s">
        <v>1238</v>
      </c>
      <c r="H14" s="82" t="s">
        <v>1237</v>
      </c>
      <c r="I14" s="82" t="s">
        <v>1236</v>
      </c>
      <c r="J14" s="82" t="s">
        <v>1235</v>
      </c>
      <c r="K14" s="83" t="s">
        <v>1</v>
      </c>
      <c r="L14" s="83" t="s">
        <v>1</v>
      </c>
      <c r="M14" s="83" t="s">
        <v>1</v>
      </c>
      <c r="N14" s="83" t="s">
        <v>1</v>
      </c>
      <c r="O14" s="83" t="s">
        <v>1</v>
      </c>
      <c r="P14" s="82" t="s">
        <v>1234</v>
      </c>
      <c r="Q14" s="83" t="s">
        <v>1</v>
      </c>
      <c r="R14" s="83" t="s">
        <v>1</v>
      </c>
      <c r="S14" s="83" t="s">
        <v>1</v>
      </c>
      <c r="T14" s="82" t="s">
        <v>1233</v>
      </c>
    </row>
    <row r="15" spans="1:20">
      <c r="A15" s="87" t="s">
        <v>253</v>
      </c>
      <c r="B15" s="82" t="s">
        <v>1232</v>
      </c>
      <c r="C15" s="82" t="s">
        <v>1231</v>
      </c>
      <c r="D15" s="82" t="s">
        <v>1230</v>
      </c>
      <c r="E15" s="82" t="s">
        <v>1229</v>
      </c>
      <c r="F15" s="82" t="s">
        <v>1228</v>
      </c>
      <c r="G15" s="82" t="s">
        <v>1227</v>
      </c>
      <c r="H15" s="82" t="s">
        <v>1226</v>
      </c>
      <c r="I15" s="82" t="s">
        <v>1225</v>
      </c>
      <c r="J15" s="82" t="s">
        <v>1224</v>
      </c>
      <c r="K15" s="83" t="s">
        <v>1</v>
      </c>
      <c r="L15" s="84" t="s">
        <v>1223</v>
      </c>
      <c r="M15" s="84" t="s">
        <v>1222</v>
      </c>
      <c r="N15" s="83" t="s">
        <v>1</v>
      </c>
      <c r="O15" s="83" t="s">
        <v>1</v>
      </c>
      <c r="P15" s="82" t="s">
        <v>1221</v>
      </c>
      <c r="Q15" s="83" t="s">
        <v>1</v>
      </c>
      <c r="R15" s="83" t="s">
        <v>1</v>
      </c>
      <c r="S15" s="82" t="s">
        <v>1220</v>
      </c>
      <c r="T15" s="82" t="s">
        <v>1</v>
      </c>
    </row>
    <row r="16" spans="1:20">
      <c r="A16" s="87" t="s">
        <v>252</v>
      </c>
      <c r="B16" s="82" t="s">
        <v>1219</v>
      </c>
      <c r="C16" s="82" t="s">
        <v>1218</v>
      </c>
      <c r="D16" s="82" t="s">
        <v>1217</v>
      </c>
      <c r="E16" s="82" t="s">
        <v>1216</v>
      </c>
      <c r="F16" s="82" t="s">
        <v>1215</v>
      </c>
      <c r="G16" s="82" t="s">
        <v>1214</v>
      </c>
      <c r="H16" s="82" t="s">
        <v>1213</v>
      </c>
      <c r="I16" s="82" t="s">
        <v>1212</v>
      </c>
      <c r="J16" s="82" t="s">
        <v>1211</v>
      </c>
      <c r="K16" s="83" t="s">
        <v>1</v>
      </c>
      <c r="L16" s="84" t="s">
        <v>1210</v>
      </c>
      <c r="M16" s="83" t="s">
        <v>1</v>
      </c>
      <c r="N16" s="82" t="s">
        <v>1209</v>
      </c>
      <c r="O16" s="83" t="s">
        <v>1</v>
      </c>
      <c r="P16" s="82" t="s">
        <v>1208</v>
      </c>
      <c r="Q16" s="83" t="s">
        <v>1</v>
      </c>
      <c r="R16" s="83" t="s">
        <v>1</v>
      </c>
      <c r="S16" s="82" t="s">
        <v>1207</v>
      </c>
      <c r="T16" s="82" t="s">
        <v>1</v>
      </c>
    </row>
    <row r="17" spans="1:20">
      <c r="A17" s="86" t="s">
        <v>251</v>
      </c>
      <c r="B17" s="82" t="s">
        <v>1206</v>
      </c>
      <c r="C17" s="82" t="s">
        <v>1205</v>
      </c>
      <c r="D17" s="84" t="s">
        <v>1204</v>
      </c>
      <c r="E17" s="84" t="s">
        <v>1203</v>
      </c>
      <c r="F17" s="83" t="s">
        <v>1</v>
      </c>
      <c r="G17" s="82" t="s">
        <v>1202</v>
      </c>
      <c r="H17" s="82" t="s">
        <v>1201</v>
      </c>
      <c r="I17" s="82" t="s">
        <v>1200</v>
      </c>
      <c r="J17" s="82" t="s">
        <v>1199</v>
      </c>
      <c r="K17" s="83" t="s">
        <v>1</v>
      </c>
      <c r="L17" s="83" t="s">
        <v>1</v>
      </c>
      <c r="M17" s="84" t="s">
        <v>1198</v>
      </c>
      <c r="N17" s="83" t="s">
        <v>1</v>
      </c>
      <c r="O17" s="83" t="s">
        <v>1</v>
      </c>
      <c r="P17" s="83" t="s">
        <v>1</v>
      </c>
      <c r="Q17" s="83" t="s">
        <v>1</v>
      </c>
      <c r="R17" s="83" t="s">
        <v>1</v>
      </c>
      <c r="S17" s="83" t="s">
        <v>1</v>
      </c>
      <c r="T17" s="82" t="s">
        <v>1197</v>
      </c>
    </row>
    <row r="18" spans="1:20">
      <c r="A18" s="85" t="s">
        <v>285</v>
      </c>
      <c r="B18" s="82" t="s">
        <v>1196</v>
      </c>
      <c r="C18" s="82" t="s">
        <v>1195</v>
      </c>
      <c r="D18" s="82" t="s">
        <v>1194</v>
      </c>
      <c r="E18" s="82" t="s">
        <v>1193</v>
      </c>
      <c r="F18" s="82" t="s">
        <v>1192</v>
      </c>
      <c r="G18" s="82" t="s">
        <v>1191</v>
      </c>
      <c r="H18" s="82" t="s">
        <v>1190</v>
      </c>
      <c r="I18" s="82" t="s">
        <v>1189</v>
      </c>
      <c r="J18" s="82" t="s">
        <v>1188</v>
      </c>
      <c r="K18" s="83" t="s">
        <v>1</v>
      </c>
      <c r="L18" s="83" t="s">
        <v>1</v>
      </c>
      <c r="M18" s="83" t="s">
        <v>1187</v>
      </c>
      <c r="N18" s="83" t="s">
        <v>1</v>
      </c>
      <c r="O18" s="83" t="s">
        <v>1</v>
      </c>
      <c r="P18" s="82" t="s">
        <v>1186</v>
      </c>
      <c r="Q18" s="83" t="s">
        <v>1</v>
      </c>
      <c r="R18" s="83" t="s">
        <v>1</v>
      </c>
      <c r="S18" s="83" t="s">
        <v>1</v>
      </c>
      <c r="T18" s="82" t="s">
        <v>1185</v>
      </c>
    </row>
    <row r="19" spans="1:20">
      <c r="A19" s="85" t="s">
        <v>249</v>
      </c>
      <c r="B19" s="82" t="s">
        <v>1184</v>
      </c>
      <c r="C19" s="82" t="s">
        <v>1183</v>
      </c>
      <c r="D19" s="82" t="s">
        <v>1182</v>
      </c>
      <c r="E19" s="82" t="s">
        <v>1181</v>
      </c>
      <c r="F19" s="82" t="s">
        <v>1180</v>
      </c>
      <c r="G19" s="82" t="s">
        <v>1179</v>
      </c>
      <c r="H19" s="82" t="s">
        <v>1178</v>
      </c>
      <c r="I19" s="82" t="s">
        <v>1177</v>
      </c>
      <c r="J19" s="82" t="s">
        <v>1176</v>
      </c>
      <c r="K19" s="83" t="s">
        <v>1</v>
      </c>
      <c r="L19" s="83" t="s">
        <v>1</v>
      </c>
      <c r="M19" s="84" t="s">
        <v>1175</v>
      </c>
      <c r="N19" s="83" t="s">
        <v>1</v>
      </c>
      <c r="O19" s="83" t="s">
        <v>1</v>
      </c>
      <c r="P19" s="82" t="s">
        <v>1174</v>
      </c>
      <c r="Q19" s="83" t="s">
        <v>1</v>
      </c>
      <c r="R19" s="83" t="s">
        <v>1</v>
      </c>
      <c r="S19" s="83" t="s">
        <v>1</v>
      </c>
      <c r="T19" s="82" t="s">
        <v>1173</v>
      </c>
    </row>
    <row r="22" spans="1:20">
      <c r="A22" s="39" t="s">
        <v>1172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  <vt:lpstr>Table S12</vt:lpstr>
      <vt:lpstr>Table S4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gie</dc:creator>
  <cp:lastModifiedBy>user</cp:lastModifiedBy>
  <dcterms:created xsi:type="dcterms:W3CDTF">2019-11-11T21:53:43Z</dcterms:created>
  <dcterms:modified xsi:type="dcterms:W3CDTF">2019-12-10T15:30:26Z</dcterms:modified>
</cp:coreProperties>
</file>